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defaultThemeVersion="202300"/>
  <mc:AlternateContent xmlns:mc="http://schemas.openxmlformats.org/markup-compatibility/2006">
    <mc:Choice Requires="x15">
      <x15ac:absPath xmlns:x15ac="http://schemas.microsoft.com/office/spreadsheetml/2010/11/ac" url="C:\Users\Sofia Duarte\Downloads\Water Biology and Security\"/>
    </mc:Choice>
  </mc:AlternateContent>
  <xr:revisionPtr revIDLastSave="0" documentId="13_ncr:1_{36C86021-BEE7-424B-B6A2-1EB85DBC7F86}" xr6:coauthVersionLast="47" xr6:coauthVersionMax="47" xr10:uidLastSave="{00000000-0000-0000-0000-000000000000}"/>
  <bookViews>
    <workbookView xWindow="0" yWindow="180" windowWidth="13308" windowHeight="11748" activeTab="3" xr2:uid="{85612A1B-EB5F-4104-832B-CEACB25E78BC}"/>
  </bookViews>
  <sheets>
    <sheet name="Table S1" sheetId="8" r:id="rId1"/>
    <sheet name="Table S2" sheetId="7" r:id="rId2"/>
    <sheet name="Table S3" sheetId="3" r:id="rId3"/>
    <sheet name="Table S4" sheetId="4" r:id="rId4"/>
  </sheets>
  <definedNames>
    <definedName name="_xlnm._FilterDatabase" localSheetId="0" hidden="1">'Table S1'!$A$3:$F$432</definedName>
    <definedName name="_xlnm._FilterDatabase" localSheetId="1" hidden="1">'Table S2'!$A$3:$M$140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ECD3C81A-EB9E-4FDF-83A8-59F450658998}</author>
  </authors>
  <commentList>
    <comment ref="A192" authorId="0" shapeId="0" xr:uid="{ECD3C81A-EB9E-4FDF-83A8-59F450658998}">
      <text>
        <t>[Comentário por tópicos]
A sua versão do Excel permite-lhe ler este comentário por tópicos. No entanto, as edições feitas ao comentário serão removidas se o ficheiro for aberto numa versão mais recente do Excel. Saiba mais: https://go.microsoft.com/fwlink/?linkid=870924
Comentário:
    Não adicionei as NIS pois não indicam quais são</t>
      </text>
    </comment>
  </commentList>
</comments>
</file>

<file path=xl/sharedStrings.xml><?xml version="1.0" encoding="utf-8"?>
<sst xmlns="http://schemas.openxmlformats.org/spreadsheetml/2006/main" count="6047" uniqueCount="3466">
  <si>
    <t>Authors</t>
  </si>
  <si>
    <t>Article Title</t>
  </si>
  <si>
    <t>Source Title</t>
  </si>
  <si>
    <t>Publication Year</t>
  </si>
  <si>
    <t>DOI</t>
  </si>
  <si>
    <t>Geographic region</t>
  </si>
  <si>
    <t>Habitat</t>
  </si>
  <si>
    <t>Detection method</t>
  </si>
  <si>
    <t>Sample type</t>
  </si>
  <si>
    <t>Primers</t>
  </si>
  <si>
    <t>Probe</t>
  </si>
  <si>
    <t>NIS detected</t>
  </si>
  <si>
    <t>Fernandez, S; Ardura, A; Georges, O; Martinez, JL; Suarez-Menendez, M; Planes, S; Garcia-Vazquez, E</t>
  </si>
  <si>
    <t>Non-native species in the north Gulf of Aqaba (Red Sea) revealed from environmental DNA</t>
  </si>
  <si>
    <t>FRONTIERS IN MARINE SCIENCE</t>
  </si>
  <si>
    <t>10.3389/fmars.2022.940889</t>
  </si>
  <si>
    <t>Israel (Red sea - Gulf of Aqaba - Hahashmal, The Red Rock, and Neviot beaches )</t>
  </si>
  <si>
    <t>sandy beaches</t>
  </si>
  <si>
    <t>metabarcoding (Ion Torrent PGM)</t>
  </si>
  <si>
    <t>water</t>
  </si>
  <si>
    <t>COI (313) - Leray et al 2013</t>
  </si>
  <si>
    <t>mlCOIintF: GGWACWGGWTGAACWGTWTAYCCYCC/jgHCO2198: TAIACYTCIGGRTGICCRAARAAYCA</t>
  </si>
  <si>
    <t xml:space="preserve">Euphausia brevis </t>
  </si>
  <si>
    <t xml:space="preserve">Euchirella messinensis </t>
  </si>
  <si>
    <t>Calocalanus contractus</t>
  </si>
  <si>
    <t xml:space="preserve">Oncaea scottodicarloi </t>
  </si>
  <si>
    <t>Paracalanus quasimodo</t>
  </si>
  <si>
    <t>Alexandrium ostenfeldii</t>
  </si>
  <si>
    <t>Azadinium poporum</t>
  </si>
  <si>
    <t xml:space="preserve">Karlodinium veneficum </t>
  </si>
  <si>
    <t xml:space="preserve">Kryptoperidinium foliaceum </t>
  </si>
  <si>
    <t xml:space="preserve">Lepidodinium chlorophorum </t>
  </si>
  <si>
    <t>Scrippsiella lachrymosa</t>
  </si>
  <si>
    <t>Thoracosphaera heimii</t>
  </si>
  <si>
    <t>Togula jolla</t>
  </si>
  <si>
    <t>Raja clavata</t>
  </si>
  <si>
    <t xml:space="preserve">Bonneviella regia </t>
  </si>
  <si>
    <t>Cyclocanna producta</t>
  </si>
  <si>
    <t>Praya reticulata</t>
  </si>
  <si>
    <t>Flustrellidra armata</t>
  </si>
  <si>
    <t>Palisada crustiformans</t>
  </si>
  <si>
    <t>Cervera atlantica</t>
  </si>
  <si>
    <t>Sarcophyton tumulosum</t>
  </si>
  <si>
    <t xml:space="preserve">Sinularia slieringsi </t>
  </si>
  <si>
    <t>Couton, M; Lévêque, L; Daguin-Thiébaut, C; Comtet, T; Viard, F</t>
  </si>
  <si>
    <t>Water eDNA metabarcoding is effective in detecting non-native species in marinas, but detection errors still hinder its use for passive monitoring</t>
  </si>
  <si>
    <t>BIOFOULING</t>
  </si>
  <si>
    <t>10.1080/08927014.2022.2075739</t>
  </si>
  <si>
    <t>France (Brittany)</t>
  </si>
  <si>
    <t>marinas</t>
  </si>
  <si>
    <t>metabarcoding (Illumina Miseq)</t>
  </si>
  <si>
    <t>Asterocarpa humilis</t>
  </si>
  <si>
    <t>18S</t>
  </si>
  <si>
    <t>18S V1-V2 (350-450) - Fonseca et al 2010</t>
  </si>
  <si>
    <t>SSU_FO4: GCTTGTCTCAAAGATTAAGCC/SSU_R22: GCCTGCTGCCTTCCTTGGA</t>
  </si>
  <si>
    <t>Botrylloides diegensis</t>
  </si>
  <si>
    <t>16S (115) - Kelly et al 2016</t>
  </si>
  <si>
    <t>16s_Metazoa_fwd: AGTTACYYTAGGGATAACAGCG/16s_Metazoa_rev: CCGGTCTGAACTCAGATCAYGT</t>
  </si>
  <si>
    <t>Botryllus schlosseri</t>
  </si>
  <si>
    <t>Ciona robusta</t>
  </si>
  <si>
    <t>Corella eumyota</t>
  </si>
  <si>
    <t>Diplosoma listerianum</t>
  </si>
  <si>
    <t>COI</t>
  </si>
  <si>
    <t>Perophora japonica</t>
  </si>
  <si>
    <t>Styela clava</t>
  </si>
  <si>
    <t>Mya arenaria</t>
  </si>
  <si>
    <t>Ruditapes philippinarum</t>
  </si>
  <si>
    <t>Crepidula fornicata</t>
  </si>
  <si>
    <t>Bugula neritina</t>
  </si>
  <si>
    <t>Bugulina fulva</t>
  </si>
  <si>
    <t>Watersipora subatra</t>
  </si>
  <si>
    <t>Suarez-Menendez, M; Planes, S; Garcia-Vazquez, E; Ardura, A</t>
  </si>
  <si>
    <t>Early Alert of Biological Risk in a Coastal Lagoon Through eDNA Metabarcoding</t>
  </si>
  <si>
    <t>FRONTIERS IN ECOLOGY AND EVOLUTION</t>
  </si>
  <si>
    <t>10.3389/fevo.2020.00009</t>
  </si>
  <si>
    <t>France (Canet-Saint Nazaire Lagoon )</t>
  </si>
  <si>
    <t>coastal lagoon</t>
  </si>
  <si>
    <t>COI (313)</t>
  </si>
  <si>
    <t>Polydora cornuta</t>
  </si>
  <si>
    <t>Acartia tonsa</t>
  </si>
  <si>
    <t>Akashiwo sanguinea</t>
  </si>
  <si>
    <t>Fernandez, S; Miller, DL; Holman, LE; Gittenberger, A; Ardura, A; Rius, M; Mirimin, L</t>
  </si>
  <si>
    <t>Environmental DNA sampling protocols for the surveillance of marine non-indigenous species in Irish coastal waters</t>
  </si>
  <si>
    <t>MARINE POLLUTION BULLETIN</t>
  </si>
  <si>
    <t>10.1016/j.marpolbul.2021.112893</t>
  </si>
  <si>
    <t>Ireland (Galway Bay, Waterford Estuary, Dublin Bay and Carlingford Lough)</t>
  </si>
  <si>
    <t>coastal waters</t>
  </si>
  <si>
    <t>sediment, water and plankton</t>
  </si>
  <si>
    <t>mlCOIintF-XT: GGWACWRGWTGRACWNTNTAYCCYCC/jgHCO2198: TAIACYTCIGGRTGICCRAARAAYCA</t>
  </si>
  <si>
    <t>Sargassum muticum</t>
  </si>
  <si>
    <t>sediment</t>
  </si>
  <si>
    <t>Ostrea angasi </t>
  </si>
  <si>
    <t>plankton</t>
  </si>
  <si>
    <t>Caprella mutica</t>
  </si>
  <si>
    <t>Mytilicola intestinalis </t>
  </si>
  <si>
    <t>Mytilicola orientalis </t>
  </si>
  <si>
    <t>Ficopomatus enigmaticus</t>
  </si>
  <si>
    <t>Botrylloides violaceus </t>
  </si>
  <si>
    <t>Dasysiphonia japonica </t>
  </si>
  <si>
    <t>Melanothamnus harveyi </t>
  </si>
  <si>
    <t>Undaria pinnatifida</t>
  </si>
  <si>
    <t>Bonnemaisonia hamifera</t>
  </si>
  <si>
    <t>Holman, LE; de Bruyn, M; Creer, S; Carvalho, G; Robidart, J; Rius, M</t>
  </si>
  <si>
    <t>Detection of introduced and resident marine species using environmental DNA metabarcoding of sediment and water</t>
  </si>
  <si>
    <t>SCIENTIFIC REPORTS</t>
  </si>
  <si>
    <t>10.1038/s41598-019-47899-7</t>
  </si>
  <si>
    <t>UK (North Wales, Bristol Channel, Solent, Blackwater estuary)</t>
  </si>
  <si>
    <t>estuary</t>
  </si>
  <si>
    <t>water and sediment</t>
  </si>
  <si>
    <t>18S V4 (300-600)</t>
  </si>
  <si>
    <t>Uni18S: AGGGCAAKYCTGGTGCCAGC/Uni18SR: GRCGGTA-TCTRATCGYCTT</t>
  </si>
  <si>
    <t>Ascidiella aspersa</t>
  </si>
  <si>
    <t>Asterias rubens</t>
  </si>
  <si>
    <t>Atherina boyeri</t>
  </si>
  <si>
    <t>Bougainvillia muscus</t>
  </si>
  <si>
    <t>Carcinus maenas</t>
  </si>
  <si>
    <t>Ciona intestinalis</t>
  </si>
  <si>
    <t>Corbula gibba</t>
  </si>
  <si>
    <t>Cryptosula pallasiana</t>
  </si>
  <si>
    <t>Dicentrarchus labrax</t>
  </si>
  <si>
    <t>Euterpina acutifrons</t>
  </si>
  <si>
    <t>Gibbula cineraria</t>
  </si>
  <si>
    <t>Lissoclinum perforatum</t>
  </si>
  <si>
    <t>Littorina littorea</t>
  </si>
  <si>
    <t>Membranipora membranacea</t>
  </si>
  <si>
    <t>Monocorophium acherusicum</t>
  </si>
  <si>
    <t>Monocorophium insidiosum</t>
  </si>
  <si>
    <t>Nais elinguis</t>
  </si>
  <si>
    <t>Necora puber</t>
  </si>
  <si>
    <t>Obelia dichotoma</t>
  </si>
  <si>
    <t>Obelia longissima</t>
  </si>
  <si>
    <t>Ostrea edulis</t>
  </si>
  <si>
    <t>Pseudocalanus elongatus</t>
  </si>
  <si>
    <t>UK</t>
  </si>
  <si>
    <t>Ammothea hilgendorfi</t>
  </si>
  <si>
    <t>Austrominius modestus</t>
  </si>
  <si>
    <t>Botrylloides violaceus</t>
  </si>
  <si>
    <t>Cephalothrix simula</t>
  </si>
  <si>
    <t>Diadumene lineata</t>
  </si>
  <si>
    <t>Hydroides ezoensis</t>
  </si>
  <si>
    <t>Musculista senhousia</t>
  </si>
  <si>
    <t>Mytilicola intestinalis</t>
  </si>
  <si>
    <t>Oncorhynchus mykiss</t>
  </si>
  <si>
    <t>Paranais frici</t>
  </si>
  <si>
    <t>Potamopyrgus antipodarum</t>
  </si>
  <si>
    <t>Streblospio benedicti</t>
  </si>
  <si>
    <t>Watersipora subtorquata/subatra?</t>
  </si>
  <si>
    <t>Cananzi, G; Gregori, I; Martino, F; Li, TS; Boscari, E; Camatti, E; Congiu, L; Marino, IAM; Pansera, M; Schroeder, A; Zane, L</t>
  </si>
  <si>
    <t>Environmental DNA metabarcoding reveals spatial and seasonal patterns in the fish community in the Venice Lagoon</t>
  </si>
  <si>
    <t>10.3389/fmars.2022.1009490</t>
  </si>
  <si>
    <t>Italy (Venice Lagoon)</t>
  </si>
  <si>
    <t>lagoon</t>
  </si>
  <si>
    <t>metabarcoding (Illumina HiSeq/MiSeq)</t>
  </si>
  <si>
    <t>12S (130-209)</t>
  </si>
  <si>
    <t>Tele02-F: AAACTCGTGCCAGCCACC/R: GGGTATCTAATCCCAGTTTG</t>
  </si>
  <si>
    <t>Silurus glanis</t>
  </si>
  <si>
    <t>Gambusia holbrooki</t>
  </si>
  <si>
    <t>Lagocephalus lagocephalus</t>
  </si>
  <si>
    <t>Ellis, MR; Clark, ZSR; Treml, EA; Brown, MS; Matthews, TG; Pocklington, JB; Stafford-Bell, RE; Bott, NJ; Nai, YH; Miller, AD; Sherman, CDH</t>
  </si>
  <si>
    <t>Detecting marine pests using environmental DNA and biophysical models</t>
  </si>
  <si>
    <t>SCIENCE OF THE TOTAL ENVIRONMENT</t>
  </si>
  <si>
    <t>10.1016/j.scitotenv.2021.151666</t>
  </si>
  <si>
    <t>Australia (Victorian coastline)</t>
  </si>
  <si>
    <t>major ports, harbours, and marine protected areas</t>
  </si>
  <si>
    <t>qPCR</t>
  </si>
  <si>
    <t>CTTTAATTACAGCGTTTTTATTGTTGT/AGTAGTATTAAAATTACGATCTGTTAGT</t>
  </si>
  <si>
    <t>FAM-CGG TTT TAG CAG GTG CT-MGB</t>
  </si>
  <si>
    <t>GCA CAA CCG GGA TCT TTA CTT C/AGT CAT TTA CCA AAT CCT CCT ATC ATA ATA</t>
  </si>
  <si>
    <t>6FAM-TCA TGC TCT TGT AAT GAT AT- NFQ</t>
  </si>
  <si>
    <t>Asterias amurensis </t>
  </si>
  <si>
    <t>Brand, SC; Jeffs, AG; von Ammon, U; Zaiko, A</t>
  </si>
  <si>
    <t>Assessing the presence, settlement and growth of the invasive Mediterranean fanworm, Sabella spallanzanii, on mussel farms</t>
  </si>
  <si>
    <t>JOURNAL OF EXPERIMENTAL MARINE BIOLOGY AND ECOLOGY</t>
  </si>
  <si>
    <t>10.1016/j.jembe.2022.151767</t>
  </si>
  <si>
    <t>New Zealand (Hauraki Gulf, Wilson Bay (36° 57″ 06.6” S, 175° 24″ 33.4″ E), Esk Point (36° 48″ 28.5” S, 175° 26″ 21.4″ E), Papakarahi Bay (36° 48″ 21.1” S, 175° 27″ 07.1″ E) )</t>
  </si>
  <si>
    <t>mussel farms/marinas</t>
  </si>
  <si>
    <t>ddPCR</t>
  </si>
  <si>
    <t>water/biofilm from settlement plates</t>
  </si>
  <si>
    <t>COI (90)</t>
  </si>
  <si>
    <t>Sab3-F: GCTCTTATTAGGCTCTGTGTTTG/Sab3-R: CCTCTATGTCCAACTCCTCTTG</t>
  </si>
  <si>
    <t>AAATAGTTCATCCCGTCCCTGCCC</t>
  </si>
  <si>
    <t>Sabella spallanzanii</t>
  </si>
  <si>
    <t>Kim, P; Kim, D; Yoon, TJ; Shin, S</t>
  </si>
  <si>
    <t>Early detection of marine invasive species, Bugula neritina (Bryozoa: Cheilostomatida), using species-specific primers and environmental DNA analysis in Korea</t>
  </si>
  <si>
    <t>MARINE ENVIRONMENTAL RESEARCH</t>
  </si>
  <si>
    <t>10.1016/j.marenvres.2018.04.015</t>
  </si>
  <si>
    <t>South Korea (Anmok (37°46′16.6″N, 128°57′01.3″E), Donghae (37°29′21.30″N, 129°7′23.35″E), and Ayajin (38°16′22.2″N, 128°33′22.6″E) )</t>
  </si>
  <si>
    <t>ports</t>
  </si>
  <si>
    <t>COI (185)</t>
  </si>
  <si>
    <t>BuNe_SF: GGTACATTATACTTTTTATTTGGAC/BuNe_SR:CCCCCA ATTATAACTGGTATG ʹ</t>
  </si>
  <si>
    <t>BuNe Probe 5ʹ-6-Fam-CCAGGCAGCTTATTAGGTAACGACCA-BHQ-1-3</t>
  </si>
  <si>
    <t>von Ammon, U; Casanovas, P; Pochon, X; Zirngibl, M; Leonard, K; Smith, A; Chetham, J; Milner, D; Zaiko, A</t>
  </si>
  <si>
    <t>Harnessing environmental DNA to reveal biogeographical patterns of non-indigenous species for improved co-governance of the marine environment in Aotearoa New Zealand</t>
  </si>
  <si>
    <t>10.1038/s41598-023-44258-5</t>
  </si>
  <si>
    <t>New Zealand ((Waitematā Harbor and Whangārei Harbor)</t>
  </si>
  <si>
    <t>ports and open sea</t>
  </si>
  <si>
    <t>Amphibalanus amphitrite</t>
  </si>
  <si>
    <t>18S-V4 (400)</t>
  </si>
  <si>
    <t>Arcuatula senhousia</t>
  </si>
  <si>
    <t>Arenigobius bifrenatus</t>
  </si>
  <si>
    <t>Boccardia pseudonatrix</t>
  </si>
  <si>
    <t>Botrylloides leachii</t>
  </si>
  <si>
    <t>Charybdis japonica</t>
  </si>
  <si>
    <t>Ciona savignyi</t>
  </si>
  <si>
    <t>Coryne eximia</t>
  </si>
  <si>
    <t>Crassostrea gigas</t>
  </si>
  <si>
    <t>Hydroides elegans</t>
  </si>
  <si>
    <t>Microcosmus squamiger</t>
  </si>
  <si>
    <t>Molgula manhattensis</t>
  </si>
  <si>
    <t>Obelia geniculata</t>
  </si>
  <si>
    <t>Okenia pellucida</t>
  </si>
  <si>
    <t>Pilumnus minutus</t>
  </si>
  <si>
    <t>Plumularia setacea</t>
  </si>
  <si>
    <t>Polyandrocarpa zorritensis</t>
  </si>
  <si>
    <t>Polycera hedgpethi</t>
  </si>
  <si>
    <t>Polydora haswelli</t>
  </si>
  <si>
    <t>Pseudopolypora paucibranchiata</t>
  </si>
  <si>
    <t>Pyromaia tuberculata</t>
  </si>
  <si>
    <t>Ulva intestinalis</t>
  </si>
  <si>
    <t>Ibabe, A; Miralles, L; Carleos, CE; Soto-Lopez, V; Menéndez-Teleña, D; Bartolomé, M; Montes, HJ; González, M; Dopico, E; Garcia-Vazquez, E; Borrell, YJ</t>
  </si>
  <si>
    <t>Building on gAMBI in ports for a challenging biological invasions scenario: Blue-gNIS as a proof of concept</t>
  </si>
  <si>
    <t>10.1016/j.marenvres.2021.105340</t>
  </si>
  <si>
    <t>Spain (port of Gijón)</t>
  </si>
  <si>
    <t>ports and marinas</t>
  </si>
  <si>
    <t>Oncaea waldemari</t>
  </si>
  <si>
    <t>Clytia gregaria</t>
  </si>
  <si>
    <t>Asparagopsis armata</t>
  </si>
  <si>
    <t>Dasysiphonia japonica</t>
  </si>
  <si>
    <t>Grateloupia imbricata</t>
  </si>
  <si>
    <t>Mesophyllum expansum</t>
  </si>
  <si>
    <t>Dipolydora capensis</t>
  </si>
  <si>
    <t>Gelidium microdonticum</t>
  </si>
  <si>
    <t>Neogastroclonium subarticulatum</t>
  </si>
  <si>
    <t>Hymeniacidon gracilis</t>
  </si>
  <si>
    <t>Botryocladia wrightii</t>
  </si>
  <si>
    <t>Matejusova, I; Graham, J; Bland, F; Lacaze, JP; Herman, G; Brown, L; Dalgarno, E; Bishop, JD; Kakkonen, JE; Smith, KF; Douglas, A</t>
  </si>
  <si>
    <t>Environmental DNA Based Surveillance for the Highly Invasive Carpet Sea Squirt Didemnum vexillum: A Targeted Single-Species Approach</t>
  </si>
  <si>
    <t>10.3389/fmars.2021.728456</t>
  </si>
  <si>
    <t>Scotland (Loch Creran farm, Portavadie marina, Fairlie farm, Largs marina, Kirkwall marina, Stranraer marina)</t>
  </si>
  <si>
    <t>marinas, aquacultures</t>
  </si>
  <si>
    <t>COI (111)</t>
  </si>
  <si>
    <t>CGACTAATCATAAAGATATTAGAACA/TTCTTGTAGAACTTAATTCTATTCG</t>
  </si>
  <si>
    <t>FAM 5′-ATAGT{T}{A}GAGCT{A}G{A}TTTAGT{A}TA{A}-3′ BHQ1</t>
  </si>
  <si>
    <t>Didemnum vexillum</t>
  </si>
  <si>
    <t>Borrell, YJ; Miralles, L; Mártinez-Marqués, A; Semeraro, A; Arias, A; Carleos, CE; García-Vázquez, E</t>
  </si>
  <si>
    <t>Metabarcoding and post-sampling strategies to discover non-indigenous species: A case study in the estuaries of the central south Bay of Biscay</t>
  </si>
  <si>
    <t>JOURNAL FOR NATURE CONSERVATION</t>
  </si>
  <si>
    <t>10.1016/j.jnc.2017.07.002</t>
  </si>
  <si>
    <t>Spain (Bay of Biscay - ría de Villaviciosa, ría del EO)</t>
  </si>
  <si>
    <t>estuaries</t>
  </si>
  <si>
    <t>metabarcoding (Roche 454 GSFLX)</t>
  </si>
  <si>
    <t>COI (600-800)</t>
  </si>
  <si>
    <t>jgLCO1490:TITCIACIAAYCAYAARGAYATTGG /jgHCO2198: TAIACYTCIGGRTGICCRAARAAYCA</t>
  </si>
  <si>
    <t>Aglieri, G; Quattrocchi, F; Mariani, S; Baillie, C; Spatafora, D; Di Franco, A; Turco, G; Tolone, M; Di Gerlando, R; Milazzo, M</t>
  </si>
  <si>
    <t>Fish eDNA detections in ports mirror fishing fleet activities and highlight the spread of non-indigenous species in the Mediterranean Sea</t>
  </si>
  <si>
    <t>10.1016/j.marpolbul.2023.114792</t>
  </si>
  <si>
    <t>Italy (mediterranean sea - strait of Sicily)</t>
  </si>
  <si>
    <t>metabarcoding (Illumina MiSeq)</t>
  </si>
  <si>
    <t>Balanus trigonus</t>
  </si>
  <si>
    <t>12S (167)</t>
  </si>
  <si>
    <t>Tele02</t>
  </si>
  <si>
    <t xml:space="preserve">Amphibalanus amphitrite </t>
  </si>
  <si>
    <t>Anteaeolidiella lurana</t>
  </si>
  <si>
    <t>Cassiopea Andromeda</t>
  </si>
  <si>
    <t>Styela plicata</t>
  </si>
  <si>
    <t>Aplidium accarense</t>
  </si>
  <si>
    <t>Watersipora subtorquata</t>
  </si>
  <si>
    <t>12S</t>
  </si>
  <si>
    <t>Maggio, T; Cattapan, F; Falautano, M; Julian, D; Malinverni, R; Poloni, E; Sanseverino, W; Todesco, S; Castriota, L</t>
  </si>
  <si>
    <t>eDNA Metabarcoding Analysis as Tool to Assess the Presence of Non-Indigenous Species (NIS): A Case Study in the Bilge Water</t>
  </si>
  <si>
    <t>DIVERSITY-BASEL</t>
  </si>
  <si>
    <t>10.3390/d15111117</t>
  </si>
  <si>
    <t>Italy (CA Cala harbor and IF Isola delle Femmine harborsouth - Tyrrhenian sea)</t>
  </si>
  <si>
    <t>bilge water</t>
  </si>
  <si>
    <t>COI (350)</t>
  </si>
  <si>
    <t xml:space="preserve">Asparagopsis taxiformis </t>
  </si>
  <si>
    <t>COI (600)</t>
  </si>
  <si>
    <t>jgLCO: TITCIACIAAYCAYAARGAYATTGG/jgHCO: TAIACYTCIGGRTGICCRAARAAYCA</t>
  </si>
  <si>
    <t>Ca (600)</t>
  </si>
  <si>
    <t>CasF: GGTTCTTCTCCACCAACCACAARGYATHGG/CasR: ATTTCTATCHGTTARYAACATTGTRAT</t>
  </si>
  <si>
    <t>Grateloupia subpectinata</t>
  </si>
  <si>
    <t>Herposiphonia parca</t>
  </si>
  <si>
    <t>Kapraunia schneideri</t>
  </si>
  <si>
    <t xml:space="preserve">Sphaerotrichia divaricata </t>
  </si>
  <si>
    <t xml:space="preserve">Cassiopea ornata </t>
  </si>
  <si>
    <t xml:space="preserve">Dosidicus gigas </t>
  </si>
  <si>
    <t xml:space="preserve">Mytilus edulis </t>
  </si>
  <si>
    <t xml:space="preserve">Mytilus trossulus </t>
  </si>
  <si>
    <t xml:space="preserve">Sepia pharaonis </t>
  </si>
  <si>
    <t>Branchiomma boholense</t>
  </si>
  <si>
    <t>Lysidice collaris</t>
  </si>
  <si>
    <t xml:space="preserve">Polydora cornuta </t>
  </si>
  <si>
    <t xml:space="preserve">Penaeus brasiliensis </t>
  </si>
  <si>
    <t xml:space="preserve">Penaeus monodon </t>
  </si>
  <si>
    <t xml:space="preserve">Penaeus subtilis </t>
  </si>
  <si>
    <t xml:space="preserve">Penaeus vannamei </t>
  </si>
  <si>
    <t>Solenocera crassicornis</t>
  </si>
  <si>
    <t xml:space="preserve">Acanthaster planci </t>
  </si>
  <si>
    <t xml:space="preserve">Abudefduf bengalensis </t>
  </si>
  <si>
    <t xml:space="preserve">Carassius auratus </t>
  </si>
  <si>
    <t xml:space="preserve">Clupea harengus </t>
  </si>
  <si>
    <t xml:space="preserve">Cyclopterus lumpus </t>
  </si>
  <si>
    <t xml:space="preserve">Gadus morhua </t>
  </si>
  <si>
    <t xml:space="preserve">Lagocephalus guentheri </t>
  </si>
  <si>
    <t xml:space="preserve">Merluccius gayi </t>
  </si>
  <si>
    <t xml:space="preserve">Rhabdosargus haffara </t>
  </si>
  <si>
    <t xml:space="preserve">Salmo salar </t>
  </si>
  <si>
    <t>Scorpaena neglecta</t>
  </si>
  <si>
    <t>Wang, XY; Zhang, HB; Lu, GQ; Gao, TX</t>
  </si>
  <si>
    <t>Detection of an invasive species through an environmental DNA approach: The example of the red drum Sciaenops ocellatus in the East China Sea</t>
  </si>
  <si>
    <t>10.1016/j.scitotenv.2021.152865</t>
  </si>
  <si>
    <t>China (East China Sea)</t>
  </si>
  <si>
    <t>sea/aquacultures</t>
  </si>
  <si>
    <t>COI (142)</t>
  </si>
  <si>
    <t>red drum-COI-F: CCCGCT ATTTCCCAGTATCAGAC/red drum-COI-R: 5′-CGAAGAAGGTTGTATT GAGGTTGC</t>
  </si>
  <si>
    <t>ed drum-COI-P: 5′-FAM-TCTACTTCTATCCCTCCCT GT-3′MGB</t>
  </si>
  <si>
    <t>Sciaenops ocellatus</t>
  </si>
  <si>
    <t>Kim, P; Yoon, TJ; Shin, S</t>
  </si>
  <si>
    <t>Monthly eDNA Monitoring of an Invasive Bryozoan, Bugulina californica, in Seawater Using Species-Specific Markers</t>
  </si>
  <si>
    <t>ANIMALS</t>
  </si>
  <si>
    <t>10.3390/ani11071966</t>
  </si>
  <si>
    <t>South Korea (East sea, Korea Strait and west sea)</t>
  </si>
  <si>
    <t>sea</t>
  </si>
  <si>
    <t>COI (122)</t>
  </si>
  <si>
    <t>BuCa_SF: CTTTTACCACCTGCACTAGCT/BuCa_SR: GATGGTCCACTATGACCGAGA</t>
  </si>
  <si>
    <t>BuCa Probe: 6-Fam-TGAAAGAGGAGCAGGTACAGGATGABHQ</t>
  </si>
  <si>
    <t>Bugulina californica</t>
  </si>
  <si>
    <t>Ardura, A; Zaiko, A; Martinez, JL; Samulioviene, A; Semenova, A; Garcia-Vazquez, E</t>
  </si>
  <si>
    <t>eDNA and specific primers for early detection of invasive species - A case study on the bivalve Rangia cuneata, currently spreading in Europe</t>
  </si>
  <si>
    <t>10.1016/j.marenvres.2015.09.013</t>
  </si>
  <si>
    <t>Polonia and Lithuania (Baltic sea)</t>
  </si>
  <si>
    <t>sea and lagoon</t>
  </si>
  <si>
    <t>cPCR</t>
  </si>
  <si>
    <t>16S (205)</t>
  </si>
  <si>
    <t xml:space="preserve">RC-16Sar: AAATTTCTTCTAATGATGTGAGG/16Sbr: CCGGTCTGAACTCAGATCACGT </t>
  </si>
  <si>
    <t>Rangia cuneata</t>
  </si>
  <si>
    <t>Castro-Cubillos, ML; Taylor, JD; Mastretta-Yanes, A; Benítez-Villalobos, F; Islas-Villanueva, V</t>
  </si>
  <si>
    <t>Monitoring of benthic eukaryotic communities in two tropical coastal lagoons through eDNA metabarcoding: a spatial and temporal approximation</t>
  </si>
  <si>
    <t>10.1038/s41598-022-13653-9</t>
  </si>
  <si>
    <t>Mexico (Chacahua (CH) and Corralero (C) (Southern Mexican Pacific))</t>
  </si>
  <si>
    <t>coastal lagoons</t>
  </si>
  <si>
    <t>mlCOIintF-XT: GGWACWRGWTGRACWITITAYCCYCC/jgHCO21:bTAIACYTCIGGRTGICCR AARAAYCA</t>
  </si>
  <si>
    <t>Amphibalanus eburneus</t>
  </si>
  <si>
    <t xml:space="preserve"> E572F: CYGCGGTAATTC CAGCTC/E1009R: AYGGTATCTRATCRTCTTYG</t>
  </si>
  <si>
    <t>Alexandrium leei</t>
  </si>
  <si>
    <t>Amphidinium klebsii</t>
  </si>
  <si>
    <t xml:space="preserve">Gyrodinium jinhaense </t>
  </si>
  <si>
    <t>Calanus propinquus</t>
  </si>
  <si>
    <t>Lingulodinium polyedrum</t>
  </si>
  <si>
    <t>Prorocentrum triestinum</t>
  </si>
  <si>
    <t>Pellucidodinium psammophilum</t>
  </si>
  <si>
    <t>Nusuttodinium amphidinioides</t>
  </si>
  <si>
    <t>Nusuttodinium aeruginosum</t>
  </si>
  <si>
    <t>Alexandrium pohangense</t>
  </si>
  <si>
    <t>Gonyaulax spinifera</t>
  </si>
  <si>
    <t>Miralles, L; Dopico, E; Devlo-Delva, F; Garcia-Vazquez, E</t>
  </si>
  <si>
    <t>Controlling populations of invasive pygmy mussel (Xenostrobus securis) through citizen science and environmental DNA</t>
  </si>
  <si>
    <t>10.1016/j.marpolbul.2016.06.072</t>
  </si>
  <si>
    <t>Spain (Aviles estuary)</t>
  </si>
  <si>
    <t>COI (310)</t>
  </si>
  <si>
    <t>XSminiCOI-F: TCTATGGAYATRATYT TTCCTCG/XSminiCOI-R: GCAGTYACAGYYATAGACCA</t>
  </si>
  <si>
    <t>Xenostrobus securis</t>
  </si>
  <si>
    <t>Environmental DNA and Specific Primers for Detecting the Invasive Species Ectopleura crocea (Hydrozoa: Anthoathecata) in Seawater Samples</t>
  </si>
  <si>
    <t>SUSTAINABILITY</t>
  </si>
  <si>
    <t>10.3390/su12062360</t>
  </si>
  <si>
    <t>South Korea</t>
  </si>
  <si>
    <t>harbours, seawater</t>
  </si>
  <si>
    <t>COI (187)</t>
  </si>
  <si>
    <t>TCTTTACTAGGAGATGACCATCTC/AGTCAGAAACTTAARTTATTAAGT</t>
  </si>
  <si>
    <t>6-Fam-TGCCAGTTTTAATTGGTGGATTTGG-BHQ-1</t>
  </si>
  <si>
    <t>Ectopleura crocea</t>
  </si>
  <si>
    <t>LeBlanc, F; Belliveau, V; Watson, E; Coomber, C; Simard, N; DiBacco, C; Bernier, R; Gagne, N</t>
  </si>
  <si>
    <t>Environmental DNA (eDNA) detection of marine aquatic invasive species (AIS) in Eastern Canada using a targeted species-specific qPCR approach</t>
  </si>
  <si>
    <t>MANAGEMENT OF BIOLOGICAL INVASIONS</t>
  </si>
  <si>
    <t>10.3391/mbi.2020.11.2.03</t>
  </si>
  <si>
    <t>Canada (Eastern )</t>
  </si>
  <si>
    <t>marinas, bay</t>
  </si>
  <si>
    <t>COI (212)</t>
  </si>
  <si>
    <t>COI_883F_Ci: ACTTTTTTTGATCCTAACAGAAGAAGGG/COI_1094R_Ci: CACACTAGAAATCTAAGAAACCTAATTCCTCTT</t>
  </si>
  <si>
    <t>COI_967P_Ci: (6-FAM)-TTGATCCTACCAAGATTTAGAA-MGB</t>
  </si>
  <si>
    <t>COI (153)</t>
  </si>
  <si>
    <t>COI_1783F_Sc: CCTCCGGCGGTAGTCCTTTTATT/COI_1935R_Sc: GGAGATCCCCGCCAAATGTAA</t>
  </si>
  <si>
    <t>COI_1861P_Sc: (6-FAM)-TTAGCTAGGAACTTGGCCCA-MGB</t>
  </si>
  <si>
    <t>COI (157)</t>
  </si>
  <si>
    <t>COI_1980F_Bv: AAAGGTGAAGAGGTGGAGGATATTTTC/COI_2136R_Bv: TGACGGATCGAAGAAAGACGTATTG</t>
  </si>
  <si>
    <t>COI_2041P_Bv: (6-FAM)-ACTGTTTTGCTCTTATTGTC-MGB</t>
  </si>
  <si>
    <t>COI (179)</t>
  </si>
  <si>
    <t>COI_1842F_Bs: TGAACTGTTTATCCTCCCCTTTCTAGA/COI_2020R_BsCAAAACAAAGATATAGAAAARAGTCCCCA</t>
  </si>
  <si>
    <t>COI_1877P_Bs: (6-FAM)-TCATTCTAGAGCTGCTTTG-MGB</t>
  </si>
  <si>
    <t>COI (234)</t>
  </si>
  <si>
    <t>COI_342F_Dv: CCTCCTTTATCTTCTTGATTAGCACATTC/COI_576R_Dv: CTGCRGCTAARACTGGTAAAGATAATAATA</t>
  </si>
  <si>
    <t>COI_400P_Dv: (6-FAM)-CTCTTCATTTAGCTAGAATAT-MGB</t>
  </si>
  <si>
    <t>COI_1884F_Memm: GGAGGTTCCGTTGATTTAGCTATCTTC/COI_2041R_Memm: CTGTAATGAAAATTGATCAGCAAAGCA</t>
  </si>
  <si>
    <t>COI_1915P_Memm: (6-FAM)-TCCACCTTGCAGGTGTAT-MGB</t>
  </si>
  <si>
    <t>COI (160)</t>
  </si>
  <si>
    <t>COI_01F_Cm: CGCTTTTTTTGGGACATCGTTG/COI_01R_Cm: ACCAAAACCTCCGATTATAACTGGC</t>
  </si>
  <si>
    <t>COI_01P_Cm: (6-FAM)-TATCCGGACTGAATTAAT-MGB</t>
  </si>
  <si>
    <t>Caprella mutica</t>
  </si>
  <si>
    <t>COI (168)</t>
  </si>
  <si>
    <t>COI_237F_Dl: TTGGTTATTACCTTTAATACTAAGAGCTCCTG/COI_404R_Dl: CCAAAAGAAGATAATGGAGGGTATATTGT</t>
  </si>
  <si>
    <t>COI_275P_Dl: (6-FAM)-CTTTTCCTCGTCTAAATAATAT-MGB</t>
  </si>
  <si>
    <t>COI (127)</t>
  </si>
  <si>
    <t>COI_254F_Aa: TGTTGCCTATAATAGTTGGTGCTCCA/COI_380R_Aa: GTCCCAGCCCTAGTCCTAATCATG</t>
  </si>
  <si>
    <t>COI_312P_Aa: (6-FAM)-TTTTTGACTACTTCCACCTGC-MGB</t>
  </si>
  <si>
    <t>Ardura, A; Planes, S</t>
  </si>
  <si>
    <t>Rapid assessment of non-indigenous species in the era of the eDNA barcoding: A Mediterranean case study</t>
  </si>
  <si>
    <t>ESTUARINE COASTAL AND SHELF SCIENCE</t>
  </si>
  <si>
    <t>10.1016/j.ecss.2017.02.004</t>
  </si>
  <si>
    <t>France (Canet port and Saint-Nazaire lagoon)</t>
  </si>
  <si>
    <t>port, lagoon</t>
  </si>
  <si>
    <t>cPCR/DNA barcoding</t>
  </si>
  <si>
    <t>specimens</t>
  </si>
  <si>
    <t>COI (658)</t>
  </si>
  <si>
    <t>jgLCO1490: TITCIACIAAYCAYAARGAYATTGG/jgHCO2198: TAIACYTCIGGRTGICCRAARAAYCA</t>
  </si>
  <si>
    <t>Aiptasia pulchella</t>
  </si>
  <si>
    <t>16S (550)</t>
  </si>
  <si>
    <t>Palumbi et al 1996</t>
  </si>
  <si>
    <t>Scriver, M; von Ammon, U; Youngbull, C; Pochon, X; Stanton, JAL; Gemmell, NJ; Stanton, JAL</t>
  </si>
  <si>
    <t>Drop it all: extraction-free detection of targeted marine species through optimized direct droplet digital PCR</t>
  </si>
  <si>
    <t>PEERJ</t>
  </si>
  <si>
    <t>10.7717/peerj.16969</t>
  </si>
  <si>
    <t>New Zealand (Marsden Bay and Nelson marina)</t>
  </si>
  <si>
    <t>Aquarium experiments</t>
  </si>
  <si>
    <t>Sab3-qPCR-F: GCTCTTATTAGGCTCTGTGTTTG/Sab3-qPCR-R: CCTCTATGTCCAACTCCTCTTG</t>
  </si>
  <si>
    <t>Sab3-qPCR-Probe: FAM/AAATAGTTCATCCCGTCCCTGCCC/BkFQ</t>
  </si>
  <si>
    <t>COI (150)</t>
  </si>
  <si>
    <t>SC1F: TCCGGCGGTAGTCCTTTTATT/SC1R: GAGATCCCCGCCAAATGTAA</t>
  </si>
  <si>
    <t>SC1-Probe: HEX/TTAGCTAGGAACTTGGCCCA/NFQ</t>
  </si>
  <si>
    <t>BuNe_SF: GGTACATTATACTTTTTATTTGGAC/BuNe_SR: CCCCCA ATTATAACTGGTATG</t>
  </si>
  <si>
    <t>DeHart, HM; Gasser, MT; Dixon, J; Thielen, P</t>
  </si>
  <si>
    <t>An aquatic environmental DNA filtration system to maximize recovery potential and promote filtration approach standardization</t>
  </si>
  <si>
    <t>10.7717/peerj.15360</t>
  </si>
  <si>
    <t>USA (Monterey bay - California)</t>
  </si>
  <si>
    <t>Aquarium experiment</t>
  </si>
  <si>
    <t>Me 15/16: nuclear (180)</t>
  </si>
  <si>
    <t>Me15/16: CCAGTATACAAACCTGTGAAGA/GTTGTCTTAATAGGTTTGTAAGA</t>
  </si>
  <si>
    <t>Mytilus edulis</t>
  </si>
  <si>
    <t>Bae, S; Kim, P; Kim, HJ; Choi, KH</t>
  </si>
  <si>
    <t>Quantitative comparison between environmental DNA and surface coverage of Ciona robusta and Didemnum vexillum</t>
  </si>
  <si>
    <t>MARINE BIOLOGY</t>
  </si>
  <si>
    <t>10.1007/s00227-023-04193-5</t>
  </si>
  <si>
    <t>South Korea (Gunsan and Yeosu) - Bieung Harbor (35°59′12.12″N, 126°31′42.24″E) located in Gunsan city (hereafter Gunsan), and Odong Harbor (34°44′29.82″N, 127°45′18.84″E)</t>
  </si>
  <si>
    <t>Harbors</t>
  </si>
  <si>
    <t>water and plates (these were used only for quantification)</t>
  </si>
  <si>
    <t>COI (215)</t>
  </si>
  <si>
    <t>Ciro_F: GTCGTTGTTACTTCTCATGCATTTGTT/Ciro_R: CACCCAGTTCTTACTCTAGCTGAA</t>
  </si>
  <si>
    <t>Ciro_P: FAM-BHQ1-AGGAGCTCCTGATATRGCTTTTCCTCGGA</t>
  </si>
  <si>
    <t>Dive_F: ATTTTGTTATYACRGCTCATGCTTTTA/Dive_R: AGGRTAAACTGTTCATCTAGTTCTAGCT</t>
  </si>
  <si>
    <t>Dive_P: FAM-BHQ1-AGAGCTCCAGATATAGCTTTYCCYCGTTT</t>
  </si>
  <si>
    <t>Knudsen, SW; Hesselsoe, M; Thaulow, J; Agersnap, S; Hansen, BK; Jacobsen, MW; Bekkevold, D; Jensen, SKS; Moller, PR; Andersen, JH</t>
  </si>
  <si>
    <t>Monitoring of environmental DNA from nonindigenous species of algae, dinoflagellates and animals in the North East Atlantic</t>
  </si>
  <si>
    <t>10.1016/j.scitotenv.2022.153093</t>
  </si>
  <si>
    <t>Denmark (Danish marine areas)</t>
  </si>
  <si>
    <t>rbcL (157)</t>
  </si>
  <si>
    <t>Bonham_rbcL_F02: CAATTACTAGATTACCTGGGCAAT/Bonham_rbcL_R02: CTTCTTTTACAAAGTCCCGACCT</t>
  </si>
  <si>
    <t>Bonham_rbcL_P01: FAM-TCGTGCCATAACCATAGACTCTAAAGCC-BHQ1</t>
  </si>
  <si>
    <t>28S (119)</t>
  </si>
  <si>
    <t>Promin_28S_F03: CTTGGCAAGATTGTCGGGT/Promin_28S_R03: TATTCACTCACCCATAGACGA</t>
  </si>
  <si>
    <t>Promin_28S_P03: FAM-ACACACAAGGCAAGAGACGATCAAGC-BHQ1</t>
  </si>
  <si>
    <t>Prorocentrum minimum</t>
  </si>
  <si>
    <t>28S (97)</t>
  </si>
  <si>
    <t>PsFa28SF: GGGAGAAATTCTTTGGAACAAGG/PsFa28SR: GCAACTCGACTCCACTAGG</t>
  </si>
  <si>
    <t>PsVeFa28SP1: FAM-TCAGAGAGGGTGACAATCCCGTCT-BHQ1</t>
  </si>
  <si>
    <t>Pseudochattonella farcimen</t>
  </si>
  <si>
    <t>PsVe28SF: GGGAGAAGTCCTTTGGAACAAGG/PsVe28SR: GCAACTCGACTCCATTAGC</t>
  </si>
  <si>
    <t>Pseudochattonella verruculosa</t>
  </si>
  <si>
    <t>28S-D1-D3 (88)</t>
  </si>
  <si>
    <t>KarmikF3: CCGAGTGACTGAATGTCCTC/KarmikR3: GATCGCAGGCAAGCACATGA</t>
  </si>
  <si>
    <t>KarmikP3: FAM-GCAGTGCTACCAGACACACAGAG-BHQ1</t>
  </si>
  <si>
    <t>Karenia mikimotoi</t>
  </si>
  <si>
    <t>COI (77)</t>
  </si>
  <si>
    <t>Caraur_COI_F01: TTCTTCCCCCATCATTCCTGT/Caraur_COI_R01: GTATACTGTCCATCCGGAGG</t>
  </si>
  <si>
    <t>Caraur_COI_P02: FAM-TAGCTTCCTCTGGTGTTGAAGCCGGAG-BHQ1</t>
  </si>
  <si>
    <t>Carassius auratus</t>
  </si>
  <si>
    <t>CytB (78)</t>
  </si>
  <si>
    <t>CpCyB_496_F: GGTGGGTTCTCAGTAGACAATGC/CpCyB_550_P: GGCGGCAATAACAAATGGTAGT</t>
  </si>
  <si>
    <t>CpCyB_573_R: FAM-CACTAACACGATTCTTCGCATTCCACTTCC-BHQ1</t>
  </si>
  <si>
    <t xml:space="preserve">Cyprinus carpio </t>
  </si>
  <si>
    <t>Colper_COX_3_F01: GCAAGCTTTTGAATATGCTAATG/Colper_COX_3_R01:  CAGCTAAAAATATTGTACCGATT</t>
  </si>
  <si>
    <t>Colper_COX_3_P01: FAM-TTCAGTTTTTTACATGGCTACAGGCTTC-BHQ1</t>
  </si>
  <si>
    <t>Colpomenia peregrina</t>
  </si>
  <si>
    <t>COI (147)</t>
  </si>
  <si>
    <t>Neomel_COI_F01: CTTCTRGCCTCCTCTGGWGTTG/Neomel_COI_R01: CCCWAGAATTGASGARATKCCGG</t>
  </si>
  <si>
    <t>Neomel_COI_P01: FAM-CAGGCAACTTRGCACATGCAG-BHQ1</t>
  </si>
  <si>
    <t>Neogobius melanostomus</t>
  </si>
  <si>
    <t>Oncmyk_Co1_F01: ACCTCCAGCCATCTCTCAGT/Oncmyk_Co1_R01: AGGACGGGGAGGGAAAGTAA</t>
  </si>
  <si>
    <t>Oncmyk_Co1_P01: FAM-TGAGCCGTGCTAGTTACTGCTGTCCTT-BHQ1</t>
  </si>
  <si>
    <t>COI (163)</t>
  </si>
  <si>
    <t>Oncgor_CO1_F09: TCCTTCCTCCTCCTCCTTTC/Oncgor_CO1_R06: TGGCCCCTAAAATTGATGAG</t>
  </si>
  <si>
    <t>Oncgor_CO1_P06: FAM-CAGGGGCATCCGTCGACTTAACTAT-BHQ1</t>
  </si>
  <si>
    <t>Oncorhynchus gorbuscha</t>
  </si>
  <si>
    <t>COI (154)</t>
  </si>
  <si>
    <t>Cragig_CO1_F07: TTGAGTTTTGCCAGGGTCTC/Cragig_CO1_R09: ACCAGCAAGGTGAAGGCTTA</t>
  </si>
  <si>
    <t>Cragig_CO1_P06: FAM-AACATTGTAGAAAACGGAGTTGGGGC-BHQ1</t>
  </si>
  <si>
    <t>Magallanas gigas</t>
  </si>
  <si>
    <t>COI (133)</t>
  </si>
  <si>
    <t>Myaare_CO1_F01: CCCTCCGTTGTCGAGAAATA/Myaare_CO1_R02: ACGCATGTTACCCCAAGTTC</t>
  </si>
  <si>
    <t>Myaare_CO1_P06: FAM-TATCCCTTCATATTGGAGGGGCTTCAT-BHQ1</t>
  </si>
  <si>
    <t>COI (164)</t>
  </si>
  <si>
    <t>Rhihar_co1_F03: GTCAACCTGGTACTCTCATTGGT/Rhihar_co1_R03: ACGAGGAAATGCTATATCAGGGG</t>
  </si>
  <si>
    <t>Rhihar_co1_P03: FAM-TGTTGTAGTAACAGCTCACGCCTTTGT-BHQ1</t>
  </si>
  <si>
    <t xml:space="preserve">Rhithropanopeus harrisii </t>
  </si>
  <si>
    <t>CytB (114)</t>
  </si>
  <si>
    <t>Erisin_cytb_F02: ACCCCTCCTCATATCCAACCA/Erisin_cytb_R02: AAGAATGGCCACTGAAGCGG</t>
  </si>
  <si>
    <t>Erisin_cytb_P02: FAM-TTTGCTTACGCTATTTTACGATCAATTCCT-BHQ1</t>
  </si>
  <si>
    <t>Eriocheir sinensis</t>
  </si>
  <si>
    <t>COI (76)</t>
  </si>
  <si>
    <t>Corcas_COI_F01: TCATCTGTACAAGCACATTCTGG/Corcas_COI_R01: TTGAAGAAGCTCCTGCACAGT</t>
  </si>
  <si>
    <t>Corcas_COI_P01: FAM-CCTTCTGTAGACATGGCTATATTTAGTC-BHQ1</t>
  </si>
  <si>
    <t>Cordylophora caspia</t>
  </si>
  <si>
    <t>ITS2 (125)</t>
  </si>
  <si>
    <t>Mnelei_its2_F04: ACGGTCCCTTGAAGTAGAGC/Mnelei_its2_R06: TCTGAGAAGGCTTCGGACAT</t>
  </si>
  <si>
    <t>Mnelei_its2_P06: FAM-GTGCCTCTCGGTGTGGTAGCAATATCT-BHQ1</t>
  </si>
  <si>
    <t>Mnemiopsis leidyi</t>
  </si>
  <si>
    <t>CR (198)</t>
  </si>
  <si>
    <t>Acibae_CR_F02: CAGTTGTATCCCCATAATCAGCC/Acibae_CR_R03: TTATTCATTATCTCTGAGCAGTCGTGA</t>
  </si>
  <si>
    <t>Acibae_CR_P01: FAM-ATGCCGAGAACCCCATCAACATTTGGT-BHQ1</t>
  </si>
  <si>
    <t>Acipenser baerii</t>
  </si>
  <si>
    <t>Nardi, CF; Fernández, DA; Vanella, FA; Chalde, T</t>
  </si>
  <si>
    <t>The expansion of exotic Chinook salmon (Oncorhynchus tshawytscha) in the extreme south of Patagonia: an environmental DNA approach</t>
  </si>
  <si>
    <t>BIOLOGICAL INVASIONS</t>
  </si>
  <si>
    <t>10.1007/s10530-018-1908-8</t>
  </si>
  <si>
    <t>Argentina (Patagonia (13 streams and 1 estuary bay - Beagle Channel ))</t>
  </si>
  <si>
    <t>streams and estuary</t>
  </si>
  <si>
    <t>COI (120)</t>
  </si>
  <si>
    <t>F:agaaccatttgggtacatggga/R:aagtaggcacgagtgtcaac</t>
  </si>
  <si>
    <t>Oncorhynchus tshawytscha</t>
  </si>
  <si>
    <t>D-loop- tRNA-Phe and 12S rRNA genes</t>
  </si>
  <si>
    <t>F: cattttcccgcctaacccac/R: gcaggggattaagggcatcc</t>
  </si>
  <si>
    <t>Muha, TP; Skukan, R; Borrell, YJ; Rico, JM; de Leaniz, CG; Garcia-Vazquez, E; Consuegra, S</t>
  </si>
  <si>
    <t>Contrasting seasonal and spatial distribution of native and invasive Codium seaweed revealed by targeting species-specific eDNA</t>
  </si>
  <si>
    <t>ECOLOGY AND EVOLUTION</t>
  </si>
  <si>
    <t>10.1002/ece3.5379</t>
  </si>
  <si>
    <t>Spain (Asturias)</t>
  </si>
  <si>
    <t>coastal regions</t>
  </si>
  <si>
    <t>rbcL (364)</t>
  </si>
  <si>
    <t>C. fragRBCL F: ACATTCTTGCAGCTTTTCGT/C. fragRBCL R: TTCATCCCATGAGGTGGTC</t>
  </si>
  <si>
    <t>Codium fragile</t>
  </si>
  <si>
    <t>Duprey, J; Gallego, R; Klinger, T; Kelly, RP</t>
  </si>
  <si>
    <t>Environmental DNA reveals patterns of biological invasion in an inland sea</t>
  </si>
  <si>
    <t>PLOS ONE</t>
  </si>
  <si>
    <t>10.1371/journal.pone.0281525</t>
  </si>
  <si>
    <t>USA (Southern portion of the Salish Sea, an estuarine fjord of the Northwest Pacific, Washington State)</t>
  </si>
  <si>
    <t>Pseudochattonela farcimen</t>
  </si>
  <si>
    <t>Gracilaria vermiculophylla</t>
  </si>
  <si>
    <t>Caulacathus okamurae</t>
  </si>
  <si>
    <t>Nuttalia olivacea</t>
  </si>
  <si>
    <t>Callithamnion corymbosum</t>
  </si>
  <si>
    <t>Pyropia haitanensis</t>
  </si>
  <si>
    <t>Neoporphyra haitanensis</t>
  </si>
  <si>
    <t>Gelidiophycus freshwateri</t>
  </si>
  <si>
    <t>Lomentaria hakodatensis</t>
  </si>
  <si>
    <t>Gelidium vagum</t>
  </si>
  <si>
    <t>Nitokra spinipes</t>
  </si>
  <si>
    <t>Hediste diadroma</t>
  </si>
  <si>
    <t>Melanothamnus harveyi</t>
  </si>
  <si>
    <t>Mytilicola orientalis</t>
  </si>
  <si>
    <t>Stenhelia pubescens</t>
  </si>
  <si>
    <t>Richardson, MF; Sherman, CDH; Lee, RS; Bott, NJ; Hirst, AJ</t>
  </si>
  <si>
    <t>Multiple dispersal vectors drive range expansion in an invasive marine species</t>
  </si>
  <si>
    <t>MOLECULAR ECOLOGY</t>
  </si>
  <si>
    <t>10.1111/mec.13817</t>
  </si>
  <si>
    <t>Australia (Derwent and Huon River estuaries, SE Tasmania; Port Phillip Bay and the Victorian coast)</t>
  </si>
  <si>
    <t>estuaries; port</t>
  </si>
  <si>
    <t xml:space="preserve">GCACAACCGGGATCTTTACTTC/AGTCATTTACCAAATCCTCCTATCATAATA </t>
  </si>
  <si>
    <t>6FAM- TCATGCTCTTGTAATGATAT- MGB</t>
  </si>
  <si>
    <t>Asterias amurensis</t>
  </si>
  <si>
    <t>Gargan, LM; Brooks, PR; Vye, SR; Ironside, JE; Jenkins, SR; Crowe, TP; Carlsson, J</t>
  </si>
  <si>
    <t>The use of environmental DNA metabarcoding and quantitative PCR for molecular detection of marine invasive non-native species associated with artificial structures</t>
  </si>
  <si>
    <t>10.1007/s10530-021-02672-8</t>
  </si>
  <si>
    <t>Ireland (three sites on the east coast) and North Wales (three sites)</t>
  </si>
  <si>
    <t>estuaries; coast; recreational marinas</t>
  </si>
  <si>
    <t>COI (221)</t>
  </si>
  <si>
    <t>Dvex-F1: TGAGCTGCTATAGTTMGAGCTAGATTTAGT/Dvex-R1: GATATAGCTTTTCCYCGTTTGAA</t>
  </si>
  <si>
    <t>Dvex-PR: ATAATTTTGTTATCACGGCTCAT (MGB minor groove)</t>
  </si>
  <si>
    <t>LOBOF1: KBTCHACAAAYCAYAARGAYATHGG/LOBOR1: TGRTTYTTYGGWCAYCCWGARGTTTA</t>
  </si>
  <si>
    <t>Crane, LC; Goldstein, JS; Thomas, DW; Rexroth, KS; Watts, AW</t>
  </si>
  <si>
    <t>ECOLOGICAL INDICATORS</t>
  </si>
  <si>
    <t>10.1016/j.ecolind.2021.107412</t>
  </si>
  <si>
    <t>metabarcoding (Illumina HiSeq)</t>
  </si>
  <si>
    <t>COI (250)</t>
  </si>
  <si>
    <t>TCAACTGAAGCACCAGCATGGGC</t>
  </si>
  <si>
    <t>Wood, SA; Pochon, X; Ming, W; von Ammon, U; Woods, C; Carter, M; Smith, M; Inglis, G; Zaiko, A</t>
  </si>
  <si>
    <t>Considerations for incorporating real-time PCR assays into routine marine biosecurity surveillance programmes: a case study targeting the Mediterranean fanworm (Sabella spallanzanii) and club tunicate (Styela clava)</t>
  </si>
  <si>
    <t>GENOME</t>
  </si>
  <si>
    <t>10.1139/gen-2018-0021</t>
  </si>
  <si>
    <t>New Zealand (Nelson Harbour (27 sites) and Waitemata Harbour (30 sites))</t>
  </si>
  <si>
    <t>harbours</t>
  </si>
  <si>
    <t>Sab3-QPCR-F: GCTCTTATTAGGCTCTGTGTTTG/Sab3-QPCR-R: CCTCTATGTCCAACTCCTCTTG</t>
  </si>
  <si>
    <t>Sab3-QPCR-Probe: AAATAGTTCATCCCGTCCCTGCCC (TaqMan Probe)</t>
  </si>
  <si>
    <t>SC1F: TCCGG CGGTAGTCCTTTTATT/SC1R: GAGATCCCCGCCAAATGTAA</t>
  </si>
  <si>
    <t>called SC1: TTA GCTAGGAACTTGGCCCA (TaqMan probe)</t>
  </si>
  <si>
    <t>von Ammon, U; Wood, SA; Laroche, O; Zaiko, A; Lavery, SD; Inglis, GJ; Pochon, X</t>
  </si>
  <si>
    <t>Linking Environmental DNA and RNA for Improved Detection of the Marine Invasive Fanworm Sabella spallanzanii</t>
  </si>
  <si>
    <t>10.3389/fmars.2019.00621</t>
  </si>
  <si>
    <t>New Zealand (Auckland Viaduct Harbor)</t>
  </si>
  <si>
    <t>Harbour</t>
  </si>
  <si>
    <t>water and PVC plates (biofilm)</t>
  </si>
  <si>
    <t>Sab3F: GCT CTT ATT AGG CTC TGT GTT TG/Sab3R: CCT CTA TGT CCA ACT CCT CTT G</t>
  </si>
  <si>
    <t>Sab3: FAM/AAA TAGT TCA TCC CGT CCC TGC CC/BkFQ (TaqMan)</t>
  </si>
  <si>
    <t>mlCOIintF: GGW ACW GGW TGA ACW GTW TAY CCY CC/jgHCO2198: TAI ACY TCI GGR TGI CCR AAR AAY CA</t>
  </si>
  <si>
    <t>Muñoz-Colmenero, M; Ardura, A; Clusa, L; Miralles, L; Gower, F; Zaiko, A; Garcia-Vazquez, E</t>
  </si>
  <si>
    <t>New specific molecular marker detects Ficopomatus enigmaticus from water eDNA before positive results of conventional sampling</t>
  </si>
  <si>
    <t>10.1016/j.jnc.2017.12.004</t>
  </si>
  <si>
    <t>Spain (Asturias coast, from east to west: Llanes; Ribadesella; Villaviciosa; Gijón; Bañugues; Verdicio; Avilés; Cudillero; Luarca; and, Figueras (Eo estuary))</t>
  </si>
  <si>
    <t>COI (231)</t>
  </si>
  <si>
    <t>Fico-F1: CCTTTATCCTGCTTTAGTTC/Fico-R2: AAATTCTCTAAACGAGTAGAG</t>
  </si>
  <si>
    <t>Yang, CH; Du, YZ; Zeng, XQ; Ni, G</t>
  </si>
  <si>
    <t>Development and Testing of Species-Specific Primers for Detecting the Presence of the Northern Pacific Sea Star (Asterias amurensis) from Environmental DNA</t>
  </si>
  <si>
    <t>MARINE BIOTECHNOLOGY</t>
  </si>
  <si>
    <t>10.1007/s10126-024-10292-1</t>
  </si>
  <si>
    <t>China (offshore of Qingdao)</t>
  </si>
  <si>
    <t>cPCR/qPCR</t>
  </si>
  <si>
    <t>COI (109)</t>
  </si>
  <si>
    <t>Ast-F: TGGAACTGGCTGAACGATTTCT/Ast-R: AATAGAAGAAGCCCCTGCCGAA</t>
  </si>
  <si>
    <t>Bae, S; Kim, P; Yi, CH</t>
  </si>
  <si>
    <t>Biodiversity and spatial distribution of ascidian using environmental DNA metabarcoding</t>
  </si>
  <si>
    <t>10.1016/j.marenvres.2023.105893</t>
  </si>
  <si>
    <t xml:space="preserve">South Korea (Korean Peninsula - Yellow Sea, Korea Strait, and East Sea) </t>
  </si>
  <si>
    <t>COI (197)</t>
  </si>
  <si>
    <t>AscCOI_F: CCTGATATGGCNTTYCCHCG/AscCOI_R: GCTAAATGHAAHGAAAAAATWGC</t>
  </si>
  <si>
    <t>Halocynthia roretzi</t>
  </si>
  <si>
    <t>Pyura mirabilis</t>
  </si>
  <si>
    <t>Hartle-Mougiou, K; Gubili, C; Xanthopoulou, P; Kasapidis, P; Valiadi, M; Gizeli, E</t>
  </si>
  <si>
    <t>Development of a quantitative colorimetric LAMP assay for fast and targeted molecular detection of the invasive lionfish Pterois miles from environmental DNA</t>
  </si>
  <si>
    <t>10.3389/fmars.2024.1358793</t>
  </si>
  <si>
    <t>Greece (nine coastal sites in Crete)</t>
  </si>
  <si>
    <t>COI (155)</t>
  </si>
  <si>
    <t>PmCOI3F: AATCTATAATGTAATTGTTACAGCCCATGC/PmCOI3R: GTCAAAAACTCATGTTATTTATACGGGGAA</t>
  </si>
  <si>
    <t>Pterois miles</t>
  </si>
  <si>
    <t>Créach, V; Derveaux, S; Owen, KR; Pitois, S; Antajan, E</t>
  </si>
  <si>
    <t>Use of environmental DNA in early detection of Mnemiopsis leidyi in UK coastal waters</t>
  </si>
  <si>
    <t>10.1007/s10530-021-02650-0</t>
  </si>
  <si>
    <t>UK (England - The Wash on the North Norfolk coast)</t>
  </si>
  <si>
    <t>coast</t>
  </si>
  <si>
    <t>MnemiopsisF: GGCCATCCAGAAGTTTATGT/MnemiopsisR: GGGCTCAAACTAAACAACCT</t>
  </si>
  <si>
    <t>Yip, ZT; Lim, CS; Tay, YC; Tan, Y; Beng, S; Tun, K; Teo, S; Huang, DW</t>
  </si>
  <si>
    <t>Environmental DNA detection of the invasive mussel Mytella strigata as a surveillance tool</t>
  </si>
  <si>
    <t>10.3391/mbi.2021.12.3.05</t>
  </si>
  <si>
    <t>Singapore</t>
  </si>
  <si>
    <t>COI (196)</t>
  </si>
  <si>
    <t>CO1mytellaFf: GGG TTA ATA GGA AGA AGG TTG AGA/CO1mytellaFr: ACA ACC ACC GAT ACA TAA AGG</t>
  </si>
  <si>
    <t>Mytella strigata</t>
  </si>
  <si>
    <t>Borrell, YJ; Miralles, L; Do Huu, H; Mohammed-Geba, K; Garcia-Vazquez, E</t>
  </si>
  <si>
    <t>DNA in a bottle-Rapid metabarcoding survey for early alerts of invasive species in ports</t>
  </si>
  <si>
    <t>10.1371/journal.pone.0183347</t>
  </si>
  <si>
    <t>Spain (Bay of Biscay - Figueras, Luarca, Cudillero, Aviles, Gijon, Villaviciosa, Ribadesella and Llanes and are in the Asturias region (43°20′N 6°00′W) of the Cantabrian Sea coast)</t>
  </si>
  <si>
    <t>18S V4 (500)</t>
  </si>
  <si>
    <t>#1: CTGGTGCCAGCAGCCGCGGYAA/ #2_RC: TCCGTCAATTYCTTTAAGTT</t>
  </si>
  <si>
    <t>COI (800)</t>
  </si>
  <si>
    <t>Polydora triglanda</t>
  </si>
  <si>
    <t>Ibabe, A; Rayón, F; Martinez, JL; Garcia-Vazquez, E</t>
  </si>
  <si>
    <t>Environmental DNA from plastic and textile marine litter detects exotic and nuisance species nearby ports</t>
  </si>
  <si>
    <t>10.1371/journal.pone.0228811</t>
  </si>
  <si>
    <t>Spain (Beaches east of Gijon port)</t>
  </si>
  <si>
    <t>beaches</t>
  </si>
  <si>
    <t>plastic and marine litter</t>
  </si>
  <si>
    <t>Pacifastacus leniusculus</t>
  </si>
  <si>
    <t>Illex argentinus</t>
  </si>
  <si>
    <t>Sargassum muticum</t>
  </si>
  <si>
    <t>Muggiaea atlantica</t>
  </si>
  <si>
    <t>Alexandrium catenella</t>
  </si>
  <si>
    <t>Karenia brevis</t>
  </si>
  <si>
    <t>Alexandrium minitum</t>
  </si>
  <si>
    <t>Prorocentrum micans</t>
  </si>
  <si>
    <t>Alexandrium affine</t>
  </si>
  <si>
    <t>Plocamium cartilagineum</t>
  </si>
  <si>
    <t>Ellisolandia elongata</t>
  </si>
  <si>
    <t>Jania rubens</t>
  </si>
  <si>
    <t>Chondrus crispus</t>
  </si>
  <si>
    <t>Gymnogongrus crenulatus</t>
  </si>
  <si>
    <t>Leathesia marina</t>
  </si>
  <si>
    <t>Brown, EA; Chain, FJJ; Zhan, AB; MacIsaac, HJ; Cristescu, ME</t>
  </si>
  <si>
    <t>Early detection of aquatic invaders using metabarcoding reveals a high number of non-indigenous species in Canadian ports</t>
  </si>
  <si>
    <t>DIVERSITY AND DISTRIBUTIONS</t>
  </si>
  <si>
    <t>10.1111/ddi.12465</t>
  </si>
  <si>
    <t>Canada (Atlantic coast, Pacific coast, Arctic coast, Great lakes)</t>
  </si>
  <si>
    <t>zooplankton</t>
  </si>
  <si>
    <t>18S V4 (400-600)</t>
  </si>
  <si>
    <t>Uni18S:AGGGCAAKYCTGGTGCCAGC/Uni18SR:GRCGGTATCTRATCGYCTT</t>
  </si>
  <si>
    <t xml:space="preserve">Acartia omorii </t>
  </si>
  <si>
    <t>Brachionus plicatilis</t>
  </si>
  <si>
    <t xml:space="preserve">Calocalanus styliremis </t>
  </si>
  <si>
    <t>Cercopagis pengoi</t>
  </si>
  <si>
    <t>Clausocalanus furcatus</t>
  </si>
  <si>
    <t>Cyclops kolensis</t>
  </si>
  <si>
    <t>Daphnia galeata</t>
  </si>
  <si>
    <t>Dreissena rostiformis</t>
  </si>
  <si>
    <t>Eurytemora affinis</t>
  </si>
  <si>
    <t>Mecynocera clausi</t>
  </si>
  <si>
    <t>Mytilopsis leucophaeata</t>
  </si>
  <si>
    <t>Mytilus galloprovincialis</t>
  </si>
  <si>
    <t>Nitokra hibernica</t>
  </si>
  <si>
    <t>Oithona brevicornis</t>
  </si>
  <si>
    <t>Oithona similis</t>
  </si>
  <si>
    <t>Paracalanus parvus</t>
  </si>
  <si>
    <t>Temora turbinata</t>
  </si>
  <si>
    <t>Zirngibl, M; von Ammon, U; Pochon, X; Zaiko, A</t>
  </si>
  <si>
    <t>A Rapid Molecular Assay for Detecting the Mediterranean Fanworm Sabella spallanzanii Trialed by Non-Scientist Users</t>
  </si>
  <si>
    <t>10.3389/fmars.2022.861657</t>
  </si>
  <si>
    <t>New Zealand</t>
  </si>
  <si>
    <t>?</t>
  </si>
  <si>
    <t>Simpson, TJS; Wellington, CM; Lukehurst, SS; Huerlimann, R; Veilleux, H; Snow, M; Dias, J; McDonald, JI</t>
  </si>
  <si>
    <t>Development of a real-time PCR (qPCR) method for the identification of the invasive paddle crab Charybdis japonica (Crustacea, Portunidae)</t>
  </si>
  <si>
    <t>10.7717/peerj.15522</t>
  </si>
  <si>
    <t>New Zealand (Swan River region: Blackwall Reach (32.019665°S 115.784231°E), Mosman Bay (32.013189°S 115.777137°E) and Perth waters (32.970211°S 115.869337°E))</t>
  </si>
  <si>
    <t>rivers and estuaries</t>
  </si>
  <si>
    <t>water and plankton</t>
  </si>
  <si>
    <t>COI (139)</t>
  </si>
  <si>
    <t>Cjap XL_F: TTAATATACGGTCATTTGGTATGAGTATAGATC/Cjap XL_R: AAGTTTCGGTCTGTTAATAATATAGTAATAGCT</t>
  </si>
  <si>
    <t>Cjap X probe: TATTACTGCCATTCTTCTAC (FAM)</t>
  </si>
  <si>
    <t>Amin, MHF; Lee, JH; Kim, AR; Kim, JK; Lee, CI; Kim, HW</t>
  </si>
  <si>
    <t>Development of a Quantitative PCR Assay for Four Salmon Species Inhabiting the Yangyangnamdae River Using Environmental DNA</t>
  </si>
  <si>
    <t>BIOLOGY-BASEL</t>
  </si>
  <si>
    <t>10.3390/biology10090899</t>
  </si>
  <si>
    <t>river and estuary</t>
  </si>
  <si>
    <t>cytb (229)</t>
  </si>
  <si>
    <t>GAGGACTTTACTACGGCTCGTACCTC/GTTAGAGTGGCGTTGTCAACGGAGAAG</t>
  </si>
  <si>
    <t>FAM-CTGCCTTTGTAGGCTACGTCCTCCCGTGAG-BHQ</t>
  </si>
  <si>
    <t>Oncorhynchus mykiss </t>
  </si>
  <si>
    <t>cytb (138)</t>
  </si>
  <si>
    <t>TTACACACCTCCAAACAACGAGGACTG/TTGGCCGATAATGATGAATGGGTGTTCC</t>
  </si>
  <si>
    <t>FAM-CCCAATTCCTATTCTGGGCCTTGGTGGCG-BHQ</t>
  </si>
  <si>
    <t>Oncorhynchus kisutch</t>
  </si>
  <si>
    <t>Andrés, J; Czechowski, P; Grey, E; Saebi, M; Andres, K; Brown, C; Chawla, N; Corbett, JJ; Brys, R; Cassey, P; Correa, N; Deveney, MR; Egan, SP; Fisher, JP; vanden Hooff, R; Knapp, CR; Leong, SCY; Neilson, BJ; Paolucci, EM; Pfrender, ME; Pochardt, MR; Prowse, TAA; Rumrill, SS; Scianni, C; Sylvester, F; Tamburri, MN; Therriault, TW; Yeo, DCJ; Lodge, DM</t>
  </si>
  <si>
    <t>Environment and shipping drive environmental DNA beta-diversity among commercial ports</t>
  </si>
  <si>
    <t>10.1111/mec.16888</t>
  </si>
  <si>
    <t>Europe, Asia, Australia and the Americas</t>
  </si>
  <si>
    <t>18S-V4</t>
  </si>
  <si>
    <t>18S_574F: GCGGTAATTCCAGCTCCAA/18S_952R:TTG GCA AAT GCT TTC GC</t>
  </si>
  <si>
    <t>Diadumene leucolena</t>
  </si>
  <si>
    <t>Exaiptasia pallida</t>
  </si>
  <si>
    <t>Ascidia ceratodes</t>
  </si>
  <si>
    <t>Ascidia sydneiensis samea</t>
  </si>
  <si>
    <t>Microcosmus exasperatus</t>
  </si>
  <si>
    <t>Styela canopus</t>
  </si>
  <si>
    <t>Chaetoceros didymus</t>
  </si>
  <si>
    <t>Chaetoceros peruvianus</t>
  </si>
  <si>
    <t>Conticribra guillardii</t>
  </si>
  <si>
    <t>Conticribra weissflogii</t>
  </si>
  <si>
    <t>Ditylum brightwellii</t>
  </si>
  <si>
    <t>Pleurosira laevis</t>
  </si>
  <si>
    <t>Pseudo-nitzschia delicatissima</t>
  </si>
  <si>
    <t>Pseudo-nitzschia multistriata</t>
  </si>
  <si>
    <t>Pseudo-nitzschia pseudodelicatissima</t>
  </si>
  <si>
    <t>Pseudo-nitzschia pungens</t>
  </si>
  <si>
    <t>Rhizosolenia setigera</t>
  </si>
  <si>
    <t>Skeletonema potamos</t>
  </si>
  <si>
    <t>Skeletonema subsalsum</t>
  </si>
  <si>
    <t>Thalassiosira anguste-lineata</t>
  </si>
  <si>
    <t>Brachidontes exustus</t>
  </si>
  <si>
    <t>Clementia papyracea</t>
  </si>
  <si>
    <t>Crassostrea virginica</t>
  </si>
  <si>
    <t>Isognomum ephippium</t>
  </si>
  <si>
    <t>Lyrodus pedicellatus</t>
  </si>
  <si>
    <t>Mytilopsis leucophaeta</t>
  </si>
  <si>
    <t>Oithona davisae</t>
  </si>
  <si>
    <t>Callinectes sapidus</t>
  </si>
  <si>
    <t>Suberites aurantiacus</t>
  </si>
  <si>
    <t>Endendrium carneum</t>
  </si>
  <si>
    <t>Gonothyraea loveni</t>
  </si>
  <si>
    <t>Balanus glandula</t>
  </si>
  <si>
    <t>Alitta succinea</t>
  </si>
  <si>
    <t>Heteromastus filiformis</t>
  </si>
  <si>
    <t>Hydroides dirampha</t>
  </si>
  <si>
    <t>Blackfordia virginica</t>
  </si>
  <si>
    <t>Westfall, KM; Therriault, TW; Abbott, CL</t>
  </si>
  <si>
    <t>A new approach to molecular biosurveillance of invasive species using DNA metabarcoding</t>
  </si>
  <si>
    <t>GLOBAL CHANGE BIOLOGY</t>
  </si>
  <si>
    <t>10.1111/gcb.14886</t>
  </si>
  <si>
    <t>Canada (Departure Bay, British Columbia)</t>
  </si>
  <si>
    <t>water and zooplankton</t>
  </si>
  <si>
    <t>16S (57-242)</t>
  </si>
  <si>
    <t>Arthropoda:F-RGRCGAKAAGACCCTATA/R-ACGCTGTTATCCCTARRG</t>
  </si>
  <si>
    <t>Bocardiella hamata</t>
  </si>
  <si>
    <t>COI (62–248)</t>
  </si>
  <si>
    <t>Arthropoda:F-GCHCAYGCHTTYRTHATRAT/R-CGNGGRAADGCYATRTCDG</t>
  </si>
  <si>
    <t>Capitella teleta (capitata)</t>
  </si>
  <si>
    <t>16S (75–245)</t>
  </si>
  <si>
    <t>Bryozoa:F-GAWGGACGARAAGACCCT/R-GCTGTTATCCCTRAGGTAG</t>
  </si>
  <si>
    <t>18S (259–284)</t>
  </si>
  <si>
    <t>Bryozoa: F-CTCCGGTGCTAATACATG/R-TAATTTGCGTGCCTGCTG</t>
  </si>
  <si>
    <t>Pseudopolydora paucibranchiata</t>
  </si>
  <si>
    <t>16S (58–250)</t>
  </si>
  <si>
    <t xml:space="preserve">Mollusca: F-GAAGACCCTRTCRAGCTT/R-GCTGTTATCCCTASYGTA
</t>
  </si>
  <si>
    <t>Pseudopolydora reticulata</t>
  </si>
  <si>
    <t>18S (336–358)</t>
  </si>
  <si>
    <t xml:space="preserve">Mollusca: F-CCAGCTCCAATAGCGTAT/R-CTTGGCAAATGCTTTCGC
</t>
  </si>
  <si>
    <t>Eulalia viridis</t>
  </si>
  <si>
    <t>18S (107–240)</t>
  </si>
  <si>
    <t>Ascidiacea: F-AAAAGCTCGTAGTTGGAW/R-GTCCTMTTCCATTRTWCC</t>
  </si>
  <si>
    <t>Menesiniella aquila</t>
  </si>
  <si>
    <t>16S</t>
  </si>
  <si>
    <t>ND4 (85–244)</t>
  </si>
  <si>
    <t xml:space="preserve">Ascidiacea:F-TGDCTNAYNGARCTAWAWGC/R-CDAARGCKCAYGTDGADGC
</t>
  </si>
  <si>
    <t>Crepidula convexa</t>
  </si>
  <si>
    <t>Mya japonica</t>
  </si>
  <si>
    <t>Nuttallia obscurata</t>
  </si>
  <si>
    <t>Ruditapes phillipinarum</t>
  </si>
  <si>
    <t>ND4</t>
  </si>
  <si>
    <t>Zarcero, J; Antich, A; Rius, M; Wangensteen, OS; Turon, X</t>
  </si>
  <si>
    <t>A new sampling device for metabarcoding surveillance of port communities and detection of non-indigenous species</t>
  </si>
  <si>
    <t>ISCIENCE</t>
  </si>
  <si>
    <t>10.1016/j.isci.2023.108588</t>
  </si>
  <si>
    <t>metabarcoding (Illumina NovaSeq-6000)</t>
  </si>
  <si>
    <t>plates and pompoms</t>
  </si>
  <si>
    <t>mlCOIintF-XT: GGWACWRGWTGRACWITITAYCCYCC/jgHCO2198: TAIACYTCIGGRTGICCRAARAAYCA</t>
  </si>
  <si>
    <t>Sabellaria spinulosa</t>
  </si>
  <si>
    <t>Patella caerulea</t>
  </si>
  <si>
    <t>Amphibalanus improvisus</t>
  </si>
  <si>
    <t>Perforatus perforatus</t>
  </si>
  <si>
    <t>Marphysa sanguinea</t>
  </si>
  <si>
    <t>Paracartia grani</t>
  </si>
  <si>
    <t>Jassa marmorata</t>
  </si>
  <si>
    <t>Pilumnus hirtellus</t>
  </si>
  <si>
    <t>Schizoporella pungens</t>
  </si>
  <si>
    <t>Penilia avirostris</t>
  </si>
  <si>
    <t>Paracerceis sculpta</t>
  </si>
  <si>
    <t>Eudendrium capillare</t>
  </si>
  <si>
    <t>Tenellia adspersa</t>
  </si>
  <si>
    <t>Laticorophium baconi</t>
  </si>
  <si>
    <t>Dplosoma listerianum</t>
  </si>
  <si>
    <t>Jassa slatteryi</t>
  </si>
  <si>
    <t>Bugulina stolonifera</t>
  </si>
  <si>
    <t>Ríos-Castro, R; Romero, A; Aranguren, R; Pallavicini, A; Banchi, E; Novoa, B; Figueras, A</t>
  </si>
  <si>
    <t>High-Throughput Sequencing of Environmental DNA as a Tool for Monitoring Eukaryotic Communities and Potential Pathogens in a Coastal Upwelling Ecosystem</t>
  </si>
  <si>
    <t>FRONTIERS IN VETERINARY SCIENCE</t>
  </si>
  <si>
    <t>10.3389/fvets.2021.765606</t>
  </si>
  <si>
    <t>Spain (Ría de Vigo, Meira: 42°17′6.72″ N/8°43′18.80″ W) </t>
  </si>
  <si>
    <t>aquaculture</t>
  </si>
  <si>
    <t>water, plankton and sediment</t>
  </si>
  <si>
    <t>18S-V9 (180) </t>
  </si>
  <si>
    <t>1380F/1510R described by Amaral-Zettler et al. </t>
  </si>
  <si>
    <t>Pseudodiaptomus marinus </t>
  </si>
  <si>
    <t>Holman, LE; Parker-Nance, S; de Bruyn, M; Creer, S; Carvalho, G; Rius, M</t>
  </si>
  <si>
    <t>Managing human-mediated range shifts: understanding spatial, temporal and genetic variation in marine non-native species</t>
  </si>
  <si>
    <t>PHILOSOPHICAL TRANSACTIONS OF THE ROYAL SOCIETY B-BIOLOGICAL SCIENCES</t>
  </si>
  <si>
    <t>10.1098/rstb.2021.0025</t>
  </si>
  <si>
    <t>South African coast</t>
  </si>
  <si>
    <t>metabarcoding (Illumina MiSeq)/also barcoding</t>
  </si>
  <si>
    <t>water and specimens</t>
  </si>
  <si>
    <t>NydamHarrisF: GAGTAAGAACTGGRTGRACAGTTTAYCCTCC/NydamHarrisR: ATTAAAACTTAATCTAGTAAAAAGAGGRRATCAATGG (Nydam and Harrison (2007)) - está como Ciona intestinalis</t>
  </si>
  <si>
    <t>Clav2001F: GTACTGAGCTTTCACAAACTGGGCAAT/Clav2001R: TGAAAAAGAATAGGATCTCTCCTTCC (Tarjuelo et al. (2001))</t>
  </si>
  <si>
    <t>Clavelina lepadiformis</t>
  </si>
  <si>
    <t>Mc_F: CCTCTGGGTGCCTAAAAAATCA/Mc_R:AGATGTGAATTAAGCGTTGGC</t>
  </si>
  <si>
    <t xml:space="preserve">Microcosmus squamiger </t>
  </si>
  <si>
    <t>TunF1: TDTCAACDAATCATAARGATATTRG/TunR1:TAAACYTCAGGATGTCYAAARAAYCA (Steinke et al. (2016))</t>
  </si>
  <si>
    <t>for metabarcoding used COI and 18S from Holman et al. 2021 (DOI: 10.1038/s41559-021-01439-7)</t>
  </si>
  <si>
    <t>leray et al 2013 (micoi/jgHCO)</t>
  </si>
  <si>
    <t>Uni18SF, Uni18SR, Zhan et al. 2013 (400-600)</t>
  </si>
  <si>
    <t>Miralles, L; Parrondo, M; de Rojas, AH; Garcia-Vazquez, E; Borrell, YJ</t>
  </si>
  <si>
    <t>Development and validation of eDNA markers for the detection of Crepidula fornicata in environmental samples</t>
  </si>
  <si>
    <t>10.1016/j.marpolbul.2019.07.050</t>
  </si>
  <si>
    <t xml:space="preserve">Spain (cantabrian sea - Bay of Biscay - Coruña (Galicia, Spain); river Eo estuary (Asturias, Spain); Villaviciosa estuary (Asturias, Spain); Santander bay (Cantabria, Spain);  Bilbao estuary (Pais Vasco, Spain); and France - Bayonne estuary (Anglet, France). </t>
  </si>
  <si>
    <t>coast, estuaries</t>
  </si>
  <si>
    <t>COI (239)</t>
  </si>
  <si>
    <t>Forward: GATGATCAACTATACAATGTA/Reverse:TAAACCGTTCAACCGG</t>
  </si>
  <si>
    <t>Kume, M; Lavergne, E; Ahn, H; Terashima, Y; Kadowaki, K; Ye, F; Kameyama, S; Kai, Y; Henmi, Y; Yamashita, Y; Kasai, A</t>
  </si>
  <si>
    <t>Factors structuring estuarine and coastal fish communities across Japan using environmental DNA metabarcoding</t>
  </si>
  <si>
    <t>10.1016/j.ecolind.2020.107216</t>
  </si>
  <si>
    <t>Japan</t>
  </si>
  <si>
    <t>estuaries and coasts of 25 rivers </t>
  </si>
  <si>
    <t>12S (172)</t>
  </si>
  <si>
    <t>Miya et al 2015</t>
  </si>
  <si>
    <t>Gnathopogon caerulescens</t>
  </si>
  <si>
    <t>Sarcocheilichthys variegatus microoculus</t>
  </si>
  <si>
    <t>Ischikauia steenackeri</t>
  </si>
  <si>
    <t>Noemacheilus barbatulus toni</t>
  </si>
  <si>
    <t>Pseudorasbora parva</t>
  </si>
  <si>
    <t>Tachysurus nudiceps</t>
  </si>
  <si>
    <t>Zoarchias neglectus</t>
  </si>
  <si>
    <t>Stichaeopsis nana</t>
  </si>
  <si>
    <t>Chaeturichthys jeoni</t>
  </si>
  <si>
    <t>Luciogobius saikaiensis</t>
  </si>
  <si>
    <t>Omobranchus fasciolatoceps</t>
  </si>
  <si>
    <t>Ardura, A; Fernandez, S; Haguenauer, A; Planes, S; Garcia-Vazquez, E</t>
  </si>
  <si>
    <t>Ship-driven biopollution: How aliens transform the local ecosystem diversity in Pacific islands</t>
  </si>
  <si>
    <t>10.1016/j.marpolbul.2021.112251</t>
  </si>
  <si>
    <t>French Polynesia (Moorea, Tahiti and Rangiroa) -Port Papeete and Port Phaeton in Tahiti; Avatoru (Rangiroa port) and Tiputa inRangiroa atoll; Pao-Pao and Vaia’re in Moorea</t>
  </si>
  <si>
    <t>water and biofouling samples</t>
  </si>
  <si>
    <t>mlCOIintF, jgHCO2198, Leray et al 2013</t>
  </si>
  <si>
    <t xml:space="preserve">Dipolydora cardalia </t>
  </si>
  <si>
    <t>Uni18SF, Uni18SR, Zhan et al. 2013</t>
  </si>
  <si>
    <t>Dipolydora carunculata</t>
  </si>
  <si>
    <t xml:space="preserve">Lumbrineris perkinsi </t>
  </si>
  <si>
    <t>COI-barcoding</t>
  </si>
  <si>
    <t>Geller et al. 2013</t>
  </si>
  <si>
    <t>Perinereis anderssoni</t>
  </si>
  <si>
    <t>16S-barcoding</t>
  </si>
  <si>
    <t>Palumbi 1996</t>
  </si>
  <si>
    <t>Syllis amica</t>
  </si>
  <si>
    <t>Bathynomus giganteus</t>
  </si>
  <si>
    <t xml:space="preserve">Chthamalus proteus </t>
  </si>
  <si>
    <t>Lepas anserifera</t>
  </si>
  <si>
    <t>Planes minutus</t>
  </si>
  <si>
    <t>Synalpheus africanus</t>
  </si>
  <si>
    <t xml:space="preserve">Tigriopus californicus </t>
  </si>
  <si>
    <t xml:space="preserve">Cylindrotheca closterium </t>
  </si>
  <si>
    <t xml:space="preserve">Haslea crucigera </t>
  </si>
  <si>
    <t xml:space="preserve">Navicula cryptocephala </t>
  </si>
  <si>
    <t xml:space="preserve">Pleurosigma strigosum </t>
  </si>
  <si>
    <t>Psammodictyon panduriforme</t>
  </si>
  <si>
    <t xml:space="preserve">Amathia evelinae </t>
  </si>
  <si>
    <t xml:space="preserve">Amathia vidovici </t>
  </si>
  <si>
    <t xml:space="preserve">Bugula migottoi </t>
  </si>
  <si>
    <t>Perophora viridis</t>
  </si>
  <si>
    <t xml:space="preserve">Gersemia rubiformis </t>
  </si>
  <si>
    <t xml:space="preserve">Diadema antillarum </t>
  </si>
  <si>
    <t>Brachidontes mutabilis</t>
  </si>
  <si>
    <t xml:space="preserve">Dendostrea frons </t>
  </si>
  <si>
    <t>Discodoris confusa</t>
  </si>
  <si>
    <t>Ischadium recurvum</t>
  </si>
  <si>
    <t xml:space="preserve">Magallana gigas </t>
  </si>
  <si>
    <t>Monoplex comptus</t>
  </si>
  <si>
    <t>Mytilus trossulus</t>
  </si>
  <si>
    <t>Paroctopus mercatoris</t>
  </si>
  <si>
    <t>Phorcus sauciatus</t>
  </si>
  <si>
    <t>Saccostrea cuccullata</t>
  </si>
  <si>
    <t>Saccostrea glomerata</t>
  </si>
  <si>
    <t xml:space="preserve">Akashiwo sanguinea </t>
  </si>
  <si>
    <t xml:space="preserve">Alexandrium ostenfeldii </t>
  </si>
  <si>
    <t xml:space="preserve">Azadinium caudatum </t>
  </si>
  <si>
    <t>Margalefidinium polykrikoides</t>
  </si>
  <si>
    <t>Protoceratium reticulatum</t>
  </si>
  <si>
    <t xml:space="preserve">Triadinium polyedricum </t>
  </si>
  <si>
    <t xml:space="preserve">Colpomenia sinuosa </t>
  </si>
  <si>
    <t>Callyspongia vaginalis</t>
  </si>
  <si>
    <t xml:space="preserve">Corticium candelabrum </t>
  </si>
  <si>
    <t xml:space="preserve">Halisarca dujardini </t>
  </si>
  <si>
    <t xml:space="preserve">Halisarca restingaensis </t>
  </si>
  <si>
    <t>Mycale (Carmia) fibrexilis</t>
  </si>
  <si>
    <t xml:space="preserve">Raspailia hispida </t>
  </si>
  <si>
    <t xml:space="preserve">Scopalina ruetzleri </t>
  </si>
  <si>
    <t>Strongylacidon bermudae</t>
  </si>
  <si>
    <t xml:space="preserve">Tedania klausi </t>
  </si>
  <si>
    <t xml:space="preserve">Xestospongia muta </t>
  </si>
  <si>
    <t xml:space="preserve">Chondria coerulescens </t>
  </si>
  <si>
    <t xml:space="preserve">Dasya caraibica </t>
  </si>
  <si>
    <t xml:space="preserve">Dasysiphonia japonica </t>
  </si>
  <si>
    <t xml:space="preserve">Hypnea flava </t>
  </si>
  <si>
    <t xml:space="preserve">Kallymenia feldmannii </t>
  </si>
  <si>
    <t>Lithophyllum hibernicum</t>
  </si>
  <si>
    <t>Melanothamnus collabens</t>
  </si>
  <si>
    <t>Melanothamnus sphaerocarpus</t>
  </si>
  <si>
    <t xml:space="preserve">Nitophyllum punctatum </t>
  </si>
  <si>
    <t>Peyssonnelia atropurpurea</t>
  </si>
  <si>
    <t xml:space="preserve">Peyssonnelia boergesenii </t>
  </si>
  <si>
    <t>Peyssonnelia crispata</t>
  </si>
  <si>
    <t xml:space="preserve">Peyssonnelia inamoena </t>
  </si>
  <si>
    <t>Peyssonnelia luciparensis</t>
  </si>
  <si>
    <t>Peyssonnelia novaehollandiae</t>
  </si>
  <si>
    <t>Phymatolithon calcareum</t>
  </si>
  <si>
    <t xml:space="preserve">Pterocladiella bartlettii </t>
  </si>
  <si>
    <t xml:space="preserve">Ptilota serrata </t>
  </si>
  <si>
    <t>Ptilothamnion sphaericum</t>
  </si>
  <si>
    <t>Solieria filiformis</t>
  </si>
  <si>
    <t xml:space="preserve">Sonderopelta capensis </t>
  </si>
  <si>
    <t>van den Heuvel-Greve, MJ; van den Brink, AM; Glorius, ST; de Groot, GA; Laros, I; Renaud, PE; Pettersen, R; Weslawski, JM; Kuklinski, P; Murk, AJ</t>
  </si>
  <si>
    <t>Early detection of marine non-indigenous species on Svalbard by DNA metabarcoding of sediment</t>
  </si>
  <si>
    <t>POLAR BIOLOGY</t>
  </si>
  <si>
    <t>10.1007/s00300-021-02822-7</t>
  </si>
  <si>
    <t>Norway (Svalbard - Kongsfjorden, northwest Svalbard - Arctic)</t>
  </si>
  <si>
    <t>metabarcoding (Illumina MiSeq) and DNA barcoding</t>
  </si>
  <si>
    <t>sediment and tissue</t>
  </si>
  <si>
    <t>18S (270)</t>
  </si>
  <si>
    <t>TAReuk454FWD1: /TAReukREV3_v1: ACTKTCGYTCWTGAYYRA</t>
  </si>
  <si>
    <t>jgHCO2198: /mlCOIintF_v2:GGIACIGGITGRACWGTNTAYCCNCC</t>
  </si>
  <si>
    <t>Chone mollis</t>
  </si>
  <si>
    <t>Oithona similus</t>
  </si>
  <si>
    <t>Ardura, A; Zaiko, A; Borrell, YJ; Samuiloviene, A; Garcia-Vazquez, E</t>
  </si>
  <si>
    <t>Novel tools for early detection of a global aquatic invasive, the zebra mussel Dreissena polymorpha</t>
  </si>
  <si>
    <t>AQUATIC CONSERVATION-MARINE AND FRESHWATER ECOSYSTEMS</t>
  </si>
  <si>
    <t>10.1002/aqc.2655</t>
  </si>
  <si>
    <t>Poland (south-eastern Baltic Sea) and Lithuania (Klaipeda Strait)</t>
  </si>
  <si>
    <t>16S (258)</t>
  </si>
  <si>
    <t>DP-16Sar: TTAAGAGAAATAGCTTAGAA/16Sbr described by Palumbi (1996)</t>
  </si>
  <si>
    <t>Dreissena polymorpha</t>
  </si>
  <si>
    <t>Geller et al., 2013</t>
  </si>
  <si>
    <t>Fouet, MPA; Schweizer, M; Singer, D; Richirt, J; Quinchard, S; Jorissen, FJ</t>
  </si>
  <si>
    <t>Unravelling the distribution of three Ammonia species (Foraminifera, Rhizaria) in French Atlantic Coast estuaries using morphological and metabarcoding approaches</t>
  </si>
  <si>
    <t>MARINE MICROPALEONTOLOGY</t>
  </si>
  <si>
    <t>10.1016/j.marmicro.2024.102353</t>
  </si>
  <si>
    <t>France (north French Atlantic coast; from north to south the Elorn, Aulne, Odet, Crac'h, Auray, Vilaine and Vie estuaries)</t>
  </si>
  <si>
    <t xml:space="preserve">metabarcoding (Illumina MiSeq) </t>
  </si>
  <si>
    <t>18S (135-190)</t>
  </si>
  <si>
    <t xml:space="preserve">foraminiferal primers s14F1 (Pawlowski, 2000) and s15r (Lejzerowicz et al., 2014) were used to amplify the 37f hypervariable region (Pawlowski et al., 2014) </t>
  </si>
  <si>
    <t>Ammonia confertitesta</t>
  </si>
  <si>
    <t>Hall, SA; Stewart-Clark, SE; Kupriyanova, E</t>
  </si>
  <si>
    <t>Spatial and temporal monitoring of invasive Hydroides dianthus (Verrill, 1873) (Annelida, Serpulidae) in Eel Lake, Argyle, Nova Scotia using a species-specific molecular assay</t>
  </si>
  <si>
    <t>10.3391/mbi.2022.13.2.05</t>
  </si>
  <si>
    <t>Canada (Nova Scotia, lake Eel)</t>
  </si>
  <si>
    <t>lake (brackish water)</t>
  </si>
  <si>
    <t>COI (125)</t>
  </si>
  <si>
    <t>H.dianthusCOI4F: AATCGGGGCATCAGACATAAA/H. dianthusCOI4R: AAGTTCACCCCGTTTGAAGC</t>
  </si>
  <si>
    <t>Hydroides dianthus</t>
  </si>
  <si>
    <t>Cottier-Cook, EJ; Minchin, D; Giesler, R; Graham, J; Mogg, AOM; Sayer, MDJ; Matejusova, I</t>
  </si>
  <si>
    <t>Biosecurity implications of the highly invasive carpet sea-squirt Didemnum vexillum Kott, 2002 for a protected area of global significance</t>
  </si>
  <si>
    <t>10.3391/mbi.2019.10.2.07</t>
  </si>
  <si>
    <t>Scotland (Loch Creran)</t>
  </si>
  <si>
    <t>oyster farm</t>
  </si>
  <si>
    <t>DNA barcoding</t>
  </si>
  <si>
    <t>colonies of D. vexillum</t>
  </si>
  <si>
    <t>tun_forward/tun_reverse2 (Stefaniak et al. 2009)</t>
  </si>
  <si>
    <t>Ardura, A; Borrell, YJ; Fernández, S; Arenales, MG; Martínez, JL; Garcia-Vazquez, E</t>
  </si>
  <si>
    <t>Nuisance Algae in Ballast Water Facing International Conventions. Insights from DNA Metabarcoding in Ships Arriving in Bay of Biscay</t>
  </si>
  <si>
    <t>WATER</t>
  </si>
  <si>
    <t>10.3390/w12082168</t>
  </si>
  <si>
    <t>Spain (port of Gijón, Asturias)</t>
  </si>
  <si>
    <t>ports, ballast waters from ships coming from different locations ( Brest, Nador, Tubarao, Gunnes Warf, La Pallice-La Rochelle, Vystosk, Rotterdam)</t>
  </si>
  <si>
    <t>ballast water</t>
  </si>
  <si>
    <t>mlCOIintF /jgHCO2198</t>
  </si>
  <si>
    <t>Chaetoceros septentrionalis</t>
  </si>
  <si>
    <t>rbcL (312)</t>
  </si>
  <si>
    <t>Diat-rbcl-708F/Diat-rbcL-R3 (Rivera et al. 2017)</t>
  </si>
  <si>
    <t>Blixaea quinquecornis</t>
  </si>
  <si>
    <t>Cylindrotheca closterium</t>
  </si>
  <si>
    <t>Heterosigma akashiwo</t>
  </si>
  <si>
    <t>Pseudo-nitzschia galaxiae</t>
  </si>
  <si>
    <t>Berry, TE; Coghlan, ML; Saunders, BJ; Richardson, AJ; Power, M; Harvey, E; Jarman, S; Berry, O; Davies, CH; Bunce, M</t>
  </si>
  <si>
    <t>A 3-year plankton DNA metabarcoding survey reveals marine biodiversity patterns in Australian coastal waters</t>
  </si>
  <si>
    <t>10.1111/ddi.13699</t>
  </si>
  <si>
    <t xml:space="preserve">Australia </t>
  </si>
  <si>
    <t>16S (140-210)</t>
  </si>
  <si>
    <t>16s1F -degenerate:GACGAKAAGACCCTA/16s2R - degenerate:CGCTGTTATCCCTADRGTAACT</t>
  </si>
  <si>
    <t>Maoricolpus roseus</t>
  </si>
  <si>
    <t>COI (145)</t>
  </si>
  <si>
    <t>Cnidaria_F:CATGATHTTYTTCWTDGTMATGCC/Cnidaria_R:GTYCAWCCWGTWCCWRCYCC</t>
  </si>
  <si>
    <t>COI (103)</t>
  </si>
  <si>
    <t>Acartia_F: GGRGAYGATCARRTYTATAAYGT/Acartia_R:TTYATWCGWGGAAAHGCYATRTC</t>
  </si>
  <si>
    <t>16S (170)</t>
  </si>
  <si>
    <t>Crust16S_ F (short):GGGACGATAAGACCCTATA/Crust16S_ R (short):ATTACGCTGTTATCCCTAAAG</t>
  </si>
  <si>
    <t>COI (118)</t>
  </si>
  <si>
    <t>Limacina_F:TAATTGGNGGVTTTGGRAAYTG/Limacina_R:GTTCAHCCTRAYCCTRCNCC</t>
  </si>
  <si>
    <t>16S (200)</t>
  </si>
  <si>
    <t>Fish16sF/D:GACCCTATGGAGCTTTAGAC/16s2R - degenerate:CGCTGTTATCCCTADRGTAACT</t>
  </si>
  <si>
    <t>Chalde, T; Nardi, CF; Fernández, DA</t>
  </si>
  <si>
    <t>Early warning: detection of exotic coho salmon (Oncorhynchus kisutch) by environmental DNA and evidence of establishment at the extreme south of Patagonia</t>
  </si>
  <si>
    <t>CANADIAN JOURNAL OF FISHERIES AND AQUATIC SCIENCES</t>
  </si>
  <si>
    <t>10.1139/cjfas-2018-0271</t>
  </si>
  <si>
    <t>Argentina (Beagle Channel)</t>
  </si>
  <si>
    <t>open shore, bay, rivers</t>
  </si>
  <si>
    <t>F: GCACCGGAAGCACTGTTATA/R: CTTTGTGCTCGTGGGACTTT</t>
  </si>
  <si>
    <t>Wesselmann, M; Geraldi, NR; Duarte, CM; Garcia-Orellana, J; Díaz-Rúa, R; Arias-Ortiz, A; Hendriks, IE; Apostolaki, ET; Marbà, N</t>
  </si>
  <si>
    <t>Seagrass (Halophila stipulacea) invasion enhances carbon sequestration in the Mediterranean Sea</t>
  </si>
  <si>
    <t>10.1111/gcb.15589</t>
  </si>
  <si>
    <t>Greece (Eastern Mediterranean Sea - Island of Crete - Kalami and Maridati) and Cyprus (Limassol and Port)</t>
  </si>
  <si>
    <t>rbcL (137)</t>
  </si>
  <si>
    <t>F52 forward primer: GTT GGA TTC AAA GCT GGT GTT A/R193 reverse primer: CV GTC CAM ACA GTW GTC CAT GT</t>
  </si>
  <si>
    <t>Halophila stipulacea</t>
  </si>
  <si>
    <t>Abad, D; Albaina, A; Aguirre, M; Laza-Martínez, A; Uriarte, I; Iriarte, A; Villate, F; Estonba, A</t>
  </si>
  <si>
    <t>Is metabarcoding suitable for estuarine plankton monitoring? A comparative study with microscopy</t>
  </si>
  <si>
    <t>10.1007/s00227-016-2920-0</t>
  </si>
  <si>
    <t>Spain (Bilbao)</t>
  </si>
  <si>
    <t>18S V9 (150)</t>
  </si>
  <si>
    <t>1391f: GTACACACCGCC CGTC/EukBr: TGATCCTTCTGCAGGTTCAC CTAC</t>
  </si>
  <si>
    <t>Pseudodiaptomus marinus</t>
  </si>
  <si>
    <t>Rey, A; Basurko, OC; Rodriguez-Ezpeleta, N</t>
  </si>
  <si>
    <t>Considerations for metabarcoding-based port biological baseline surveys aimed at marine nonindigenous species monitoring and risk assessments</t>
  </si>
  <si>
    <t>10.1002/ece3.6071</t>
  </si>
  <si>
    <t>port</t>
  </si>
  <si>
    <t>water/zooplankton/sediment (benthic macroinvertebrates)/fouling organisms</t>
  </si>
  <si>
    <t xml:space="preserve">mlCOIintF/dgHCO2198 (Leray et al. 2013; Meyer 2003) </t>
  </si>
  <si>
    <t>Acartia (Acanthacartia) tonsa</t>
  </si>
  <si>
    <t>18S-V9 (87-186)</t>
  </si>
  <si>
    <t>389F/1510R (Amaral-Zettler et al. 2009)</t>
  </si>
  <si>
    <t>Antithamnionella spirographidis</t>
  </si>
  <si>
    <t>Boccardia proboscidea</t>
  </si>
  <si>
    <t>Caulacanthus ustulatus</t>
  </si>
  <si>
    <t>Chaetoceros rostratus</t>
  </si>
  <si>
    <t>Clytia hemisphaerica</t>
  </si>
  <si>
    <t>Coscinodiscus wailesii</t>
  </si>
  <si>
    <t>Electra pilosa</t>
  </si>
  <si>
    <t>Fibrocapsa japonica</t>
  </si>
  <si>
    <t>Grandidierella japonica</t>
  </si>
  <si>
    <t>Gymnodinium aureolum</t>
  </si>
  <si>
    <t>Gymnodinium catenatum</t>
  </si>
  <si>
    <t>Gymnodinium microreticulatum</t>
  </si>
  <si>
    <t>Hemigrapsus penicillatus</t>
  </si>
  <si>
    <t>Hemigrapsus takanoi</t>
  </si>
  <si>
    <t>Karlodinium veneficum</t>
  </si>
  <si>
    <t>Magallana angulata</t>
  </si>
  <si>
    <t>Magallana gigas</t>
  </si>
  <si>
    <t>Melita nitida</t>
  </si>
  <si>
    <t>Mercenaria mercenaria</t>
  </si>
  <si>
    <t>Monocorophium sextonae</t>
  </si>
  <si>
    <t>Neodexiospira brasiliensis</t>
  </si>
  <si>
    <t>Orthopyxis integra</t>
  </si>
  <si>
    <t>Ostrea stentina</t>
  </si>
  <si>
    <t>Ostreopsis siamensis</t>
  </si>
  <si>
    <t>Pachygrapsus marmoratus</t>
  </si>
  <si>
    <t>Paracaprella pusilla</t>
  </si>
  <si>
    <t>Petricolaria pholadiformis</t>
  </si>
  <si>
    <t>Pfiesteria piscicida</t>
  </si>
  <si>
    <t>Phallusia mammillata</t>
  </si>
  <si>
    <t>Polydora websteri</t>
  </si>
  <si>
    <t>Prorocentrum cordatum</t>
  </si>
  <si>
    <t>Protomonostroma undulatum</t>
  </si>
  <si>
    <t>Pseudo-nitzschia australis</t>
  </si>
  <si>
    <t>Pseudopfiesteria shumwayae</t>
  </si>
  <si>
    <t>Spongoclonium caribaeum</t>
  </si>
  <si>
    <t>Stephanopyxis palmeriana</t>
  </si>
  <si>
    <t>Sternaspis scutata</t>
  </si>
  <si>
    <t>Terebella lapidaria</t>
  </si>
  <si>
    <t>Tubificoides pseudogaster</t>
  </si>
  <si>
    <t>Atalah, J; Floerl, O; Pochon, X; Townsend, M; Tait, L; Lohrer, AM</t>
  </si>
  <si>
    <t>The Introduced Fanworm, Sabella spallanzanii, Alters Soft Sediment Macrofauna and Bacterial Communities</t>
  </si>
  <si>
    <t>10.3389/fevo.2019.00481</t>
  </si>
  <si>
    <t>New Zealand (Rangitoto Channel, Waitemata Harbor, Auckland)</t>
  </si>
  <si>
    <t>soft habitats</t>
  </si>
  <si>
    <t>Uni18SF: AGG GCA AKY CTG GTG CCA GC/Uni18SR: GRC GGT ATC TRA TCG YCT T (Zhan et al 2013)</t>
  </si>
  <si>
    <t>Theora lubrica</t>
  </si>
  <si>
    <t>Haenel, Q; Holovachov, O; Jondelius, U; Sundberg, P; Bourlat, SJ</t>
  </si>
  <si>
    <t>NGS-based biodiversity and community structure analysis of meiofaunal eukaryotes in shell sand from Hallo island, Smogen, and soft mud from Gullmarn Fjord, Sweden</t>
  </si>
  <si>
    <t>BIODIVERSITY DATA JOURNAL</t>
  </si>
  <si>
    <t>10.3897/BDJ.5.e12731</t>
  </si>
  <si>
    <t>Sweden (Hållö island, Smögen and Gullmarn Fjord)</t>
  </si>
  <si>
    <t>coast -  Coarse shell sand and soft mud</t>
  </si>
  <si>
    <t>instersticial meiofauna</t>
  </si>
  <si>
    <t>mlCOIintF/dgHCO2198</t>
  </si>
  <si>
    <t>GGWACWGGWTGAACWGTWTAYCCYCC/TAAACTTCAGGGTGACCAAARAAYCA</t>
  </si>
  <si>
    <t>Acartia tonsa</t>
  </si>
  <si>
    <t>mlCOIintF/LOBO R1</t>
  </si>
  <si>
    <t>GGWACWGGWTGAACWGTWTAYCCYCC/TAAACYTCWGGRTGWCCRAARAAYCA</t>
  </si>
  <si>
    <t>Alexandrium ostenfeldii</t>
  </si>
  <si>
    <t>18S V1-V2 (364)</t>
  </si>
  <si>
    <t>SSU_FO4/SSU_R22 (Fonseca et al 2010)</t>
  </si>
  <si>
    <t>GCTTGTCTCAAAGATTAAGCC/GCCTGCTGCCTTCCTT GGA</t>
  </si>
  <si>
    <t>Bonnemaisonia hamifera</t>
  </si>
  <si>
    <t>Penilia avirostris</t>
  </si>
  <si>
    <t>Thalassiosira punctigera</t>
  </si>
  <si>
    <t>Darling, JA; Martinson, J; Lohan, KMP; Carney, KJ; Pilgrim, E; Banerji, A; Holzer, KK; Rui, GM</t>
  </si>
  <si>
    <t>Metabarcoding quantifies differences in accumulation of ballast water borne biodiversity among three port systems in the United States</t>
  </si>
  <si>
    <t>10.1016/j.scitotenv.2020.141456</t>
  </si>
  <si>
    <t>USA - 3 ports located in the Pacific, Gulf, and Atlantic coasts - ports of Valdez, Alaska (AK), Texas City and Houston, Texas (TX), and Hampton Roads, Virginia and Baltimore, Maryland in the Chesapeake Bay (CB)</t>
  </si>
  <si>
    <t>Blaxter et al. 1998</t>
  </si>
  <si>
    <t>Eurytemora pacifica</t>
  </si>
  <si>
    <t>Neomysis integer</t>
  </si>
  <si>
    <t>Alexandrium monilatum</t>
  </si>
  <si>
    <t>Ceratoperidinium falcatum</t>
  </si>
  <si>
    <t>Dinophysis caudata</t>
  </si>
  <si>
    <t>Levanderina fissa</t>
  </si>
  <si>
    <t>Phalacroma mitra</t>
  </si>
  <si>
    <t>Phalacroma rotundatum</t>
  </si>
  <si>
    <t>Geukensia demissa</t>
  </si>
  <si>
    <t>Martesia striata</t>
  </si>
  <si>
    <t>Mytella charruana</t>
  </si>
  <si>
    <t>Ruditapes (Venerupis) philippinarum</t>
  </si>
  <si>
    <t>Targeted next-generation sequencing of environmental DNA improves detection of invasive European green crab (Carcinus maenas)</t>
  </si>
  <si>
    <t>ENVIRONMENTAL DNA</t>
  </si>
  <si>
    <t>10.1002/edn3.261</t>
  </si>
  <si>
    <t>Canada (Barkley Sound, Vancouver Island) and San Mateo Bay and Ritherdon Bay</t>
  </si>
  <si>
    <t>targeted next-generation sequencing (tNGS)</t>
  </si>
  <si>
    <t>COI (100)</t>
  </si>
  <si>
    <t>ATGAACAGTCTATCCTCCTTTAG/GAAAGAACGCATATTGATAATAGTTG</t>
  </si>
  <si>
    <t>6FAM-AGTTGATTTAGGGATTTTC-MGB</t>
  </si>
  <si>
    <t>Zangaro, F; Pinna, M; Specchia, V</t>
  </si>
  <si>
    <t>Environmental DNA as Early Warning for Alien Species in Mediterranean Coastal Lagoons: Implications for Conservation and Management</t>
  </si>
  <si>
    <t>10.3390/d16090525</t>
  </si>
  <si>
    <t>Italy (Aquatina di Frigole lagoon</t>
  </si>
  <si>
    <t>DNA barcoding/cPCR</t>
  </si>
  <si>
    <t>tissue and water</t>
  </si>
  <si>
    <t>COI (450)</t>
  </si>
  <si>
    <t>PaztF4: GTCACAGCTCACGCTTTC/PaztR4: AGGGTCAAAGAAGGATGTATTG</t>
  </si>
  <si>
    <t>Penaeus aztecus</t>
  </si>
  <si>
    <t>Scriver, M; von Ammon, U; Pochon, X; Arranz, V; Stanton, JAL; Gemmell, NJ; Zaiko, A</t>
  </si>
  <si>
    <t>Environmental DNA-RNA dynamics provide insights for effective monitoring of marine invasive species</t>
  </si>
  <si>
    <t>10.1002/edn3.531</t>
  </si>
  <si>
    <t>New Zealand (Auckland marina)</t>
  </si>
  <si>
    <t>marina</t>
  </si>
  <si>
    <t>ddPCR/Oxford nanopore (Minion)</t>
  </si>
  <si>
    <t>Sab3-QPCR Probe: FAM/AAA TAGT TCA TCC CGT CCC TGC CC/BkFQ</t>
  </si>
  <si>
    <t>Ardura, A; Fernandez, S; Planes, S; Garcia-Vazquez, E</t>
  </si>
  <si>
    <t>Environmental DNA for the surveillance of biosecurity threats in Mediterranean lagoons</t>
  </si>
  <si>
    <t>10.1016/j.marenvres.2024.106601</t>
  </si>
  <si>
    <t>France (Languedoc-Roussillon, Gulf of Liond: Canet-Saint Nazaire, Leucate, La Palme, Bages-Sigean, Thau, Prevost-Mejean)</t>
  </si>
  <si>
    <t>mlCOIintF: GGWACWGGWTGAACWGTWTAYCCYCC/jgHCO2198: TANACYTCNGGRTGNCCRAARAAYCA</t>
  </si>
  <si>
    <t>Nester, GM; Suter, L; Kitchener, JA; Bunce, M; Polanowski, AM; Wasserman, J; Deagle, B</t>
  </si>
  <si>
    <t>Long-distance Southern Ocean environmental DNA (eDNA) transect provides insights into spatial marine biota and invasion pathways for non-native species</t>
  </si>
  <si>
    <t>10.1016/j.scitotenv.2024.175657</t>
  </si>
  <si>
    <t>RSV Aurora Australis on a resupply voyage between Hobart, Tasmania (42°52′54.84″S 147°20′29.76″E) and Davis Station, Antarctica (66°26′14.28″S 77°28′24.6″E) </t>
  </si>
  <si>
    <t>mICOIintF/jgHCO2198</t>
  </si>
  <si>
    <t>Amphinema dinema</t>
  </si>
  <si>
    <t>Arachnopusia unicornis</t>
  </si>
  <si>
    <t>Bugulina flabellata</t>
  </si>
  <si>
    <t>Clytia gracilis</t>
  </si>
  <si>
    <t>Lizzia blondina</t>
  </si>
  <si>
    <t>Metacarcinus novaezelandiae</t>
  </si>
  <si>
    <t>Ostrea angasi</t>
  </si>
  <si>
    <t>Patiriella regularis</t>
  </si>
  <si>
    <t>Watersipora subtorquata/subatra</t>
  </si>
  <si>
    <t>Gibson, TI; Baillie, C; Collins, RA; Wangensteen, OS; Corrigan, L; Ellison, A; Heddell-Cowie, M; Westoby, H; Byatt, B; Lawson-Handley, L; Soto, AZ; Creer, S; Genner, MJ; Mariani, S</t>
  </si>
  <si>
    <t>Environmental DNA reveals ecologically relevant spatial and temporal variation in fish assemblages between estuaries and seasons</t>
  </si>
  <si>
    <t>10.1016/j.ecolind.2024.112215</t>
  </si>
  <si>
    <t>UK (Tweed, Tees and Esk)</t>
  </si>
  <si>
    <t>12S (167)</t>
  </si>
  <si>
    <t>Tele02_F: AAACTCGTGCCAGCCACC/Tele02_R: GGGTATCTAATCCCAGTTTG</t>
  </si>
  <si>
    <t>Lavrador, AS; Amaral, FG; Moutinho, J; Vieira, PE; Costa, FO; Duarte, S</t>
  </si>
  <si>
    <t>Comprehensive DNA metabarcoding-based detection of non-indigenous invertebrates in recreational marinas through a multi-substrate approach</t>
  </si>
  <si>
    <t>10.1016/j.marenvres.2024.106660</t>
  </si>
  <si>
    <t>Portugal (Viana do Castelo and Leixões recreational marinas)</t>
  </si>
  <si>
    <t>recreational marinas</t>
  </si>
  <si>
    <t>water, zooplankton, foulling communities, acrylic plates</t>
  </si>
  <si>
    <t xml:space="preserve">mICOIintF: GGWACWGGWTGAACWGTWTAYCCYCC/LoboR1: TAAACYTCWGGRTGWCCRAARAAYCA </t>
  </si>
  <si>
    <t xml:space="preserve">TAReuk454FWD1: CCAGCASCYGCGGTAATTCC/TAReukREV3: ACTTTCGTTCTTGATYRA </t>
  </si>
  <si>
    <t>Haliclystus tenuis</t>
  </si>
  <si>
    <t>Lovenella assimilis</t>
  </si>
  <si>
    <t>Polydora onagawaensis</t>
  </si>
  <si>
    <t>Sinelobus vanhaareni</t>
  </si>
  <si>
    <t>Tricellaria inopinata</t>
  </si>
  <si>
    <t>Chen, WJ; Wang, JJ; Zhao, YQ; He, YY; Chen, JL; Dong, CY; Liu, L; Wang, J; Zhou, L</t>
  </si>
  <si>
    <t>Contrasting pollution responses of native and non-native fish communities in anthropogenically disturbed estuaries unveiled by eDNA metabarcoding</t>
  </si>
  <si>
    <t>JOURNAL OF HAZARDOUS MATERIALS</t>
  </si>
  <si>
    <t>10.1016/j.jhazmat.2024.136323</t>
  </si>
  <si>
    <t>China (Guangxi and Guangdong provinces)</t>
  </si>
  <si>
    <t>12S (171)</t>
  </si>
  <si>
    <t>Forward: GTYGGTAAAWCTCGTGCCAGC/Reverse: CATAGTGGGGTATCTAATCCYAGTTTG </t>
  </si>
  <si>
    <t xml:space="preserve">Oreochromis niloticus </t>
  </si>
  <si>
    <t xml:space="preserve">Danio rerio </t>
  </si>
  <si>
    <t>Paramisgurnus dabryanus</t>
  </si>
  <si>
    <t>Micropterus salmoides</t>
  </si>
  <si>
    <t>Oreochromis aureus</t>
  </si>
  <si>
    <t>Anabas testudineus</t>
  </si>
  <si>
    <t>Anguilla rostrata</t>
  </si>
  <si>
    <t>Channa argus</t>
  </si>
  <si>
    <t>Clarias gariepinus</t>
  </si>
  <si>
    <t>Coptodon zillii</t>
  </si>
  <si>
    <t>Gambusia affinis</t>
  </si>
  <si>
    <t>Hypostomus plecostomus</t>
  </si>
  <si>
    <t>Pterygoplichthys pardalis</t>
  </si>
  <si>
    <t>Piaractus mesopotamicus</t>
  </si>
  <si>
    <t>Sparus aurata</t>
  </si>
  <si>
    <t>Waters, T; Langlois, K; Gold, Z; Theroux, S; Eagle, RA</t>
  </si>
  <si>
    <t>Hidden in plain sight: The invasive macroalga Caulerpa prolifera evades detection by environmental DNA methods</t>
  </si>
  <si>
    <t>10.1002/edn3.496</t>
  </si>
  <si>
    <t>USA (China Cove, Newport Bay - California)</t>
  </si>
  <si>
    <t>ITS (106)</t>
  </si>
  <si>
    <t>Caulerpa_ITS_F: TGGCGCTATGTAATGTTGATGTTG/Caulerpa_ITS_R : GCAAT TCGCAACACCTT TCGTA</t>
  </si>
  <si>
    <t>Caulerpa_Probe: 56- FAM-CGGTTCCCGTGTCGATGAAGGACG-3IABkFQ</t>
  </si>
  <si>
    <t>Caulerpa prolifera</t>
  </si>
  <si>
    <t>ITS</t>
  </si>
  <si>
    <t>AkamokuITS2-F: TCGCTATATGC AGGTTTA/AkamokuITS2-R: GACTG CCTACCGTCAA</t>
  </si>
  <si>
    <t>AkamokuITS2-P: HEX- AGCCTCTAGCA ACGCTCCAA-BHQ1</t>
  </si>
  <si>
    <t>Sargassum horneri</t>
  </si>
  <si>
    <t>Simoes, M; Marques, SC; Costa, C; Calado, MD; Lobo-Arteaga, J; Bartilotti, C; Campos, MJ; Leandro, SM; Antunes, A</t>
  </si>
  <si>
    <t>The Advantages of Combining Morphological and Molecular Methods to Characterise Zooplankton Communities: A Case Study of the UNESCO Biosphere Reserve of the Berlengas Archipelago, Portugal</t>
  </si>
  <si>
    <t>OCEANS-SWITZERLAND</t>
  </si>
  <si>
    <t>10.3390/oceans5040046</t>
  </si>
  <si>
    <t>Portugal (Berlengas Biosphere Reserve)</t>
  </si>
  <si>
    <t>zooplankton and water</t>
  </si>
  <si>
    <t>mlCOIintF/HCO2198</t>
  </si>
  <si>
    <t>Acartia (Acanthacartia) tonsa </t>
  </si>
  <si>
    <t>18S V1–V2 (365)</t>
  </si>
  <si>
    <t>18S-F04/18S-R22</t>
  </si>
  <si>
    <t>Clausocalanus arcuicornis arcuicornis </t>
  </si>
  <si>
    <t>Amphibalanus improvisus </t>
  </si>
  <si>
    <t>Austrominius modestus </t>
  </si>
  <si>
    <t>Balanus trigonus </t>
  </si>
  <si>
    <t>Penilia avirostris </t>
  </si>
  <si>
    <t>Ecteinascidia turbinata </t>
  </si>
  <si>
    <t>Perophora japonica </t>
  </si>
  <si>
    <t>Paracalanus quasimodo </t>
  </si>
  <si>
    <t>Paracalanus indicus </t>
  </si>
  <si>
    <t>Oncaea waldemari </t>
  </si>
  <si>
    <t>Calanoides acutus </t>
  </si>
  <si>
    <t xml:space="preserve">18S </t>
  </si>
  <si>
    <t>Oncaea scottodicarloi </t>
  </si>
  <si>
    <t>Ascidia ahodori </t>
  </si>
  <si>
    <t>Subeucalanus subtenuis</t>
  </si>
  <si>
    <t>Ectopleura dumortierii </t>
  </si>
  <si>
    <t>Nyctiphanes simplex </t>
  </si>
  <si>
    <t>Temora stylifera </t>
  </si>
  <si>
    <t>Ibabe, A; Menendez-Telena, D; Soto-Lopez, V; Ardura, A; Arias, A; Bartolome, M; Borrell, YJ; Fernandez, S; Machado-Schiaffino, G; Mateo, JL; Dopico, E; -Vazquez, EG</t>
  </si>
  <si>
    <t>New dockside eDNA based protocol to detect the seaweed Asparagopsis armata evaluated by stakeholders</t>
  </si>
  <si>
    <t>10.1016/j.marpolbul.2024.116259</t>
  </si>
  <si>
    <t>Spain (four ports located on different fronts of the Iberian Peninsula and in the Canary Islands were selected: Algeciras, Barcelona, Gijon and Las Palmas de Gran Canaria)</t>
  </si>
  <si>
    <t>rbcL (912)</t>
  </si>
  <si>
    <t>A.arm-F2:CAAGGTCCTGCAACAGGTCT/A.arm-R2:ACCGCAAGTTTTTGCAGCAT</t>
  </si>
  <si>
    <t xml:space="preserve">Asparagopsis armata </t>
  </si>
  <si>
    <t>COI (277)</t>
  </si>
  <si>
    <t>A.arm-F1:CATTCGGGTGCTGCTGTAGA/A.arm-R1:AAACGGGATCTCCTCCTCCT</t>
  </si>
  <si>
    <t>Wang, X; Wang, JQ; Lin, L; Huang, LM; Liu, K; Dai, GJ; Cai, QW; Li, J; Feng, SL; Wang, GZ; Hui, YP; Qiu, LH; Ji, FF</t>
  </si>
  <si>
    <t>Comparison of Environmental DNA Metabarcoding and a Traditional Survey Method for Assessing Fish Diversity and Distribution Along Salinity Gradient in an Urban Brackish Reservoir, China</t>
  </si>
  <si>
    <t>10.3390/biology13110930</t>
  </si>
  <si>
    <t>China (Xinglinwan Reservoir)</t>
  </si>
  <si>
    <t>brackish reservoir</t>
  </si>
  <si>
    <t>primers Actinopterygii 16s (Ac16s): CCTTTTGCATCATGATTTAGC/Ac16s-R:CAGGTGGCTGCTTTTAGGC</t>
  </si>
  <si>
    <t>Oreochromis niloticus</t>
  </si>
  <si>
    <t>Jannel, LA; Valade, P; Chabanet, P; Jourand, P</t>
  </si>
  <si>
    <t>Aquatic biodiversity on Reunion Island: responses of biological communities to environmental and anthropogenic pressures using environmental DNA</t>
  </si>
  <si>
    <t>AQUATIC ECOLOGY</t>
  </si>
  <si>
    <t>10.1007/s10452-024-10168-5</t>
  </si>
  <si>
    <t>Reunion island (South-West Indian Ocean) - Africa</t>
  </si>
  <si>
    <t xml:space="preserve">MiFish primers </t>
  </si>
  <si>
    <t>Ancistrus cf. temminckii</t>
  </si>
  <si>
    <t>Cyprinus carpio</t>
  </si>
  <si>
    <t>Xiphophorus hellerii</t>
  </si>
  <si>
    <t>Spence, MA; Skelton, J</t>
  </si>
  <si>
    <t>Dammed coastal waterways are less diverse, more homogenous, and dominated by non-native species: Comprehensive insights from quantitative analysis of environmental DNA</t>
  </si>
  <si>
    <t>10.1016/j.scitotenv.2024.176541</t>
  </si>
  <si>
    <t>USA (James and York watersheds of the Virginia Peninsula)</t>
  </si>
  <si>
    <t>coastal waterways</t>
  </si>
  <si>
    <t>Ctenopharyngodon idella</t>
  </si>
  <si>
    <t>Lepomis macrochirus</t>
  </si>
  <si>
    <t>Pomoxis nigromaculatus</t>
  </si>
  <si>
    <t>Lepomis microlophus</t>
  </si>
  <si>
    <t>Ictalurus furcatus</t>
  </si>
  <si>
    <t>Teed, LL; Goodwin, C; Lawton, P; Lacoursière-Roussel, A; Dinning, KM</t>
  </si>
  <si>
    <t>Multiple perspectives on the emergence of the invasive colonial tunicate Didemnum vexillum Kott, 2002 in the western Bay of Fundy, Atlantic Canada</t>
  </si>
  <si>
    <t>BIOINVASIONS RECORDS</t>
  </si>
  <si>
    <t>10.3391/bir.2024.13.3.12</t>
  </si>
  <si>
    <t>Canada (bay of Fundy-Quoddy Region)</t>
  </si>
  <si>
    <t>bay/coast</t>
  </si>
  <si>
    <t>mlCOIintF:GGWACWGGWTGAACWGTWTAYCCYCC/jgHCO2198:TAIACYTCIGGRTGICCRAARAAYCA</t>
  </si>
  <si>
    <t xml:space="preserve">Didemnum vexillum </t>
  </si>
  <si>
    <t>COI342F_Dv: CCTCCTTTATCTTCTTGATT AGCACATTC/COI_576R_Dv: CTGCRGCTAARACTGGTAAAGATAATAATA</t>
  </si>
  <si>
    <t>COI_400P_Dv: (6-FAM)-CTCTTCATTTAGCTAGAATAT-MGBNFQ</t>
  </si>
  <si>
    <t>Moutinho, J; Carreira-Flores, D; Gomes, PT; Costa, FO; Duarte, S</t>
  </si>
  <si>
    <t>Assessing the Seasonal and Spatial Dynamics of Zooplankton through DNA Metabarcoding in a Temperate Estuary</t>
  </si>
  <si>
    <t>10.3390/ani13243876</t>
  </si>
  <si>
    <t>Portugal (Lima estuary)</t>
  </si>
  <si>
    <t xml:space="preserve">Oithona davisae </t>
  </si>
  <si>
    <t xml:space="preserve">Pseudodiaptomus marinus </t>
  </si>
  <si>
    <t xml:space="preserve">Pseudopolydora paucibranchiata </t>
  </si>
  <si>
    <t>Mountfort, D; Smith, KF; Kirs, M; Kuhajek, J; Adamson, JE; Wood, SA</t>
  </si>
  <si>
    <t>Development of single and multispecies detection methods for the surveillance and monitoring of marine pests in New Zealand</t>
  </si>
  <si>
    <t>AQUATIC INVASIONS</t>
  </si>
  <si>
    <t>10.3391/ai.2012.7.1.013</t>
  </si>
  <si>
    <t>New Zealand (Tasman bay and Port Nelson)</t>
  </si>
  <si>
    <t>bay and port</t>
  </si>
  <si>
    <t>sediment, biofilms, benthic assemblage, seawater</t>
  </si>
  <si>
    <t>Potamocorbula amurensis</t>
  </si>
  <si>
    <t>Zaiko, A; Samuiloviene, A; Ardura, A; Garcia-Vazquez, E</t>
  </si>
  <si>
    <t>Metabarcoding approach for nonindigenous species surveillance in marine coastal waters</t>
  </si>
  <si>
    <t>10.1016/j.marpolbul.2015.09.030</t>
  </si>
  <si>
    <t>Lithuania (southeastern (SE) Baltic Sea coastal zone)</t>
  </si>
  <si>
    <t>Marenzelleria neglecta</t>
  </si>
  <si>
    <t>Marenzelleria viridis</t>
  </si>
  <si>
    <t>Dias, PJ; Muñoz, J; Huisman, JM; McDonald, JI</t>
  </si>
  <si>
    <t>Biosecurity monitoring of Harmful Algal Bloom (HAB) species in Western Australian waters: first confirmed record of Alexandrium catenella (Dinophyceae)</t>
  </si>
  <si>
    <t>10.3391/bir.2015.4.4.01</t>
  </si>
  <si>
    <t>Australia (western)</t>
  </si>
  <si>
    <t>28S-D2</t>
  </si>
  <si>
    <t>primers and probes as described in Hosoi-Tanabe and Sako (2005)</t>
  </si>
  <si>
    <t>Act1: GCACTTGCAGCCAAAACCCA</t>
  </si>
  <si>
    <t>von Ammon, U; Wood, SA; Laroche, O; Zaiko, A; Tait, L; Lavery, S; Inglis, GJ; Pochon, X</t>
  </si>
  <si>
    <t>Combining morpho-taxonomy and metabarcoding enhances the detection of non-indigenous marine pests in biofouling communities</t>
  </si>
  <si>
    <t>10.1038/s41598-018-34541-1</t>
  </si>
  <si>
    <t>recreational marina</t>
  </si>
  <si>
    <t>biofouling communities</t>
  </si>
  <si>
    <t>18S (400-600)</t>
  </si>
  <si>
    <t>Uni18SF: AGG GCA AKY CTG GTG CCA GC / Uni18SR: GRC GGT ATC TRA TCG YCT T</t>
  </si>
  <si>
    <t>Alexandrium minutum</t>
  </si>
  <si>
    <t>mlCOIintF:GGW ACW GGW TGA ACW GTW TAY CCY CC / jgHCO2198: TAI ACY TCI GGR TGI CCR AAR AAY CA</t>
  </si>
  <si>
    <t>Amathia verticillata</t>
  </si>
  <si>
    <t>Amathia gracilis</t>
  </si>
  <si>
    <t>Amathia imbricata</t>
  </si>
  <si>
    <t>Asterias forbesi</t>
  </si>
  <si>
    <t>Celleporaria nodulosa</t>
  </si>
  <si>
    <t>Chaetomorpha crassa</t>
  </si>
  <si>
    <t>Chaetomorpha linum</t>
  </si>
  <si>
    <t>Clathria prolifera</t>
  </si>
  <si>
    <t>Diplosoma ooru</t>
  </si>
  <si>
    <t>Ectopleura dumortierii</t>
  </si>
  <si>
    <t>Ectopleura larynx</t>
  </si>
  <si>
    <t>Halecium muricatum</t>
  </si>
  <si>
    <t>Molgula complanata</t>
  </si>
  <si>
    <t>Neosiphonia harveyi</t>
  </si>
  <si>
    <t>Polydora hoplura</t>
  </si>
  <si>
    <t>Sabella pavonina</t>
  </si>
  <si>
    <t>Striaria attentuata</t>
  </si>
  <si>
    <t>Symplegma viride</t>
  </si>
  <si>
    <t>Fletcher, LM; Zaiko, A; Atalah, J; Richter, I; Dufour, CM; Pochon, X; Wood, SA; Hopkins, GA</t>
  </si>
  <si>
    <t>Bilge water as a vector for the spread of marine pests: a morphological, metabarcoding and experimental assessment</t>
  </si>
  <si>
    <t>10.1007/s10530-017-1489-y</t>
  </si>
  <si>
    <t>New Zealand (Nelson (41°15.47′S, 173°16.95′E) and Picton (41°15.99′S, 174°02.4′E))</t>
  </si>
  <si>
    <t xml:space="preserve">Uni18SF and Uni18SR (Zhan et al. 2013) </t>
  </si>
  <si>
    <t>Boccardia proboscidea  </t>
  </si>
  <si>
    <t>Amathia (Bowerbankia) imbricata</t>
  </si>
  <si>
    <t>Simpson, TJS; Dias, PJ; Snow, M; Muñoz, J; Berry, T</t>
  </si>
  <si>
    <t>Real-time PCR detection of Didemnum perlucidum (Monniot, 1983) and Didemnum vexillum (Kott, 2002) in an applied routine marine biosecurity context</t>
  </si>
  <si>
    <t>MOLECULAR ECOLOGY RESOURCES</t>
  </si>
  <si>
    <t>10.1111/1755-0998.12581</t>
  </si>
  <si>
    <t>Australia (western - Hillarys Boat Harbour (HBH) (31°49′30.70″S, 115°44′07.71″E) and the lower Swan River Estuary (32°0′ 20.43″S, 115°46′ 20.00″E))</t>
  </si>
  <si>
    <t>harbour and estuary</t>
  </si>
  <si>
    <t>Dper new F: AGCTCCTGATATAGCATTTCCTCGTTTAAA/Dper new R: AGATATTCCTGCTAAATGTAATGAAAAAATAGCTA</t>
  </si>
  <si>
    <t>Dp probe: TAGCTCATTCAAATAGGGCAGTA (FAM)</t>
  </si>
  <si>
    <t>Didemnum perlucidum</t>
  </si>
  <si>
    <t>Dvex new F: TGATTATTACCTTTAATAATCAGAGCTCCAGATA/Dvex new R: AGATATTCTAGCTAAATGTAGAGAAAAAATAACTA</t>
  </si>
  <si>
    <t>Dv probe2a: ACTGTTCATCTAGTTCTAGCTC (VIC)</t>
  </si>
  <si>
    <t>Zaiko, A; Schimanski, K; Pochon, X; Hopkins, GA; Goldstien, S; Floerl, O; Wood, SA</t>
  </si>
  <si>
    <t>Metabarcoding improves detection of eukaryotes from early biofouling communities: implications for pest monitoring and pathway management</t>
  </si>
  <si>
    <t>10.1080/08927014.2016.1186165</t>
  </si>
  <si>
    <t>New Zealand (southern-Lyttelton)</t>
  </si>
  <si>
    <t>metabarcoding  (Illumina MiSeq)</t>
  </si>
  <si>
    <t>biofouling communities in 15x15 cm PVC plates</t>
  </si>
  <si>
    <t>18S-V4 (400-600)</t>
  </si>
  <si>
    <t>Uni18SF: AGGGCAAKYCTGGTGCCAGC/Uni18SR: GRCGGTA-TCTRATCGYCTT (Zhan et al. 2013) </t>
  </si>
  <si>
    <t>Gymnodinium dorsalisulcum</t>
  </si>
  <si>
    <t>Cladophora glomerata</t>
  </si>
  <si>
    <t>Polysiphonia stricta</t>
  </si>
  <si>
    <t>Griffithsia monilis</t>
  </si>
  <si>
    <t>Bowerbankia gracilis</t>
  </si>
  <si>
    <t>Bowerbankia imbricata</t>
  </si>
  <si>
    <t>Aplidium pliciferum</t>
  </si>
  <si>
    <t>Molgula bleizi</t>
  </si>
  <si>
    <t>Sarsia tubulosa</t>
  </si>
  <si>
    <t>Amphisbetia minima</t>
  </si>
  <si>
    <t>Ardura, A; Rick, J; Martinez, JL; Zaiko, A; Garcia-Vazquez, E</t>
  </si>
  <si>
    <t>Stress resistance for unraveling potential biopollutants. Insights from ballast water community analysis through DNA</t>
  </si>
  <si>
    <t>10.1016/j.marpolbul.2020.111935</t>
  </si>
  <si>
    <t>RV Polarstern PS102 expedition Bremerhaven (12 November 2016) - Cape Town (12 December 2016)</t>
  </si>
  <si>
    <t>mICOIintF and jgHCO2198</t>
  </si>
  <si>
    <t>Uni18SF and Uni18SR (Zhan et al., 2013)</t>
  </si>
  <si>
    <t>rbcL (312) - only barcoding</t>
  </si>
  <si>
    <t>Rivera et al. (2017) primers</t>
  </si>
  <si>
    <t>Saccostrea cucullata</t>
  </si>
  <si>
    <t>Shang, LX; Hu, ZX; Deng, YY; Liu, YY; Zhai, XY; Chai, ZY; Liu, XH; Zhan, ZF; Dobbs, FC; Tang, YZ</t>
  </si>
  <si>
    <t>Metagenomic Sequencing Identifies Highly Diverse Assemblages of Dinoflagellate Cysts in Sediments from Ships' Ballast Tanks</t>
  </si>
  <si>
    <t>MICROORGANISMS</t>
  </si>
  <si>
    <t>10.3390/microorganisms7080250</t>
  </si>
  <si>
    <t>USA (Chesapeake Bay and Great Lakes)</t>
  </si>
  <si>
    <t>ballast water tanks</t>
  </si>
  <si>
    <t>sediments</t>
  </si>
  <si>
    <t>28S-D1-D5 (540)</t>
  </si>
  <si>
    <t>LSU347: CAAGTACCATGAGGGAAA/LSU929: ACGAACGATTTGCACGTCAGTA</t>
  </si>
  <si>
    <t>Single-cyst germination, PCR, cloning, and sequencing</t>
  </si>
  <si>
    <t>Alexandrium fundyense</t>
  </si>
  <si>
    <t xml:space="preserve">Alexandrium pacificum </t>
  </si>
  <si>
    <t>Alexandrium peruvianum</t>
  </si>
  <si>
    <t>Alexandrium pseudogonyaulax</t>
  </si>
  <si>
    <t>Apocalathium aciculiferum</t>
  </si>
  <si>
    <t>Apocalathium baicalense</t>
  </si>
  <si>
    <t>Apocalathium euryceps</t>
  </si>
  <si>
    <t xml:space="preserve">Apocalathium malmogiense </t>
  </si>
  <si>
    <t>Archaeperidinium saanichi</t>
  </si>
  <si>
    <t>Azadinium polongum</t>
  </si>
  <si>
    <t>Baldinia anauniensis</t>
  </si>
  <si>
    <t>Barrufeta bravensis</t>
  </si>
  <si>
    <t>Biecheleria baltica</t>
  </si>
  <si>
    <t>Biecheleria brevisulcata</t>
  </si>
  <si>
    <t>Biecheleria cincta</t>
  </si>
  <si>
    <t>Biecheleriopsis adriatica</t>
  </si>
  <si>
    <t>Blastodinium contortum</t>
  </si>
  <si>
    <t>Borghiella dodgei</t>
  </si>
  <si>
    <t>Borghiella tenuissima</t>
  </si>
  <si>
    <t>Chimonodinium lomnickii</t>
  </si>
  <si>
    <t>Cryptoperidiniopsis brodyi</t>
  </si>
  <si>
    <t>Dinophysis lativelata</t>
  </si>
  <si>
    <t>Dissodinium pseudolunula</t>
  </si>
  <si>
    <t>Duboscquodinium collinii</t>
  </si>
  <si>
    <t>Euduboscquella cachoni</t>
  </si>
  <si>
    <t>Euduboscquella crenulata</t>
  </si>
  <si>
    <t>Gonyaulax polygramma</t>
  </si>
  <si>
    <t xml:space="preserve">Gymnodinium impudicum </t>
  </si>
  <si>
    <t>Gymnodinium simplex</t>
  </si>
  <si>
    <t>Gyrodiniellum shiwhaense</t>
  </si>
  <si>
    <t>Gyrodinium dominans</t>
  </si>
  <si>
    <t>Gyrodinium heterogrammum</t>
  </si>
  <si>
    <t>Gyrodinium rubrum</t>
  </si>
  <si>
    <t xml:space="preserve">Gyrodinium spirale </t>
  </si>
  <si>
    <t>Gyrodinium undulans</t>
  </si>
  <si>
    <t>Heterocapsa minima</t>
  </si>
  <si>
    <t xml:space="preserve">Heterocapsa rotundata </t>
  </si>
  <si>
    <t xml:space="preserve">Heterocapsa triquetra </t>
  </si>
  <si>
    <t>Islandinium tricingulatum</t>
  </si>
  <si>
    <t>Karenia cristata</t>
  </si>
  <si>
    <t>Karenia papilionacea</t>
  </si>
  <si>
    <t>Karlodinium antarcticum</t>
  </si>
  <si>
    <t>Margalefidinium fulvescens</t>
  </si>
  <si>
    <t xml:space="preserve">Margalefidinium polykrikoides </t>
  </si>
  <si>
    <t>Naiadinium polonicum</t>
  </si>
  <si>
    <t xml:space="preserve">Oblea rotunda </t>
  </si>
  <si>
    <t>Palatinus apiculatus</t>
  </si>
  <si>
    <t>Pelagodinium beii</t>
  </si>
  <si>
    <t xml:space="preserve">Pentapharsodinium dalei </t>
  </si>
  <si>
    <t xml:space="preserve">Pentapharsodinium tyrrhenicum </t>
  </si>
  <si>
    <t>Peridiniopsis borgei</t>
  </si>
  <si>
    <t>Polarella glacialis</t>
  </si>
  <si>
    <t>Polykrikos geminatum</t>
  </si>
  <si>
    <t>Polykrikos kofoidii</t>
  </si>
  <si>
    <t xml:space="preserve">Prorocentrum micans </t>
  </si>
  <si>
    <t>Protoperidinium monovelum</t>
  </si>
  <si>
    <t>Protoperidinium steidingerae</t>
  </si>
  <si>
    <t>Scrippsiella acuminata</t>
  </si>
  <si>
    <t>Scrippsiella donghaienis</t>
  </si>
  <si>
    <t>Scrippsiella sweeneyae</t>
  </si>
  <si>
    <t>Takayama acrotrocha</t>
  </si>
  <si>
    <t>Takayama helix</t>
  </si>
  <si>
    <t>Tovellia sanguinea</t>
  </si>
  <si>
    <t>Tyrannodinium edax</t>
  </si>
  <si>
    <t>Woloszynskia pascheri</t>
  </si>
  <si>
    <t>Couton, M; Comtet, T; Le Cam, S; Corre, E; Viard, F</t>
  </si>
  <si>
    <t>Metabarcoding on planktonic larval stages: an efficient approach for detecting and investigating life cycle dynamics of benthic aliens</t>
  </si>
  <si>
    <t>10.3391/mbi.2019.10.4.06</t>
  </si>
  <si>
    <t>seawater</t>
  </si>
  <si>
    <t>18S V1–V2 (400)</t>
  </si>
  <si>
    <t>SSU_FO4 and SSU_R22 from Fonseca et al. (2010)</t>
  </si>
  <si>
    <t>mlCOIintF (Leray et al. 2013) and jgHCO2198 (Geller et al. 2013)</t>
  </si>
  <si>
    <t xml:space="preserve">Ruditapes philippinarum </t>
  </si>
  <si>
    <t>Crepipatella dilatata</t>
  </si>
  <si>
    <t>Shang, LX; Hu, ZX; Deng, YY; Li, J; Liu, YY; Song, XY; Zhai, XY; Zhan, ZF; Tian, W; Xu, JX; Han, YC; Shen, H; Ding, H; Tang, YZ</t>
  </si>
  <si>
    <t>Transoceanic ships as a source of alien dinoflagellate invasions of inland freshwater ecosystems</t>
  </si>
  <si>
    <t>HARMFUL ALGAE</t>
  </si>
  <si>
    <t>10.1016/j.hal.2024.102630</t>
  </si>
  <si>
    <t>China (Jiangyin Port (31°55′0.00″N, 120°13′60.00″E) belongs to the Yangtze River Delta)</t>
  </si>
  <si>
    <t>ballast water tanks from several ships with different origins</t>
  </si>
  <si>
    <t>28S (D1-D5)</t>
  </si>
  <si>
    <t>LSU347: CAAGTACCATGAGGGAAA/LSU929:ACGAACGATTTGCACGTCAGTA</t>
  </si>
  <si>
    <t>Alexandrium andersonii</t>
  </si>
  <si>
    <t>single-cell PCR method (single-cyst germination, PCR, cloning, and sequencing)</t>
  </si>
  <si>
    <t>Ansanella granifera</t>
  </si>
  <si>
    <t>Ansanella natalensis</t>
  </si>
  <si>
    <t>Apocalathium euryceps </t>
  </si>
  <si>
    <t>Archaeperidinium minutum </t>
  </si>
  <si>
    <t>Archaeperidinium saanichi </t>
  </si>
  <si>
    <t>Biecheleria cincta </t>
  </si>
  <si>
    <t>Ceratium hirundinella</t>
  </si>
  <si>
    <t>Cryptoperidiniopsis brodyi </t>
  </si>
  <si>
    <t>Diplopsalopsis ovata</t>
  </si>
  <si>
    <t>Duboscquodinium collinii </t>
  </si>
  <si>
    <t>Fragilidium mexicanum</t>
  </si>
  <si>
    <t>Gonyaulax spinifera </t>
  </si>
  <si>
    <t>Grammatodinium tongyeonginum</t>
  </si>
  <si>
    <t>Huia capsica</t>
  </si>
  <si>
    <t>Margalefidinium fulvescens </t>
  </si>
  <si>
    <t>Niea chinensis</t>
  </si>
  <si>
    <t>Nusuttodinium acidotum</t>
  </si>
  <si>
    <t>Oblea rotunda </t>
  </si>
  <si>
    <t>Pelagodinium béii </t>
  </si>
  <si>
    <t>Pentapharsodinium dalei </t>
  </si>
  <si>
    <t>Pentapharsodinium jinhaense </t>
  </si>
  <si>
    <t>Pseudocochlodinium profundisulcus</t>
  </si>
  <si>
    <t>Pheopolykrikos hartmannii </t>
  </si>
  <si>
    <t>Protodinium simplex </t>
  </si>
  <si>
    <t>Protoperidinium parthenopes</t>
  </si>
  <si>
    <t>Qia lebouriae</t>
  </si>
  <si>
    <t>Scrippsiella enormis</t>
  </si>
  <si>
    <t>Scrippsiella erinacea </t>
  </si>
  <si>
    <t>Scrippsiella irregularis</t>
  </si>
  <si>
    <t>Scrippsiella kirschiae </t>
  </si>
  <si>
    <t>Scrippsiella lachrymosa </t>
  </si>
  <si>
    <t>Scrippsiella plana</t>
  </si>
  <si>
    <t>Stoeckeria algicida </t>
  </si>
  <si>
    <t>Tyrannodinium edax </t>
  </si>
  <si>
    <t>Unruhdinium minimum</t>
  </si>
  <si>
    <t>Douard, M; Fernandez, S; Garcia-Vazquez, E; Planes, S</t>
  </si>
  <si>
    <t>Rapid expansion and ecosystem health risk of invasive biopollutants dispersed by maritime traffic in French Polynesia</t>
  </si>
  <si>
    <t>10.1016/j.marpolbul.2024.116927</t>
  </si>
  <si>
    <t>French Polynesia (six ports from five different islands )</t>
  </si>
  <si>
    <t>biofouling organisms in quadrats ports (30 x 30 cm)</t>
  </si>
  <si>
    <t>mICOIintF: GGWACWGGWTGAACWGTWTAYCCYCC (Leray et al., 2013)/jgHCO2198: TAIACYTCIGGRTGICCRAARAAYCA (Geller et al., 2013)</t>
  </si>
  <si>
    <t>Boccardiella ligerica</t>
  </si>
  <si>
    <t>18S (350)</t>
  </si>
  <si>
    <t>Uni18SF_NexAd: AGGGCAAKYCTGGTGCCAGC / Uni18SR_NexAd: GRCGGTATCTRATCGYCTT) (Zhan et al., 2013)</t>
  </si>
  <si>
    <t>Syllis ypsiloides</t>
  </si>
  <si>
    <t>COI (650)</t>
  </si>
  <si>
    <t>Geller et al. (2013) </t>
  </si>
  <si>
    <t>Chthamalus proteus</t>
  </si>
  <si>
    <t>Cladophora liebetruthii</t>
  </si>
  <si>
    <t>Cladophora socialis</t>
  </si>
  <si>
    <t>Phaeophila dendroides</t>
  </si>
  <si>
    <t>Botrylloides niger</t>
  </si>
  <si>
    <t>Clytia hummelincki</t>
  </si>
  <si>
    <t>Clytia noliformis</t>
  </si>
  <si>
    <t>Obelia bidentata</t>
  </si>
  <si>
    <t>Dendostrea frons</t>
  </si>
  <si>
    <t>Paracyatholaimus intermedius</t>
  </si>
  <si>
    <t>Punctodora ratzeburgensis</t>
  </si>
  <si>
    <t>Colpomenia sinuosa</t>
  </si>
  <si>
    <t>Halisarca dujardini</t>
  </si>
  <si>
    <t>Mycale fibrexilis</t>
  </si>
  <si>
    <t>Tedania klausi</t>
  </si>
  <si>
    <t>Acanthophora spicifera</t>
  </si>
  <si>
    <t>Dasya caraibica</t>
  </si>
  <si>
    <t>Hypnea flava</t>
  </si>
  <si>
    <t>Peyssonnelia novae-hollandiae</t>
  </si>
  <si>
    <t>Schroeder, A; Stankovic, D; Pallavicini, A; Gionechetti, F; Pansera, M; Camatti, E</t>
  </si>
  <si>
    <t>DNA metabarcoding and morphological analysis - Assessment of zooplankton biodiversity in transitional waters</t>
  </si>
  <si>
    <t>10.1016/j.marenvres.2020.104946</t>
  </si>
  <si>
    <t>Italy (Northern Adriatic sea - Venice Lagoon)</t>
  </si>
  <si>
    <t>coast, lagoon</t>
  </si>
  <si>
    <t>mlCOIintF, dgHCOI2198 and jgHCOI2198 (following a two-step protocol after Stefanni et al. (2018))</t>
  </si>
  <si>
    <t>LCO1490/HCO2198 </t>
  </si>
  <si>
    <t>Palaemon macrodactylus</t>
  </si>
  <si>
    <t>Dyspanopeus sayi</t>
  </si>
  <si>
    <t>Tiaropsis multicirrata</t>
  </si>
  <si>
    <t>Ostrea stentina</t>
  </si>
  <si>
    <t>Azevedo, J; Antunes, JT; Machado, AM; Vasconcelos, V; Leao, PN; Froufe, E</t>
  </si>
  <si>
    <t>Monitoring of biofouling communities in a Portuguese port using a combined morphological and metabarcoding approach</t>
  </si>
  <si>
    <t>10.1038/s41598-020-70307-4</t>
  </si>
  <si>
    <t>Portugal (port of Leixões)</t>
  </si>
  <si>
    <t>biofouling communities (20 x 20 cm PVC plates)</t>
  </si>
  <si>
    <t>16S (464)</t>
  </si>
  <si>
    <t>341F:CCTACGGGNGGCWGCAG/785R:GACTACHVGGGTATCTAATCC</t>
  </si>
  <si>
    <t>TAReuk454FWD1:CCAGCASCYGCGGTAATTCC/TAReukREV3:ACTTTCGTTCTTGATYRATGA</t>
  </si>
  <si>
    <t>mlCOIintF:TAAACTTCAGGGTGACCAAARAAYCA/dgHCO21985:GGWACWGGWTGAACWGTWTAYCCYCC</t>
  </si>
  <si>
    <t>23S (377)</t>
  </si>
  <si>
    <t>p23SrVF:GGACAGAAAGACCCTATGAA/p23SrVR:TCAGCCTGTTATCCCTAGAG</t>
  </si>
  <si>
    <t>Callyspongia siphonella</t>
  </si>
  <si>
    <t>Ceramium secundatum</t>
  </si>
  <si>
    <t>Chaetogaster diaphanus</t>
  </si>
  <si>
    <t>Ctenodrilus serratus</t>
  </si>
  <si>
    <t>Dasya baillouviana</t>
  </si>
  <si>
    <t>Halichondria panicea</t>
  </si>
  <si>
    <t>Halothrix lumbricalis</t>
  </si>
  <si>
    <t>Hymeniacidon perlevis</t>
  </si>
  <si>
    <t>Myrionema strangulans</t>
  </si>
  <si>
    <t>Polysiphonia brodiei</t>
  </si>
  <si>
    <t>Polysiphonia denudata</t>
  </si>
  <si>
    <t>Polysiphonia morrowii</t>
  </si>
  <si>
    <t>Porphyra umbilicalis</t>
  </si>
  <si>
    <t>Kobayashi, G; Abe, H</t>
  </si>
  <si>
    <t>Cost-efficient PCR based DNA barcoding of marine invertebrate specimens with NovaSeq amplicon sequencing</t>
  </si>
  <si>
    <t>MOLECULAR BIOLOGY REPORTS</t>
  </si>
  <si>
    <t>10.1007/s11033-024-09811-z</t>
  </si>
  <si>
    <t>Japan (Pacific coast at Ishinomaki, Miyagi)</t>
  </si>
  <si>
    <t>intertidal zones</t>
  </si>
  <si>
    <t>DNA barcoding using Illumina NovaSeq 6000</t>
  </si>
  <si>
    <t>COI1 (325)</t>
  </si>
  <si>
    <t>COI1f: GTATAAGAGACAGGACAGAYTCNACNAAYCAYAARGAYATYGG/COI1r: GTATAAGAGACAGTTCTCGGNGGRTANACNGTYCANCC</t>
  </si>
  <si>
    <t>Terebella banksyi</t>
  </si>
  <si>
    <t>COI2 (418)</t>
  </si>
  <si>
    <t>COI2f: GTATAAGAGACAGGACAGCCNGAYATRKCNTTYCCNCG/COI2r: GTATAAGAGACAGTTCTCTAAACTTCAGGRTGNCCRAARAAYCA</t>
  </si>
  <si>
    <t>Watersipora subtorquata/W. subatra</t>
  </si>
  <si>
    <t>COIII (271)</t>
  </si>
  <si>
    <t>COIIIf: GTATAAGAGACAGGACAGGTDACHGTWACHTGRGCWCAYCA/COIIIr: GTATAAGAGACAGTTCTCACWACATCKACRAARTGTCARTAYCA</t>
  </si>
  <si>
    <t>16S (423)</t>
  </si>
  <si>
    <t>16Sf: GTATAAGAGACAGGACAGCCTRACYGTGCNAAGGTAGC/16Sr: GTATAAGAGACAGTTCTCCCGYCGGTCTRAACTCARMTCAYGT</t>
  </si>
  <si>
    <t>12S (384)</t>
  </si>
  <si>
    <t>12Sf: GTATAAGAGACAGGACAGAAACRNGGATTNGAKACCC/12Sr: GTATAAGAGACAGTTCTCCYWRCTWTGTTACGRCTT</t>
  </si>
  <si>
    <t>18S1 (362)</t>
  </si>
  <si>
    <t>18S1f: GTATAAGAGACAGGACAGTGCGCTTGTCTCAAAGATTAAGCC/18S1r: GTATAAGAGACAGTTCTCGCCTGCTGCCTTCCTTRGAWGTGG</t>
  </si>
  <si>
    <t>18S2 (372)</t>
  </si>
  <si>
    <t>18S2f: GTATAAGAGACAGGACAGACGGGTRRCGGRGAATYAGGGTTC/18S2r: GTATAAGAGACAGTTCTCGARCACTCTAATTTTTTCAAAG</t>
  </si>
  <si>
    <t>28S1 (393)</t>
  </si>
  <si>
    <t>28S1f: GTATAAGAGACAGGACAGCGACCTGAGATCAGRCGRGRYTACC/28S1r: GTATAAGAGACAGTTCTCTRCGGTMCYAYYMGTTTRMCT</t>
  </si>
  <si>
    <t>28S2 (412)</t>
  </si>
  <si>
    <t>28S2f: GTATAAGAGACAGGACAGGAAAAGRACTTTGAAGAGAGAGT/28S2r: GTATAAGAGACAGTTCTCCCTTGGTCCGTGTTTCAAGACGGGT</t>
  </si>
  <si>
    <t>28S3 (387)</t>
  </si>
  <si>
    <t>28S3f: GTATAAGAGACAGGACAGCTCAACCTATTMTCAAACTTWNAAT/28S3rGTATAAGAGACAGTTCTCTTGCTACTACCACCAAGATCYGC</t>
  </si>
  <si>
    <t>ITS2 (341)</t>
  </si>
  <si>
    <t>ITS2f2: GTATAAGAGACAGGACAGGCTGCGTGARTTARTGTGAATTGCAG/ITS2r2: GTATAAGAGACAGTTCTCCCTCCGCTTARTRATATGCTT</t>
  </si>
  <si>
    <t>Pochon, X; Zaiko, A; Hopkins, GA; Banks, JC; Wood, SA</t>
  </si>
  <si>
    <t>Early detection of eukaryotic communities from marine biofilm using high-throughput sequencing: an assessment of different sampling devices</t>
  </si>
  <si>
    <t>10.1080/08927014.2015.1028923</t>
  </si>
  <si>
    <t>New Zealand (Nelson marina, 41°15′ S, 173°16′ E)</t>
  </si>
  <si>
    <t>biofilms on 20 × 20 cm autoclaved PerspexTM settlement plates </t>
  </si>
  <si>
    <t>18S V1-V3</t>
  </si>
  <si>
    <t>18S_1F and 18S_400R detailed in Pochon et al. (Citation2013) </t>
  </si>
  <si>
    <t>Adula californiensis</t>
  </si>
  <si>
    <t>Amphileptus procera</t>
  </si>
  <si>
    <t>Apatococcus lobatus</t>
  </si>
  <si>
    <t>Aplanochytrium yorkensis</t>
  </si>
  <si>
    <t>Apokeronopsis wrighti</t>
  </si>
  <si>
    <t>Dinophilus gyrociliatus</t>
  </si>
  <si>
    <t>Eufolliculina uhligi</t>
  </si>
  <si>
    <t>Frontonia tchibisovae</t>
  </si>
  <si>
    <t>Gymnodinium beii</t>
  </si>
  <si>
    <t>Haslea spicula</t>
  </si>
  <si>
    <t>Heterocapsa triquetra</t>
  </si>
  <si>
    <t>Holosticha bradburyae</t>
  </si>
  <si>
    <t>Lacrymaria marina</t>
  </si>
  <si>
    <t>Litonotus paracygnus</t>
  </si>
  <si>
    <t>Massisteria marina</t>
  </si>
  <si>
    <t>Minidiscus trioculatus</t>
  </si>
  <si>
    <t>Nitzschia apiculata</t>
  </si>
  <si>
    <t>Ophryotrocha labronica</t>
  </si>
  <si>
    <t>Paradiscocephalus elongatus</t>
  </si>
  <si>
    <t>Paragymnodinium shiwhaense</t>
  </si>
  <si>
    <t>Paralembus digitiformis</t>
  </si>
  <si>
    <t>Psammodictyon constrictum</t>
  </si>
  <si>
    <t>Pseudoamphileptus macrostoma</t>
  </si>
  <si>
    <t>Pseudoamphisiella alveolata</t>
  </si>
  <si>
    <t>Telonema subtile</t>
  </si>
  <si>
    <t>Thalassiosira profunda</t>
  </si>
  <si>
    <t>Uthicke, S; Lamare, M; Doyle, JR</t>
  </si>
  <si>
    <t>eDNA detection of corallivorous seastar (Acanthaster cf. solaris) outbreaks on the Great Barrier Reef using digital droplet PCR</t>
  </si>
  <si>
    <t>CORAL REEFS</t>
  </si>
  <si>
    <t>10.1007/s00338-018-1734-6</t>
  </si>
  <si>
    <t>Australia (Great Barrier Reef)</t>
  </si>
  <si>
    <t>qPCR and dPCR</t>
  </si>
  <si>
    <t>COI (126)</t>
  </si>
  <si>
    <t>COTS-F-1321: TCCGACTACCCGGACGCCTATAC/COTS-R-1446: AGTGGTTCGCTGGGAAGTGAAGG</t>
  </si>
  <si>
    <t>FAM-CTATCTCATCCATAGGCAGCAC</t>
  </si>
  <si>
    <t> Acanthaster cf. solaris </t>
  </si>
  <si>
    <t>Guy-Haim, T; Velasquez, X; Terbiyik-Kurt, T; Di Capua, I; Mazzocchi, MG; Morov, AR</t>
  </si>
  <si>
    <t>A new record of the rapidly spreading calanoid copepod Pseudodiaptomus marinus (Sato, 1913) in the Levantine Sea using multi-marker metabarcoding</t>
  </si>
  <si>
    <t>10.3391/bir.2022.11.4.14</t>
  </si>
  <si>
    <t>Israel (Hadera meteo-marine station)</t>
  </si>
  <si>
    <t xml:space="preserve">18S-V9 (192) </t>
  </si>
  <si>
    <t>1391F/ EukBr (Amaral-Zettler et al. 2009)</t>
  </si>
  <si>
    <t>mlCOIintF/jgHCO2198 (Leray et al. 2013)</t>
  </si>
  <si>
    <t>Aylagas, E; Shchepanik, H; Pearman, JK; Parisi, B; Curdia, J; Berumen, ML; Carvalho, S</t>
  </si>
  <si>
    <t>Disentangling eukaryotic biodiversity patterns from man-made environments (port and marina) and nearby coral reefs in the Red Sea: A focus on the surveillance of non-indigenous species</t>
  </si>
  <si>
    <t>10.1002/edn3.583</t>
  </si>
  <si>
    <t>Saudi Arabia (Red sea - Jeddah Port, KAUST Marina, Tahla Reef, and Al Horba Reef)</t>
  </si>
  <si>
    <t>ports, marina, reefs</t>
  </si>
  <si>
    <t>PVC plates (14x14cm) and water</t>
  </si>
  <si>
    <t>mlCOIint: GGWACWGGWTGAACWGTWTAYCCYCC/jgHCO2198: TAIACYTCIGGRTGICCRAARAAYCA</t>
  </si>
  <si>
    <t>Uni18SF: AGGGCAAKYCTGGTGCCAGC/Uni18SR: GRCGGTATCTRATCGYCTT</t>
  </si>
  <si>
    <t>Amphibalanus reticulatus</t>
  </si>
  <si>
    <t>Paradella dianae</t>
  </si>
  <si>
    <t>Penaeus vannamei</t>
  </si>
  <si>
    <t>Schizoporella errata</t>
  </si>
  <si>
    <t>Watersipora arcuata</t>
  </si>
  <si>
    <t>Ecteinascidia turbinata</t>
  </si>
  <si>
    <t>Oreochromis mossambicus</t>
  </si>
  <si>
    <t>Polyclinum constellatum</t>
  </si>
  <si>
    <t>Clava multicornis</t>
  </si>
  <si>
    <t>Pennaria disticha</t>
  </si>
  <si>
    <t>Rapana venosa</t>
  </si>
  <si>
    <t>Grateloupia filicina</t>
  </si>
  <si>
    <t>Ulva rigida</t>
  </si>
  <si>
    <t>Uthicke, S; Doyle, JR; Cabrera, MG; Patel, F; Mclatchie, MJ; Doll, PC; Chandler, JF; Pratchett, MS</t>
  </si>
  <si>
    <t>eDNA monitoring detects new outbreak wave of corallivorous seastar (Acanthaster cf. solaris) at Lizard Island, Great Barrier Reef</t>
  </si>
  <si>
    <t>10.1007/s00338-024-02506-8</t>
  </si>
  <si>
    <t>Australia (Lizard Island, Great Barrier Reef)</t>
  </si>
  <si>
    <t>coral reefs</t>
  </si>
  <si>
    <t>Acanthaster cf. solaris</t>
  </si>
  <si>
    <t>Wood, SA; Zaiko, A; Richter, I; Inglis, G; Pochon, X</t>
  </si>
  <si>
    <t>Development of a real-time polymerase chain reaction assay for the detection of the invasive Mediterranean fanworm, Sabella spallanzanii, in environmental samples</t>
  </si>
  <si>
    <t>ENVIRONMENTAL SCIENCE AND POLLUTION RESEARCH</t>
  </si>
  <si>
    <t>10.1007/s11356-017-9357-y</t>
  </si>
  <si>
    <t xml:space="preserve">New Zealand </t>
  </si>
  <si>
    <t>plankton, fouling samples, sediment</t>
  </si>
  <si>
    <t>Sab3-QPCR-Probe: AAATAGTTCATCCCGTCCCTGCCC</t>
  </si>
  <si>
    <t>Obst, M; Exter, K; Allcock, AL; Arvanitidis, C; Axberg, A; Bustamante, M; Cancio, I; Carreira-Flores, D; Chatzinikolaou, E; Chatzigeorgiou, G; Chrismas, N; Clark, MS; Comtet, T; Dailianis, T; Davies, N; Deneudt, K; de Cerio, OD; Fortic, A; Gerovasileiou, V; Hablutzel, PI; Keklikoglou, K; Kotoulas, G; Lasota, R; Leite, BR; Loisel, S; Lévêque, L; Levy, L; Malachowicz, M; Mavric, B; Meyer, C; Mortelmans, J; Norkko, J; Pade, N; Power, AM; Ramsak, A; Reiss, H; Solbakken, J; Stoehr, PA; Sundberg, P; Thyrring, J; Troncoso, JS; Viard, F; Wenne, R; Yperifanou, EL; Zbawicka, M; Pavloudi, C</t>
  </si>
  <si>
    <t>A Marine Biodiversity Observation Network for Genetic Monitoring of Hard-Bottom Communities (ARMS-MBON)</t>
  </si>
  <si>
    <t>10.3389/fmars.2020.572680</t>
  </si>
  <si>
    <t>UK (Antarctica)</t>
  </si>
  <si>
    <t>marinas, ports and proteceted areas</t>
  </si>
  <si>
    <t>ARMS</t>
  </si>
  <si>
    <t>Clytia linearis (as C. hemisphaerica)</t>
  </si>
  <si>
    <t>UK (British channel)</t>
  </si>
  <si>
    <t>France (British channel)</t>
  </si>
  <si>
    <t>Spain (Atlantic coast)</t>
  </si>
  <si>
    <t>Finland (Baltic Sea)</t>
  </si>
  <si>
    <t>Slovenia (Mediterranean sea)</t>
  </si>
  <si>
    <t>Norway (Svalbard)</t>
  </si>
  <si>
    <t>Poland (Baltic Sea)</t>
  </si>
  <si>
    <t>Ostraea angasi</t>
  </si>
  <si>
    <t>Sweden (North Sea Skagerrak)</t>
  </si>
  <si>
    <t>Sweden (North Sea Kattegat)</t>
  </si>
  <si>
    <t>Pinctada imbricata radiata</t>
  </si>
  <si>
    <t>Belgium (North Sea)</t>
  </si>
  <si>
    <t>Greece (Mediterranean sea)</t>
  </si>
  <si>
    <t>Israel (Gulf of Aqaba)</t>
  </si>
  <si>
    <t>Greenland (west)</t>
  </si>
  <si>
    <t>Greenland (East)</t>
  </si>
  <si>
    <t>Herdmania momum</t>
  </si>
  <si>
    <t>Denmark (North sea)</t>
  </si>
  <si>
    <t>Phallusia nigra</t>
  </si>
  <si>
    <t>Denmark (North Sea Kattegat)</t>
  </si>
  <si>
    <t>Spain (Bay of Biscay)</t>
  </si>
  <si>
    <t>Norway (Altantic coast)</t>
  </si>
  <si>
    <t xml:space="preserve">Ireland (Atlantic coast) </t>
  </si>
  <si>
    <t>Song, CU; Choi, H; Jeon, MS; Kim, EJ; Jeong, HG; Kim, S; Kim, CG; Hwang, H; Purnaningtyas, DW; Lee, S; Eyun, SI; Lee, YH</t>
  </si>
  <si>
    <t>Zooplankton diversity monitoring strategy for the urban coastal region using metabarcoding analysis</t>
  </si>
  <si>
    <t>10.1038/s41598-021-03656-3</t>
  </si>
  <si>
    <t>Korea (East sea, Busan Bay)</t>
  </si>
  <si>
    <t>Balanodytes mitis</t>
  </si>
  <si>
    <t>Acrocalanus gracilis</t>
  </si>
  <si>
    <t>Aurelia coerulea</t>
  </si>
  <si>
    <t>Bugula tsunamiensis</t>
  </si>
  <si>
    <t>Capitella teleta</t>
  </si>
  <si>
    <t>Cladonema pacificum</t>
  </si>
  <si>
    <t>Clasocalanus jobei</t>
  </si>
  <si>
    <t>Clausocalanus parapergens</t>
  </si>
  <si>
    <t>Clausocalanus paululus</t>
  </si>
  <si>
    <t>Boasia chierchiae (Creseis chierchiae)</t>
  </si>
  <si>
    <t>Hyperioides sibaginis</t>
  </si>
  <si>
    <t>Myrianida pentadentata</t>
  </si>
  <si>
    <t>Notocomplana hagiyai</t>
  </si>
  <si>
    <t>Notocomplana septentrionalis</t>
  </si>
  <si>
    <t>Paracalanus denudatus</t>
  </si>
  <si>
    <t>Paracalanus tropicus</t>
  </si>
  <si>
    <t>Pareucalanus sewelli</t>
  </si>
  <si>
    <t>Phoronis embryolabi</t>
  </si>
  <si>
    <t>Subeucalanus pileatus</t>
  </si>
  <si>
    <t>Bistolida kieneri</t>
  </si>
  <si>
    <t>Forskalia tholoides</t>
  </si>
  <si>
    <t>Geryonia proboscidalis</t>
  </si>
  <si>
    <t>Lensia campanella</t>
  </si>
  <si>
    <t>Nanomia bijuga</t>
  </si>
  <si>
    <t>Peltogaster lineata</t>
  </si>
  <si>
    <t>Placida dendritica</t>
  </si>
  <si>
    <t>Planocera multitentaculata</t>
  </si>
  <si>
    <t>Pocillopora damicornis</t>
  </si>
  <si>
    <t>Protosuberites denhartogi</t>
  </si>
  <si>
    <t>Rhynchothalestris helgolandica</t>
  </si>
  <si>
    <t>Parasacculina yatsui (Sacculina yatsui)</t>
  </si>
  <si>
    <t>Cylista lacerata (Sagartiogeton laceratus)</t>
  </si>
  <si>
    <t>Sergestes atlanticus</t>
  </si>
  <si>
    <t>Comoplana pusilla (Stylochoplana pusilla)</t>
  </si>
  <si>
    <t>Sugiura chengshanense</t>
  </si>
  <si>
    <t>Audrezet, F; Pochon, X; Floerl, O; Le Guen, MJ; Trochel, B; Gambarini, V; Lear, G; Zaiko, A</t>
  </si>
  <si>
    <t>Eco-Plastics in the Sea: Succession of Micro- and Macro-Fouling on a Biodegradable Polymer Augmented With Oyster Shell</t>
  </si>
  <si>
    <t>10.3389/fmars.2022.891183</t>
  </si>
  <si>
    <t>PVC plates</t>
  </si>
  <si>
    <t>18S (V4)</t>
  </si>
  <si>
    <t>Uni18SF: AGG GCA AKY CTG GTG CCA GC/Uni 18SR: GRC GGT ATC TRA TCG YCT T (Zhan et al 2013)</t>
  </si>
  <si>
    <t>Barentsia benedeni</t>
  </si>
  <si>
    <t>Botryllus planus</t>
  </si>
  <si>
    <t>Chaetoceros elegans</t>
  </si>
  <si>
    <t>Chromadora nudicapitata</t>
  </si>
  <si>
    <t>Clavelina meridionalis</t>
  </si>
  <si>
    <t>Dasya collabens</t>
  </si>
  <si>
    <t>Hymneniacidon sinapium</t>
  </si>
  <si>
    <t>Limaria hians</t>
  </si>
  <si>
    <t>Lotharella globosa</t>
  </si>
  <si>
    <t>Notoplana australis</t>
  </si>
  <si>
    <t>Polysiphonia schneideri</t>
  </si>
  <si>
    <t>Pomatoceros lamarckii</t>
  </si>
  <si>
    <t>Spirobranchus caraniferus</t>
  </si>
  <si>
    <t>Ulva prolifera</t>
  </si>
  <si>
    <t>Uthicke, S; Robson, B; Doyle, JR; Logan, M; Pratchett, MS; Lamare, M</t>
  </si>
  <si>
    <t>Developing an effective marine eDNA monitoring: eDNA detection at pre-outbreak densities of corallivorous seastar (Acanthaster cf. solaris)</t>
  </si>
  <si>
    <t>10.1016/j.scitotenv.2022.158143</t>
  </si>
  <si>
    <t>mid-shelf reefs</t>
  </si>
  <si>
    <t>Lin, YP; Vidjak, O; Ezgeta-Balic, D; Varezic, DB; Segvic-Bubic, T; Staglicic, N; Zhan, AB; Briski, E</t>
  </si>
  <si>
    <t>Plankton diversity in Anthropocene: Shipping vs. aquaculture along the eastern Adriatic coast assessed through DNA metabarcoding</t>
  </si>
  <si>
    <t>10.1016/j.scitotenv.2021.151043</t>
  </si>
  <si>
    <t>Croatia (Adriatic sea)</t>
  </si>
  <si>
    <t>aquacultures and ports</t>
  </si>
  <si>
    <t>Uni18SF: AGGGCAAKYCTGGTGCCAGC/Uni18SR: GRCGGTATCTRATCGYCTT (Zhan et al., 2013)</t>
  </si>
  <si>
    <t>Oithona davisae  </t>
  </si>
  <si>
    <t>Pseudodiaptomus marinus</t>
  </si>
  <si>
    <t>Acartia clausii </t>
  </si>
  <si>
    <t>Clausidium vancouverensis</t>
  </si>
  <si>
    <t>Gauff, RPM; Mugnai, F; Mancuso, FP; Porri, F; Costantini, F; Airoldi, L</t>
  </si>
  <si>
    <t>Distribution of native and non-indigenous bivalves and their settlers along an urban gradient</t>
  </si>
  <si>
    <t>10.3389/fmars.2024.1401552</t>
  </si>
  <si>
    <t>Italy (Adriatic sea)</t>
  </si>
  <si>
    <t>harbor and marina</t>
  </si>
  <si>
    <t>scraped surfaces/Artificial Substrate Units (ASU)</t>
  </si>
  <si>
    <t xml:space="preserve">mlCOIintF: GGWACWGGWTGAACWGTWTAYCCYCC/mlCOIintR: GGRGGRTASACSGTTCASCCSGTSCC (Leray et al., 2013) </t>
  </si>
  <si>
    <t>Xenostrobus securis </t>
  </si>
  <si>
    <t xml:space="preserve">jgLCO1490: TITCIACIAAYCAYAARGAYATTGG/jgHCO2198: TAIACYTCIGGRTGICCRAARAAYCA (Geller et al. 2013) </t>
  </si>
  <si>
    <t>Bezeng, BS; van der Bank, HF</t>
  </si>
  <si>
    <t>DNA barcoding of southern African crustaceans reveals a mix of invasive species and potential cryptic diversity</t>
  </si>
  <si>
    <t>10.1371/journal.pone.0222047</t>
  </si>
  <si>
    <t>South Africa</t>
  </si>
  <si>
    <t>southern African coastline</t>
  </si>
  <si>
    <t>specimens tissue</t>
  </si>
  <si>
    <t>C_LepFolF/C_LepFolR (primer cocktail - Hebert et al 2003, Folmer et al 1994)</t>
  </si>
  <si>
    <t>Coronula diadema   </t>
  </si>
  <si>
    <t>Conchoderma auritum</t>
  </si>
  <si>
    <t>Macrobrachium vollenhovenii </t>
  </si>
  <si>
    <t>Cherax quadricarinatus</t>
  </si>
  <si>
    <t>Ardura, A; Zaiko, A</t>
  </si>
  <si>
    <t>PCR-based assay for Mya arenaria detection from marine environmental samples and tracking its invasion in coastal ecosystems</t>
  </si>
  <si>
    <t>10.1016/j.jnc.2018.02.007</t>
  </si>
  <si>
    <t>Lithuana (Southeast Baltic Sea - Lithuanian coastal zone)</t>
  </si>
  <si>
    <t>16S (279)</t>
  </si>
  <si>
    <t>MA-16Sar: TTGGGGGACGGAATGAATGG/MA-16Sbr: CGATTAGTCCTCTAAAAGAAGA</t>
  </si>
  <si>
    <t>Wade, RM; Sherwood, AR</t>
  </si>
  <si>
    <t>Updating Plakobranchus cf. ianthobapsus (Gastropoda, Sacoglossa) host use: Diverse algal-animal interactions revealed by NGS with implications for invasive species management</t>
  </si>
  <si>
    <t>MOLECULAR PHYLOGENETICS AND EVOLUTION</t>
  </si>
  <si>
    <t>10.1016/j.ympev.2018.07.010</t>
  </si>
  <si>
    <t>Hawai (Main Hawaiian Islands)</t>
  </si>
  <si>
    <t>reefs</t>
  </si>
  <si>
    <t>Plakobranchus cf. Ianthobapsus diet</t>
  </si>
  <si>
    <t>rbcL (562)</t>
  </si>
  <si>
    <t>rbcLF and rbcLR primers (Pierce et al., 2006)</t>
  </si>
  <si>
    <t>Avrainvillea amadelpha</t>
  </si>
  <si>
    <t>Codium edule</t>
  </si>
  <si>
    <t>Cordone, G; Lozada, M; Vilacoba, E; Thalinger, B; Bigatti, G; Lijtmaer, DA; Steinke, D; Galván, DE</t>
  </si>
  <si>
    <t>Metabarcoding, direct stomach observation and stable isotope analysis reveal a highly diverse diet for the invasive green crab in Atlantic Patagonia</t>
  </si>
  <si>
    <t>10.1007/s10530-021-02659-5</t>
  </si>
  <si>
    <t>Argentina (Golfo Nuevo, Patagonia)</t>
  </si>
  <si>
    <t>beach/coast</t>
  </si>
  <si>
    <t>Carcinus maenas stomach contents</t>
  </si>
  <si>
    <t>BF3: CCHGAYATRGCHTTYCCHCG /BR2: TCDGGRTGNCCRAARAAYCA (BR2: Elbrecht and Leese 2017, BF3: Elbrecht et al. 2019)</t>
  </si>
  <si>
    <t>Tamara, L; Fosso, B; Bachir, B; Giuseppe, C; Michele, G; Marinella, M; Graziano, P; Monica, S; Pierri, C</t>
  </si>
  <si>
    <t>Hippocampus guttulatus diet based on DNA metabarcoding</t>
  </si>
  <si>
    <t>10.3389/fmars.2023.1138279</t>
  </si>
  <si>
    <t>Italy (Mar Piccolo of Taranto)</t>
  </si>
  <si>
    <t>Hippocampus guttulatus feces</t>
  </si>
  <si>
    <t>mlCOIintF_NextFor: TCGTCGGCAGCGTCAGATGTGTATAAGAGACAG/dgHCO2198_NextRev: GTCTCGTGGGCTCGGAGATGTGTATAAGAGACAG</t>
  </si>
  <si>
    <t>Caprella scaura </t>
  </si>
  <si>
    <t>Alpheus bellulus</t>
  </si>
  <si>
    <t>Munna japonica</t>
  </si>
  <si>
    <t>Smith, KF; Wood, SA; Mountfort, DO; Cary, SC</t>
  </si>
  <si>
    <t>Development of a real-time PCR assay for the detection of the invasive clam, Corbula amurensis, in environmental samples</t>
  </si>
  <si>
    <t>10.1016/j.jembe.2011.10.021</t>
  </si>
  <si>
    <t>New Zealand (Nelson 41°15′S, 173°16′E; Picton 41°17′S, 174°00′E; Wellington 41°17′S, 174°47′E; and New Plymouth 39°3′S, 174°2′E)</t>
  </si>
  <si>
    <t>qPCR </t>
  </si>
  <si>
    <t>18S (107)</t>
  </si>
  <si>
    <t>CA_18SF: GACCTCACGGGAAGAGCG/CA_18SR: GCTAGGGCCGTGCGAT</t>
  </si>
  <si>
    <t>CA_18SP: 6FAM-CGCTCACTGTGGTGACTCTGGA-BHQ-1</t>
  </si>
  <si>
    <t>Corbula amurensis</t>
  </si>
  <si>
    <t>Willis, JE; Stewart-Clark, S; Greenwood, SJ; Davidson, J; Quijon, P</t>
  </si>
  <si>
    <t>A PCR-based assay to facilitate early detection of Diplosoma listerianum in Atlantic Canada</t>
  </si>
  <si>
    <t>10.3391/ai.2011.6.1.02</t>
  </si>
  <si>
    <t>Canada (Souris harbour and Havre Aubert)</t>
  </si>
  <si>
    <t>water/plankton</t>
  </si>
  <si>
    <t>18S (178-182)</t>
  </si>
  <si>
    <t>DlistF1:CGA GGC GAA CCG AAA ACT TTG TAA ACT TG/DlistR1: GGG GAA CGG TCT ACC AGT ATG AAC</t>
  </si>
  <si>
    <t>Martaeng, R; Obst, M; Kuklinski, P</t>
  </si>
  <si>
    <t>Phylogeographic study using autonomous reef monitoring structures indicates fast range expansion of the invasive bryozoan Juxtacribrilina mutabilis</t>
  </si>
  <si>
    <t>HYDROBIOLOGIA</t>
  </si>
  <si>
    <t>10.1007/s10750-023-05184-9</t>
  </si>
  <si>
    <t>European coastline and Svalbard  (Arctic)</t>
  </si>
  <si>
    <t>mlCOIintF/jgHCO2198</t>
  </si>
  <si>
    <t>Juxtacribrilina mutabilis</t>
  </si>
  <si>
    <t>Di Capua, I; D'Angiolo, R; Piredda, R; Minucci, C; Boero, F; Uttieri, M; Carotenuto, Y</t>
  </si>
  <si>
    <t>From Phenotypes to Genotypes and Back: Toward an Integrated Evaluation of Biodiversity in Calanoid Copepods</t>
  </si>
  <si>
    <t>10.3389/fmars.2022.833089</t>
  </si>
  <si>
    <t>Italy ( Gulf of Naples -Central Tyrrhenian Sea, Western Mediterranean Sea)</t>
  </si>
  <si>
    <t>LCO1490: ggtcaacaaatcataaagatattgg/HC02198: taaacttcagggtgaccaaaaaatca</t>
  </si>
  <si>
    <t>Beltrao, MC; da Cunha, NJR; Laaf, YD; Diehl, FL; dos Santos, TD</t>
  </si>
  <si>
    <t>Molecular methods confirm the first report of the non-indigenous Perna viridis Linnaeus, 1758 (Mytilida, Mytilidae) in southern Brazil</t>
  </si>
  <si>
    <t>CHECK LIST</t>
  </si>
  <si>
    <t>10.15560/20.4.859</t>
  </si>
  <si>
    <t>Brazil (Paranaguá Estuarine Complex, Paraná)</t>
  </si>
  <si>
    <t>dgLCO-1490/dgHCO-2198</t>
  </si>
  <si>
    <t>Perna viridis</t>
  </si>
  <si>
    <t>Uthicke, S; Fisher, EE; Patel, F; Diaz-Guijarro, B; Doyle, JR; Messmer, V; Pratchett, MS</t>
  </si>
  <si>
    <t>Spawning time of Acanthaster cf. solaris on the Great Barrier Reef inferred using qPCR quantification of embryos and larvae: do they know it's Christmas?</t>
  </si>
  <si>
    <t>10.1007/s00227-019-3582-5</t>
  </si>
  <si>
    <t>Australia (Moore and Agincourt reefs)</t>
  </si>
  <si>
    <t>larvae</t>
  </si>
  <si>
    <t>COTS-COI_F_1321 and COTS-COI_R_1446 primers</t>
  </si>
  <si>
    <t xml:space="preserve">Acanthaster cf. solaris </t>
  </si>
  <si>
    <t>Smith, KF; Thia, J; Gemmill, CEC; Cary, SC; Fidler, AE</t>
  </si>
  <si>
    <t>Barcoding of the cytochrome oxidase I (COI) indicates a recent introduction of Ciona savignyi into New Zealand and provides a rapid method for Ciona species discrimination</t>
  </si>
  <si>
    <t>10.3391/ai.2012.7.3.002</t>
  </si>
  <si>
    <t>port habitats, marinas, bays</t>
  </si>
  <si>
    <t>COI (595)</t>
  </si>
  <si>
    <t>Tun_F: TCGACTAATCATAAAGATATTA/Tun_R: AACTTGTATTTAAATTACGATC</t>
  </si>
  <si>
    <t>Ciona savignyi/Ciona intestinalis</t>
  </si>
  <si>
    <t>Cs_F: GARGAGTAATTGATAATGAG/Ciona_R: TAATAAYAWAAAAAAAGMAGGAGG</t>
  </si>
  <si>
    <t>Vercaemer, B; Sephton, D; Clément, P; Harman, A; Stewart-Clark, S; DiBacco, C</t>
  </si>
  <si>
    <t>Distribution of the non-indigenous colonial ascidian Didemnum vexillum (Kott, 2002) in the Bay of Fundy and on offshore banks, eastern Canada</t>
  </si>
  <si>
    <t>10.3391/mbi.2015.6.4.07</t>
  </si>
  <si>
    <t>Canada (Nova Scotia)</t>
  </si>
  <si>
    <t>bay</t>
  </si>
  <si>
    <t>DIDVEXF: AGCTTTTGACTTTTACCACCAGC/DIDVEXR: GCAGCTGCTAATACGGGTAA</t>
  </si>
  <si>
    <t>Salis, P; Peyran, C; Morage, T; de Bernard, S; Nourikyan, J; Coupé, S; Bunet, R; Planes, S</t>
  </si>
  <si>
    <t>RNA-Seq comparative study reveals molecular effectors linked to the resistance of Pinna nobilis to Haplosporidium pinnae parasite</t>
  </si>
  <si>
    <t>10.1038/s41598-022-25555-x</t>
  </si>
  <si>
    <t>France (Peyrefite bay, sea coast in the region of Agde and lagoon of Leucate)</t>
  </si>
  <si>
    <t>Pinna nobilis specimens tissue</t>
  </si>
  <si>
    <t>18S (600)</t>
  </si>
  <si>
    <t>HPN-F3/HPN-R3 (Catanese et al 2018)</t>
  </si>
  <si>
    <t>Haplosporidium pinnae </t>
  </si>
  <si>
    <t>Taylor, DI; Wood, SA; McNabb, P; Ogilvie, S; Cornelisen, C; Walker, J; Khor, S; Cary, SC</t>
  </si>
  <si>
    <t>Facilitation effects of invasive and farmed bivalves on native populations of the sea slug Pleurobranchaea maculata</t>
  </si>
  <si>
    <t>MARINE ECOLOGY PROGRESS SERIES</t>
  </si>
  <si>
    <t>10.3354/meps11466</t>
  </si>
  <si>
    <t>New Zealand ( Auckland−Hauraki Gulf (inset: New Zealand) and Nelson−Tasman Bay)</t>
  </si>
  <si>
    <t>reefs, bay, mussel farms, beaches</t>
  </si>
  <si>
    <t>Pleurobranchaea maculata stcomach contents</t>
  </si>
  <si>
    <t>The sequences of these are proprietary information and are not available for publication.</t>
  </si>
  <si>
    <t>Arcuatula (Musculista) senhousia</t>
  </si>
  <si>
    <t>Perna canaliculus</t>
  </si>
  <si>
    <t>Ma, KCK; Simard, N; Stewart-Clark, SE; Bernier, RY; Nadeau, M; Willis, J</t>
  </si>
  <si>
    <t>Early detection of the non-indigenous colonial ascidian Diplosoma listerianum in eastern Canada and its implications for monitoring</t>
  </si>
  <si>
    <t>10.3391/mbi.2016.7.4.06</t>
  </si>
  <si>
    <t>Canada (Quebec, Prince Edward Island, Nova Scotia)</t>
  </si>
  <si>
    <t>marinas, fishing docks, and aquaculture sites</t>
  </si>
  <si>
    <t>18S (~200)</t>
  </si>
  <si>
    <t>DlistF1:CGA GGC GAA CCG AAA ACT TTG TAA ACT TG /DlistR1:GGG GAA CGG TCT ACC AGT ATG AAC (Willis et al 2011)</t>
  </si>
  <si>
    <t>Shang, LX; Zhai, XY; Tian, W; Liu, YY; Han, YC; Deng, YY; Hu, ZX; Tang, YZ</t>
  </si>
  <si>
    <t>Pseudocochlodinium profundisulcus Resting Cysts Detected in the Ballast Tank Sediment of Ships Arriving in the Ports of China and North America and the Implications in the Species' Geographic Distribution and Possible Invasion</t>
  </si>
  <si>
    <t>INTERNATIONAL JOURNAL OF ENVIRONMENTAL RESEARCH AND PUBLIC HEALTH</t>
  </si>
  <si>
    <t>10.3390/ijerph19010299</t>
  </si>
  <si>
    <t>China and Canada (Ontario</t>
  </si>
  <si>
    <t>ships ballast tanks arriving in ports (sediments)</t>
  </si>
  <si>
    <t>cysts collected in sediments</t>
  </si>
  <si>
    <t>28S (1400)</t>
  </si>
  <si>
    <t>D1R: ACCCGCTGAATTTAAGCATA/28-1483R: GCTACTACCACCAAGATCTGC (Sang et al 2019)</t>
  </si>
  <si>
    <t>Analytical validation and field testing of a specific qPCR assay for environmental DNA detection of invasive European green crab (Carcinus maenas)</t>
  </si>
  <si>
    <t>10.1002/edn3.65</t>
  </si>
  <si>
    <t>Canada (British Columbia)/Australia (zooplankton samples)</t>
  </si>
  <si>
    <t>F: ATGAACAGTCTATCCTCCTTTAG/R:GAAAGAACGCATATTGATAATAGTTG</t>
  </si>
  <si>
    <t>FAM-AGTTGATTTAGGGATTTTC-MGB</t>
  </si>
  <si>
    <t>Wood, SA; Pochon, X; Laroche, O; von Ammon, U; Adamson, J; Zaiko, A</t>
  </si>
  <si>
    <t>A comparison of droplet digital polymerase chain reaction (PCR), quantitative PCR and metabarcoding for species-specific detection in environmental DNA</t>
  </si>
  <si>
    <t>10.1111/1755-0998.13055</t>
  </si>
  <si>
    <t>ports, marinas, coastline</t>
  </si>
  <si>
    <t xml:space="preserve">COI (90) </t>
  </si>
  <si>
    <t>Sab3-QPCR: GCTCTTATTAGGCTCTGTGTTTG/Sab3-QPCR-R: CCTCTATGTCCAACTCCTCTTG (Wood et al. (2017))</t>
  </si>
  <si>
    <t>COI (300)</t>
  </si>
  <si>
    <t>mlCOIintF: GGW ACW GGW TGA ACW GTW TAY CCY CC/jgHCO2198: TAI ACY TCI GGR TGI CCR AAR AAY CA (Leray et al. (2013))</t>
  </si>
  <si>
    <t xml:space="preserve">18S (400) </t>
  </si>
  <si>
    <t>Uni18SF: AGG GCA AKY CTG GTG CCA GC/Uni18SR: GRC GGT ATC TRA TCG YCT/T (Zhan et al., 2013)</t>
  </si>
  <si>
    <t>Danziger, AM; Frederich, M</t>
  </si>
  <si>
    <t>Challenges in eDNA detection of the invasive European green crab, Carcinus maenas</t>
  </si>
  <si>
    <t>10.1007/s10530-022-02757-y</t>
  </si>
  <si>
    <t>USA (Maine)</t>
  </si>
  <si>
    <t>harbor, coastal</t>
  </si>
  <si>
    <t>F: AAT ATT GGG AGG GCC AGA TAT AG/R: AGG ATC GAA GAA TGA GGT GTT TAG</t>
  </si>
  <si>
    <t>6FAM-GGT TCT GAT TAC TTC CTCC GTC TTT AAC CT-MGB</t>
  </si>
  <si>
    <t>Effects of life stage on eDNA detection of the invasive European green crab (Carcinus maenas ) in estuarine systems</t>
  </si>
  <si>
    <t>USA (Wells, ME)</t>
  </si>
  <si>
    <t>Little River estuary marsh</t>
  </si>
  <si>
    <t>sediment and water</t>
  </si>
  <si>
    <t>COI (?)</t>
  </si>
  <si>
    <t>Forward: GTTGGAACAGGATGAACAGTCTATC/Reverse: CGGCTAAATGTAAAGAGAAAATCCC</t>
  </si>
  <si>
    <t>Probe: TCAACTGAAGCACCAGCATGGGC</t>
  </si>
  <si>
    <t>Lobo F1: KBTCHACAAAYCAYAARGAYATHGG/250R: CTTATRTTRTTTATICGIGGRAAIGC (Lobo et al. 2017)</t>
  </si>
  <si>
    <t>ArF2: CCIGAYATRGCITTYCCICG/LoboR1: TAAACYTCWGGRTGWCCRAARAAYCA (Lobo et al 2017)</t>
  </si>
  <si>
    <t>Wei, N; Nakajima, F; Tobino, T</t>
  </si>
  <si>
    <t>Effects of treated sample weight and DNA marker length on sediment eDNA based detection of a benthic invertebrate</t>
  </si>
  <si>
    <t>10.1016/j.ecolind.2018.04.063</t>
  </si>
  <si>
    <t>Estuary</t>
  </si>
  <si>
    <t>126F: GTTTTAGGTGCTTGGGCCAG/126R: AGCATGCGCTGTTACTGAGA</t>
  </si>
  <si>
    <t>COI (358)</t>
  </si>
  <si>
    <t>358F: CGTTTTAGGTGCTTGGGCCAG/ 358R: TGAGTGTGCGATGGTTGCTC</t>
  </si>
  <si>
    <t>COI (413)</t>
  </si>
  <si>
    <t>413F: CTTCGTTTTAGGTGCTTGGGC/413R:AGGAGGCCCCTGCTAAATGA</t>
  </si>
  <si>
    <t>Mohammed-Geba, K; Sheir, SK; Hamed, EAA; Galal-Khallaf, A</t>
  </si>
  <si>
    <t>Molecular and morphological signatures for extreme environmental adaptability of the invasive mussel Brachidontes pharaonis (Fischer, 1870)</t>
  </si>
  <si>
    <t>MOLECULAR AND CELLULAR PROBES</t>
  </si>
  <si>
    <t>10.1016/j.mcp.2020.101594</t>
  </si>
  <si>
    <t>Egypt (Mediterranean and Red sea)</t>
  </si>
  <si>
    <t>coastal areas</t>
  </si>
  <si>
    <t>COI (376)</t>
  </si>
  <si>
    <t>MytilFw1-239: CCTCGTATTAATAATTTTAGATTTTG/MytilRv1-617: GGRTCRAAAAAHGTDGTGTTAAA</t>
  </si>
  <si>
    <t>Brachidontes pharaonis</t>
  </si>
  <si>
    <t>Keller, AG; Grason, EW; McDonald, PS; Ramon-Laca, A; Kelly, RP</t>
  </si>
  <si>
    <t>Tracking an invasion front with environmental DNA</t>
  </si>
  <si>
    <t>ECOLOGICAL APPLICATIONS</t>
  </si>
  <si>
    <t>10.1002/eap.2561</t>
  </si>
  <si>
    <t>USA (Washington)/Canada</t>
  </si>
  <si>
    <t>COI (148)</t>
  </si>
  <si>
    <t>Roux et al. (2020)</t>
  </si>
  <si>
    <t>Metabarcoding as a tool to enhance marine surveillance of nonindigenous species in tropical harbors: A case study in Tahiti</t>
  </si>
  <si>
    <t>10.1002/edn3.154</t>
  </si>
  <si>
    <t>Tahiti</t>
  </si>
  <si>
    <t>plankton and biofouling</t>
  </si>
  <si>
    <t>Uni18SF: AGG GCA AKY CTG GTG CCA GC/Uni18SR: GRC GGT ATC TRA TCG YCT T (Zhan et al. 2013)</t>
  </si>
  <si>
    <t>mlCOIintF: GGW ACW GGW TGA ACW GTW TAY CCY CC/jgHCO2198: TAN ACY TCN GGR TGN CCR AAR AAY CA (Leray et al. 2013)</t>
  </si>
  <si>
    <t>Boryllus schlosseri</t>
  </si>
  <si>
    <t>Calocalamus plumulosus</t>
  </si>
  <si>
    <t>Clausocalanus arcuicornis</t>
  </si>
  <si>
    <t>Coolia monotis</t>
  </si>
  <si>
    <t>Optimising the detection of marine taxonomic richness using environmental DNA metabarcoding: the effects of filter material, pore size and extraction method</t>
  </si>
  <si>
    <t>METABARCODING AND METAGENOMICS</t>
  </si>
  <si>
    <t>10.3897/mbmg.2.28963</t>
  </si>
  <si>
    <t>port of  Southampton</t>
  </si>
  <si>
    <t>18S-V4 (378)</t>
  </si>
  <si>
    <t xml:space="preserve">18S_574F and 18S_952R (Hadziavdic et al. 2014) </t>
  </si>
  <si>
    <t>Styela clava</t>
  </si>
  <si>
    <t>Eugenia Naro-Maciel, Melissa R. Ingala, Irena E. Werner, Brendan N. Reid, Allison M. Fitzgerald</t>
  </si>
  <si>
    <t>COI amplicon sequence data of environmental DNA collected from the Bronx River Estuary, New York City</t>
  </si>
  <si>
    <t>10.3897/mbmg.6.80139</t>
  </si>
  <si>
    <t>USA (New York)</t>
  </si>
  <si>
    <t>estuary (Bronx river)</t>
  </si>
  <si>
    <t>mlCOIintF: GGWACWGGWTGAACWGTWTAYCCYCC (Leray et al. 2013)/jgHCO2198: TANACYTCNGGRTGNCCRAARAAYCA (Yu et al. 2012)</t>
  </si>
  <si>
    <t>Heterocapsa rotundata</t>
  </si>
  <si>
    <t>Heterocapsa triquetra</t>
  </si>
  <si>
    <t>Margalefidinium polykrikoides</t>
  </si>
  <si>
    <t>Grandidierella japonica</t>
  </si>
  <si>
    <t>Monitoring harmful microalgal species and their appearance in Tokyo Bay, Japan, using metabarcoding</t>
  </si>
  <si>
    <t>10.3897/mbmg.6.79471</t>
  </si>
  <si>
    <t>Tokyo Bay</t>
  </si>
  <si>
    <t>water (1 µm filters)</t>
  </si>
  <si>
    <t xml:space="preserve">18S V7-V9 </t>
  </si>
  <si>
    <t>(Dzhembekova et al. 2018)</t>
  </si>
  <si>
    <t>water (0.22 µm – 1 µm and ≥ 1 µm filters)</t>
  </si>
  <si>
    <t xml:space="preserve">16S V3-V4 </t>
  </si>
  <si>
    <t>(Herlemann et al. 2011) </t>
  </si>
  <si>
    <t>Alexandrium pacificum</t>
  </si>
  <si>
    <t>Azadinium dexteroporum</t>
  </si>
  <si>
    <t>Dinophysis acuminata</t>
  </si>
  <si>
    <t>Dinophysis acuta</t>
  </si>
  <si>
    <t>Karenia selliformis</t>
  </si>
  <si>
    <t>Phaeocystis globosa</t>
  </si>
  <si>
    <t>Polykrikos hartmannii</t>
  </si>
  <si>
    <t>Pseudo-nitzschia cuspidata</t>
  </si>
  <si>
    <t>Pseudo-nitzschia fraudulenta</t>
  </si>
  <si>
    <t>Pseudo-nitzschia multiseries</t>
  </si>
  <si>
    <t>Pseudo-nitzschia turgidula</t>
  </si>
  <si>
    <t>Cerataulina pelagica</t>
  </si>
  <si>
    <t>Goniomonas aff. amphinema</t>
  </si>
  <si>
    <t>Mesodinium rubrum</t>
  </si>
  <si>
    <t>Noctiluca scintillans</t>
  </si>
  <si>
    <t>Skeletonema costatum</t>
  </si>
  <si>
    <t>Thalassiosira mala</t>
  </si>
  <si>
    <t>Environmental DNA evidence of transfer of North Sea molluscs across tropical waters through ballast water</t>
  </si>
  <si>
    <t>JOURNAL OF MOLLUSCAN STUDIES</t>
  </si>
  <si>
    <t>10.1093/mollus/eyv022</t>
  </si>
  <si>
    <t>Ship travelling from North Sea to Cape Town</t>
  </si>
  <si>
    <t>ballast water tank</t>
  </si>
  <si>
    <t>COI (140)</t>
  </si>
  <si>
    <t>(Meusnier et al. 2008)</t>
  </si>
  <si>
    <t>Peringia ulvae</t>
  </si>
  <si>
    <t>Lophiotoma leucotropis</t>
  </si>
  <si>
    <t>Ballast water exchange and invasion risk posed by intracoastal vessel traffic: an evaluation using high throughput sequencing</t>
  </si>
  <si>
    <t>ENVIRONMENTAL SCIENCE AND TECHNOLOGY</t>
  </si>
  <si>
    <t xml:space="preserve"> 10.1021/acs.est.8b02108</t>
  </si>
  <si>
    <t>Ships arriving at Valdez (USA)</t>
  </si>
  <si>
    <t>18S V1-V2 (250-500)</t>
  </si>
  <si>
    <t>SSU_F04: GCTTGTAAAGATTAAGCC/SSU_R22: GCCTGCTGCCTTCCTTGGA (Blaxter et al. 1998)</t>
  </si>
  <si>
    <t>Alexandrium hiranoi</t>
  </si>
  <si>
    <t>Parvilucifera sinerae</t>
  </si>
  <si>
    <t>Ruditapes philippinarum</t>
  </si>
  <si>
    <t>Grey, E.K., Bernatchez, L., Cassey, P. et al.</t>
  </si>
  <si>
    <t>Effects of sampling effort on biodiversity patterns estimated from environmental DNA metabarcoding surveys</t>
  </si>
  <si>
    <t>10.1038/s41598-018-27048-2</t>
  </si>
  <si>
    <t>Canada, USA, Australia, Singapore</t>
  </si>
  <si>
    <t>18S V4 (378)</t>
  </si>
  <si>
    <t>18S_574F:GCGGTAATTCCAGCTCCAA/18S_952R:TTGGCAAATGCTTTCGC (Hadziavdic et al. 2014)</t>
  </si>
  <si>
    <t>mICOI (Leray et al. 2013):GGWACWGGWTGAACWGTWTAYCCYCC/jgHCOI (Geller et al 2013):TAIACYTCIGGRTGICCRAARAAYCA</t>
  </si>
  <si>
    <t>Morone Americana</t>
  </si>
  <si>
    <t>Corbicula fluminea</t>
  </si>
  <si>
    <t>Eurytemora carolleeae</t>
  </si>
  <si>
    <t>Lumbricus rubellus</t>
  </si>
  <si>
    <t>Plumularia setacea </t>
  </si>
  <si>
    <t>Synchaeta pectinata</t>
  </si>
  <si>
    <t>Cephalodella forficula</t>
  </si>
  <si>
    <t>Bougainvilla muscus</t>
  </si>
  <si>
    <t>Microstomum lineare</t>
  </si>
  <si>
    <t>Haliclona oculata</t>
  </si>
  <si>
    <t>Koziol A, Stat M, Simpson T, Jarman S, DiBattista JD, Harvey ES, Marnane M, McDonald J, Bunce M</t>
  </si>
  <si>
    <t>Environmental DNA metabarcoding studies are critically affected by substrate selection</t>
  </si>
  <si>
    <t>10.1111/1755-0998.12971</t>
  </si>
  <si>
    <t xml:space="preserve">Australia (Garden Island and Albany ) and Kazakhstan (Bautino Port, Ersai Port and CaTRo channel-Caspian sea) </t>
  </si>
  <si>
    <t>18S V1-V3 (336-423)</t>
  </si>
  <si>
    <t>18S_1F/18S_400R (Pochon et al. 2013)</t>
  </si>
  <si>
    <t>COI (304-313)</t>
  </si>
  <si>
    <t>mICOIintF/jgHCO2198 (Leray et al. 2013)</t>
  </si>
  <si>
    <t>16S (178-228)</t>
  </si>
  <si>
    <t>16SF/D/16S2R-Degenerate (Berry et al. 2017, Deagle et al. 2007)</t>
  </si>
  <si>
    <t>16S (90-213)</t>
  </si>
  <si>
    <t>Crust16S_F(short)/Crust16S_R(short) (Berry et al. 2017)</t>
  </si>
  <si>
    <t>eDNA metabarcodingas a new surveillance approach for coastal Arctic biodiversity</t>
  </si>
  <si>
    <t>10.1002/ece3.4213</t>
  </si>
  <si>
    <t>Canada (Churchill and Iqaluit)</t>
  </si>
  <si>
    <t>COI1 (313)</t>
  </si>
  <si>
    <t>mlCOIintF (Leray et al. 2013)/reverse jgHCO2198 (Geller et al. 2013)</t>
  </si>
  <si>
    <t>COI2 (325)</t>
  </si>
  <si>
    <t>LCO1490 (Folmer et al 1994)/reverse ill_C_R (Shokralla et al. 2015)</t>
  </si>
  <si>
    <t>Stefanni, S., Stanković, D., Borme, D. et al. </t>
  </si>
  <si>
    <t>Multi-marker metabarcoding approach to study mesozooplankton at basin scale</t>
  </si>
  <si>
    <t>10.1038/s41598-018-30157-7</t>
  </si>
  <si>
    <t>18S-V9 (138)</t>
  </si>
  <si>
    <t>1391F/EukB (Amaral-Zettler et al 2009)</t>
  </si>
  <si>
    <t>Aidanosagitta neglecta</t>
  </si>
  <si>
    <t>cocktail of the following primers: mlCOIintF, dgHCOI2198 and jgHCOI2198</t>
  </si>
  <si>
    <t>Anadara transversa</t>
  </si>
  <si>
    <t>Dendrodoris fumata</t>
  </si>
  <si>
    <t>Retrospective eDNA assessment of potentially harmful algae in historical ship ballast tank and marine port sed iments</t>
  </si>
  <si>
    <t>10.1111/mec.15055</t>
  </si>
  <si>
    <t>Ships arriving at Australia</t>
  </si>
  <si>
    <t>ballast waters tanks and ports</t>
  </si>
  <si>
    <t>sediment (phytoplankton)</t>
  </si>
  <si>
    <t>18S-V9 (200)</t>
  </si>
  <si>
    <t>1391f/EukBr primer (Stoeck et al. 2010)</t>
  </si>
  <si>
    <t>Alexandrium insuetum</t>
  </si>
  <si>
    <t>Dinophysis rotundata/ Phalacroma</t>
  </si>
  <si>
    <t>Chattonella subsalsa</t>
  </si>
  <si>
    <t>Marker</t>
  </si>
  <si>
    <t>Length (bp)</t>
  </si>
  <si>
    <t>Sequence (5'-3')</t>
  </si>
  <si>
    <t>Reference</t>
  </si>
  <si>
    <t>Primer</t>
  </si>
  <si>
    <t>No. Publications</t>
  </si>
  <si>
    <t>Main Target</t>
  </si>
  <si>
    <t>miFish-U_F: ﻿GTCGGTAAAACTCGTGCCAGC/miFish-U_R:﻿CATAGTGGGGTATCTAATCCCAGTTTG+miFish-E_F: GTTGGTAAATCTCGTGCCAGC/miFish-E_R: CATAGTGGGGTATCTAATCCTAGTTTG</t>
  </si>
  <si>
    <t>﻿Miya et al. 2015: 10.1098/rsos.150088</t>
  </si>
  <si>
    <t>MiFish-F/MiFish-R</t>
  </si>
  <si>
    <t>Fish</t>
  </si>
  <si>
    <t>F:AAACTCGTGCCAGCCACC/R:GGGTATCTAATCCCAGTTTG</t>
  </si>
  <si>
    <t>Taberlet et al. 2018: 10.1093/oso/9780198767220.001.0001</t>
  </si>
  <si>
    <t>Tele02_F/Tele02_R</t>
  </si>
  <si>
    <t>F:AGTTACYYTAGGGATAACAGCG/R:CCGGTCTGAACTCAGATCAYGT</t>
  </si>
  <si>
    <t>16s_Metazoa_fwd/16s_Metazoa_rev</t>
  </si>
  <si>
    <t>Metazoans</t>
  </si>
  <si>
    <t>140-210</t>
  </si>
  <si>
    <t>F:GACGAKAAGACCCTA/R:CGCTGTTATCCCTADRGTAACT</t>
  </si>
  <si>
    <t>Deagle et al. 2007:10.1371/journal.pone.0000831</t>
  </si>
  <si>
    <t>16s1F-degenerate/16s2R-degenerate</t>
  </si>
  <si>
    <t>F:CCTTTTGCATCATGATTTAGC/R:CAGGTGGCTGCTTTTAGGC</t>
  </si>
  <si>
    <t>Evans et al. 2016: 10.1111/1755-0998.12433</t>
  </si>
  <si>
    <t>Ac16s/Ac16s-R</t>
  </si>
  <si>
    <t>Fish (Actinopterygii)</t>
  </si>
  <si>
    <t>57-242</t>
  </si>
  <si>
    <t>F:RGRCGAKAAGACCCTATA/R:ACGCTGTTATCCCTARRG</t>
  </si>
  <si>
    <t>Westfall et al. 2020: 10.1111/gcb.14886</t>
  </si>
  <si>
    <t>Arthropoda-16SF/R</t>
  </si>
  <si>
    <t>Arthropods</t>
  </si>
  <si>
    <t>75–245</t>
  </si>
  <si>
    <t>F:GAWGGACGARAAGACCCT/R:GCTGTTATCCCTRAGGTAG</t>
  </si>
  <si>
    <t>Bryozoa-16SF/R</t>
  </si>
  <si>
    <t>Bryozoans</t>
  </si>
  <si>
    <t>F:GGGACGATAAGACCCTATA/R:ATTACGCTGTTATCCCTAAAG</t>
  </si>
  <si>
    <t>Berry et al. 2017: 10.1002/ece3.3123</t>
  </si>
  <si>
    <t>Crust16S_ F/Crust16S_ R (short)</t>
  </si>
  <si>
    <t>Crustaceans</t>
  </si>
  <si>
    <t>F:GACCCTATGGAGCTTTAGAC/R:CGCTGTTATCCCTADRGTAACT</t>
  </si>
  <si>
    <t>Fish16sF/D/16s2R - degenerate</t>
  </si>
  <si>
    <t xml:space="preserve">16S </t>
  </si>
  <si>
    <t>58–250</t>
  </si>
  <si>
    <t xml:space="preserve">F:GAAGACCCTRTCRAGCTT/R:GCTGTTATCCCTASYGTA
</t>
  </si>
  <si>
    <t>Mollusca-16SF/R</t>
  </si>
  <si>
    <t>Mollusca</t>
  </si>
  <si>
    <t>107–240</t>
  </si>
  <si>
    <t>F:AAAAGCTCGTAGTTGGAW/R:GTCCTMTTCCATTRTWCC</t>
  </si>
  <si>
    <t>Ascidiacea-18SF/R</t>
  </si>
  <si>
    <t>Ascidians</t>
  </si>
  <si>
    <t>259–284</t>
  </si>
  <si>
    <t>F:CTCCGGTGCTAATACATG/R:TAATTTGCGTGCCTGCTG</t>
  </si>
  <si>
    <t>Bryozoa-18SF/R</t>
  </si>
  <si>
    <t xml:space="preserve"> 135-190</t>
  </si>
  <si>
    <t>F:AAGGGCACCACAAGAACGC/R:CCACCTATCACAYAATCATG</t>
  </si>
  <si>
    <t>Pawlowski 2000: (s14F1); Lejzerowicz et al. 2014:10.1016/j.dsr2.2014.07.018 (s15r)</t>
  </si>
  <si>
    <t xml:space="preserve">s14F1/s15r </t>
  </si>
  <si>
    <t>Foraminifera</t>
  </si>
  <si>
    <t>336–358</t>
  </si>
  <si>
    <t xml:space="preserve">F:CCAGCTCCAATAGCGTAT/R:CTTGGCAAATGCTTTCGC
</t>
  </si>
  <si>
    <t xml:space="preserve">Mollusca-18SF/R
</t>
  </si>
  <si>
    <t>18S V1–V2</t>
  </si>
  <si>
    <t>F:GCTTGTCTCAAAGATTAAGCC/R:GCCTGCTGCCTTCCTTGGA</t>
  </si>
  <si>
    <t>Blaxter et al. 1998: 10.1038/32160</t>
  </si>
  <si>
    <t>SSU_F04/SSU_R22</t>
  </si>
  <si>
    <t>Eukaryotes</t>
  </si>
  <si>
    <t xml:space="preserve"> 336-423</t>
  </si>
  <si>
    <t>Pochon et al. 2013: 10.1371/journal.pone.0073935</t>
  </si>
  <si>
    <t>18S_1F/18S_400R</t>
  </si>
  <si>
    <t>18S V4</t>
  </si>
  <si>
    <t>F:GCGGTAATTCCAGCTCCAA/R:TTGGCAAATGCTTTCGC</t>
  </si>
  <si>
    <t>Hadziavdic et al. 2014: 10.1371/journal.pone.0087624</t>
  </si>
  <si>
    <t xml:space="preserve">18S_574F/18S_952R </t>
  </si>
  <si>
    <t>18S V7-V9</t>
  </si>
  <si>
    <t>F:TGGAGYGATHTGTCTGGTTDATTCCG/R:TCACCTACGGAWACCTTGTTACG</t>
  </si>
  <si>
    <t>Tanabe et al. 2016: 10.1111/1755-0998.12459, modified from Nishitani et al. 2012: 10.1128/AEM.06544-11</t>
  </si>
  <si>
    <t>SSR-F1289-sn/SSR-R1772-sn</t>
  </si>
  <si>
    <t>Dinoflagellates</t>
  </si>
  <si>
    <t>F:CTGGTGCCAGCAGCCGCGGYAA/R:TCCGTCAATTYCTTTAAGTT</t>
  </si>
  <si>
    <t>#1/#2_RC</t>
  </si>
  <si>
    <t>F:CCAGCASCYGCGGTAATTCC/R:ACTTTCGTTCTTGATYRA</t>
  </si>
  <si>
    <t>Stoeck et al 2010: 10.1111/j.1365-294X.2009.04480.x</t>
  </si>
  <si>
    <t>TAReuk454FWD1/TAReukREV3</t>
  </si>
  <si>
    <t>F:CCAGCASCYGCGGTAATTCC/R:ACTKTCGYTCWTGAYYRA</t>
  </si>
  <si>
    <t>van den Heuvel-Greve et al. 2021: 10.1007/s00300-021-02822-7, modified from Stoeck et al 2010: 10.1111/j.1365-294X.2009.04480.x (TAReukREV3_v1)</t>
  </si>
  <si>
    <t>TAReuk454FWD1/TAReukREV3_v1</t>
  </si>
  <si>
    <t>400-600</t>
  </si>
  <si>
    <t>F:AGGGCAAKYCTGGTGCCAGC/R:GRCGGTATCTRATCGYCTT</t>
  </si>
  <si>
    <t xml:space="preserve">Zhan et al. 2013: 10.1111/2041-210x.12037 </t>
  </si>
  <si>
    <t>Uni18SF/Uni18SR</t>
  </si>
  <si>
    <t xml:space="preserve">18S-V4 </t>
  </si>
  <si>
    <t>F:CYGCGGTAATTC CAGCTC/R:AYGGTATCTRATCRTCTTYG</t>
  </si>
  <si>
    <t>Comeau et al. 2011: 10.1371/journal.pone.0027492</t>
  </si>
  <si>
    <t>E572F/E1009R</t>
  </si>
  <si>
    <t>18S-V9</t>
  </si>
  <si>
    <t>Amaral-Zettler et al. 2009: 10.1371/journal.pone.0006372</t>
  </si>
  <si>
    <t xml:space="preserve">1380F/1510R </t>
  </si>
  <si>
    <t xml:space="preserve">1391f/EukBr </t>
  </si>
  <si>
    <t>87-186</t>
  </si>
  <si>
    <t>F:GCCTCCCTCGCGCCATCAGXXXXXTTGTACACACCGCCC/R:GCCTTGCCAGCCCGCTCAGCCTTCYGCAGGTTCACCTAC</t>
  </si>
  <si>
    <t xml:space="preserve">1389F/1510R </t>
  </si>
  <si>
    <t xml:space="preserve">23S </t>
  </si>
  <si>
    <t>F:GGACAGAAAGACCCTATGAA/R:TCAGCCTGTTATCCCTAGAG</t>
  </si>
  <si>
    <t>Sherwood &amp; Presting 2007: 10.1111/j.1529-8817.2007.00341.x</t>
  </si>
  <si>
    <t>p23SrVF/p23SrVR</t>
  </si>
  <si>
    <t>Algae</t>
  </si>
  <si>
    <t>28S-D1-D5</t>
  </si>
  <si>
    <t>F:CAAGTACCATGAGGGAAA/R:ACGAACGATTTGCACGTCAGTA</t>
  </si>
  <si>
    <t>Shang et al. 2019: 10.3390/microorganisms7080250</t>
  </si>
  <si>
    <t>LSU347/LSU929</t>
  </si>
  <si>
    <t>F:GGRGAYGATCARRTYTATAAYGT/R:TTYATWCGWGGAAAHGCYATRTC</t>
  </si>
  <si>
    <t>Berry et al. 2019: 10.1371/journal.pgen.1007943</t>
  </si>
  <si>
    <t>Acartia-COIF/Acartia_R</t>
  </si>
  <si>
    <t>Copepods</t>
  </si>
  <si>
    <t xml:space="preserve">F:CCIGAYATRGCITTYCCICG/R:TAAACYTCWGGRTGWCCRAARAAYCA </t>
  </si>
  <si>
    <t>ArF2/LoboR1</t>
  </si>
  <si>
    <t>62–248</t>
  </si>
  <si>
    <t>F:GCHCAYGCHTTYRTHATRAT/R:CGNGGRAADGCYATRTCDG</t>
  </si>
  <si>
    <t>Arthropoda-COIF/R</t>
  </si>
  <si>
    <t xml:space="preserve">F:CCHGAYATRGCHTTYCCHCG /R:TCDGGRTGNCCRAARAAYCA </t>
  </si>
  <si>
    <t>BF3/BR2</t>
  </si>
  <si>
    <t>F:GGTTCTTCTCCACCAACCACAARGYATHGG/R:ATTTCTATCHGTTARYAACATTGTRAT</t>
  </si>
  <si>
    <t>Maggio et al. 2019: 10.1017/S0025315419000924</t>
  </si>
  <si>
    <t>CasF/CasR</t>
  </si>
  <si>
    <t>Cassiopea sp.</t>
  </si>
  <si>
    <t>F:GGIACIGGITGRACWGTNTAYCCNCC/R:TANACYTCNGGRTGNCCRAARAAYCA</t>
  </si>
  <si>
    <t>Leray et al. 2013: 10.1186/1742-9994-10-34 (mlCOIintF); van den Heuvel-Greve et al. 2021: 10.1007/s00300-021-02822-7 (mlCOIintF_v2); Geller et al. 2013: 10.1111/1755-0998.12138</t>
  </si>
  <si>
    <t>mlCOIintF_v2/jgHCO2198</t>
  </si>
  <si>
    <t>F:TITCIACIAAYCAYAARGAYATTGG/R:TAIACYTCIGGRTGICCRAARAAYCA</t>
  </si>
  <si>
    <t>Geller et al. 2013: 10.1111/1755-0998.12138</t>
  </si>
  <si>
    <t>jgLCO1490 /jgHCO2198</t>
  </si>
  <si>
    <t>F:GGTCAACAAATCATAAAGATATTGG/R:TAAACTTCAGGGTGACCAAAAAATCA</t>
  </si>
  <si>
    <t>Folmer et al. 1994</t>
  </si>
  <si>
    <t>F:GGTCAACAAATCATAAAGATATTGG/R:GGIGGRTAIACIGTTCAICC</t>
  </si>
  <si>
    <t>LCO1490/reverse Ill_C_R</t>
  </si>
  <si>
    <t>F:TAATTGGNGGVTTTGGRAAYTG/R:GTTCAHCCTRAYCCTRCNCC</t>
  </si>
  <si>
    <t>Limacina_F/Limacina_R</t>
  </si>
  <si>
    <t>F:KBTCHACAAAYCAYAARGAYATHGG/R:CTTATRTTRTTTATICGIGGRAAIGC</t>
  </si>
  <si>
    <t>Lobo et al. 2013: 10.1186/1472-6785-13-34 (LoboF1)/Shokralla et al. 2015: 10.1038/srep09687 (250R)</t>
  </si>
  <si>
    <t>LoboF1/250R</t>
  </si>
  <si>
    <t>F:KBTCHACAAAYCAYAARGAYATHGG/R:TAAACYTCWGGRTGWCCRAARAAYCA</t>
  </si>
  <si>
    <t>Lobo et al. 2013: 10.1186/1472-6785-13-34</t>
  </si>
  <si>
    <t>LoboF1/LoboR1</t>
  </si>
  <si>
    <t>F:GGWACWGGWTGAACWGTWTAYCCYCC/R:TAIACYTCIGGRTGICCRAARAAYCA</t>
  </si>
  <si>
    <t>Leray et al. 2013: 10.1186/1742-9994-10-34 (mICOIintF); Geller et al. 2013: 10.1111/1755-0998.12138 (jgHCO2198)</t>
  </si>
  <si>
    <t>F:GGWACWGGWTGAACWGTWTAYCCYCC/R:TAAACYTCWGGRTGWCCRAARAAYCA</t>
  </si>
  <si>
    <t>Leray et al. 2013: 10.1186/1742-9994-10-34 (mICOIintF); Lobo et al. 2013: 10.1186/1472-6785-13-34 (LoboR1)</t>
  </si>
  <si>
    <t>mICOIintF/LoboR1</t>
  </si>
  <si>
    <t>F:GGWACWGGWTGAACWGTWTAYCCYCC/R:TAAACTTCAGGGTGACCAAARAAYCA</t>
  </si>
  <si>
    <t>Leray et al. 2013: 10.1186/1742-9994-10-34 (mICOIintF); Meyer 2003: 10.1046/j.1095-8312.2003.00197.x (dgHCO2198)</t>
  </si>
  <si>
    <t>F:GGWACWGGWTGAACWGTWTAYCCYCC/R:TAAACTTCAGGGTGACCAAARAAYCA (dgHCO2198)+R:TAIACYTCIGGRTGICCRAARAAYCA (jgHCO2198)</t>
  </si>
  <si>
    <t>Leray et al. 2013: 10.1186/1742-9994-10-34 (mICOIintF);  Geller et al. 2013: 10.1111/1755-0998.12138 (jgHCO2198)+Meyer 2003: 10.1046/j.1095-8312.2003.00197.x (dgHCO2198)</t>
  </si>
  <si>
    <t>F:GGWACWGGWTGAACWGTWTAYCCYCC/R:TAAACTTCAGGGTGACCAAAAAATCA</t>
  </si>
  <si>
    <t>F:GGWACWGGWTGAACWGTWTAYCCYCC/R:GGRGGRTASACSGTTCASCCSGTSCC</t>
  </si>
  <si>
    <t xml:space="preserve">Leray et al. 2013: 10.1186/1742-9994-10-34 </t>
  </si>
  <si>
    <t xml:space="preserve">mlCOIintF/mlCOIintR </t>
  </si>
  <si>
    <t>F:GGWACWRGWTGRACWNTNTAYCCYCC/R:TANACYTCNGGRTGNCCRAARAAYCA</t>
  </si>
  <si>
    <t>mlCOIintF-XT/jgHCO2198</t>
  </si>
  <si>
    <t>F:TCCACTAATCACAARGATATTGGTAC/R:GAAAATCATAATGAAGGCATGAGC</t>
  </si>
  <si>
    <t>Meusnier et al. 2008: 10.1186/1471-2164-9-214</t>
  </si>
  <si>
    <t>Uni-MinibarF1/Uni-MinibarR1</t>
  </si>
  <si>
    <t xml:space="preserve">COI </t>
  </si>
  <si>
    <t>F:CCTGATATGGCNTTYCCHCG/R:GCTAAATGHAAHGAAAAAATWGC</t>
  </si>
  <si>
    <t>Bae et al. 2023: 10.1016/j.marenvres.2023.105893</t>
  </si>
  <si>
    <t>AscCOI_F/AscCOI_R</t>
  </si>
  <si>
    <t>F:CATGATHTTYTTCWTDGTMATGCC/R:GTYCAWCCWGTWCCWRCYCC</t>
  </si>
  <si>
    <t>Cnidaria-COIF/Cnidaria_R</t>
  </si>
  <si>
    <t>Cnidarians</t>
  </si>
  <si>
    <t>85–244</t>
  </si>
  <si>
    <t xml:space="preserve">F:TGDCTNAYNGARCTAWAWGC/R:CDAARGCKCAYGTDGADGC
</t>
  </si>
  <si>
    <t xml:space="preserve">Ascidiacea-ND4F/R
</t>
  </si>
  <si>
    <t xml:space="preserve">rbcL </t>
  </si>
  <si>
    <t xml:space="preserve">F_1:AGGTGAAGTAAAAGGTTCWTACTTAAA; F_2:AGGTGAAGTTAAAGGTTCWTAYTTAAA and F_3: AGGTGAAACTAAAGGTTCWTACTTAAA /R3_1: CCTTCTAATTTACCWACWACTG and R3_2: CCTTCTAATTTACCWACAACAG </t>
  </si>
  <si>
    <t xml:space="preserve">Diat-rbcl-708F/Diat-rbcL-R3 </t>
  </si>
  <si>
    <t>Diatoms</t>
  </si>
  <si>
    <t>F: GTTGGATTCAAAGCTGGTGTT A/R: CVGTCCAM ACAGTW GTCCATGT</t>
  </si>
  <si>
    <t>Little 2014:10.1111/1755-0998.12194</t>
  </si>
  <si>
    <t xml:space="preserve">F52/R193 </t>
  </si>
  <si>
    <t>Plants</t>
  </si>
  <si>
    <t>F:AAAGCXGGKGTWAAAGAYTA/R:CCAACGCATARADGGTTGWGA</t>
  </si>
  <si>
    <t>Pierce et al. 2006: 10.11646/mr.26.1.4</t>
  </si>
  <si>
    <t>rbcL1/rbcL2</t>
  </si>
  <si>
    <t>kleptoplastic sacoglossan sea slugs</t>
  </si>
  <si>
    <t>F:GCCTCCCTCGCGCCATCAGXXXXXCCCTGCCHTTTGTACACAC/R:GCCTTGCCAGCCCGCTCAGCCTTCYGCAGGTTCACCTAC</t>
  </si>
  <si>
    <t>F:AATGATACGGCGACCACCGAGATCTACAC TATCGCCGTT CG GTACACACCGCCCGTC/R:CAAGCAGAAGACGGCATACGAGAT XXXXXXXXXXXX AGTCAGTCAG CA TGATCCTTCTGCAGGTTCACCTAC</t>
  </si>
  <si>
    <t>Berry et al. 2017: 10.1002/ece3.3123 (Fish16sF/D)/Deagle et al. 2007: 10.1371/journal.pone.0000831 (16s2R - degenerate)</t>
  </si>
  <si>
    <t>F:GCCAGTAGTCATATGCTTGTCT/R:GCCTGCTGCCTTCCTT</t>
  </si>
  <si>
    <t>Kelly et al. 2016: 10.7717/peerj.2444</t>
  </si>
  <si>
    <t>Amaral-Zettler et al. 2009: 10.1371/journal.pone.0006372 (1391); Stoeck et al. 2010: 10.1111/j.1365-294X.2009.04480.x (EukBr )</t>
  </si>
  <si>
    <t>Gibson et al. 2014: 10.1073/pnas.1406468111 (ArF2); Lobo et al. 2013: 10.1186/1472-6785-13-34 (LoboR1)</t>
  </si>
  <si>
    <t>Folmer et al. 1994 (LCO1490); Shokralla et al. 2015: 10.1038/srep09687 (reverse Ill_C_R)</t>
  </si>
  <si>
    <t>Leray et al. 2013: 10.1186/1742-9994-10-34 (mICOIintF);Folmer et al. 1994 (HCO2198)</t>
  </si>
  <si>
    <t>mlCOIintF/dgHCO2198+jgHCO2198</t>
  </si>
  <si>
    <t>Wangensteen et al. 2018, modified from Leray et al. 2013: 10.7717/peerj.4705 (mlCOIintF-XT); Geller et al. 2013: 10.1111/1755-0998.12138 (jgHCO2198)</t>
  </si>
  <si>
    <t>Rivera et al. 2017: 10.1007/s10750-017-3381-2; Bruder &amp; Medlin 2007: 10.1127/0029-5035/2007/0085-0331 (Diat_rbcL_708F_1, Diat_rbcL_708F_2,  Diat_rbcL_708F_3); Stoof-Leichsenring et al. 2012: 10.1111/j.1365-294X.2011.05412.x (Diat-rbcL-R3_1, Diat-rbcL-R3_2)</t>
  </si>
  <si>
    <t>Machida &amp; Knowlton 2015: 10.1371/journal.pone.0046180</t>
  </si>
  <si>
    <t>Elbrecht &amp;Leese 2017:10.3389/fenvs.2017.00011 (BR2), Elbrecht et al. 2019 : 10.7717/peerj.7745 (BF3)</t>
  </si>
  <si>
    <t>Primers (5'-3')</t>
  </si>
  <si>
    <t>Method</t>
  </si>
  <si>
    <t>Acanthaster cf. solaris </t>
  </si>
  <si>
    <t>qPCR; ddPCR</t>
  </si>
  <si>
    <t>CR</t>
  </si>
  <si>
    <t>catF: CCTCAGTGAGATTGTAGTG/catR: GTGCAAA GGTAATCAAATGTCC</t>
  </si>
  <si>
    <t>FAMATGGGTTTTGGCTGCAAGTGCATAMRA</t>
  </si>
  <si>
    <t>F:GCACAACCGGGATCTTTACTTC/R:AGTCATTTACCAAATCCTCCTATCATAATA</t>
  </si>
  <si>
    <t>6FAM-TCATGCTCTTGTAATGATAT-NFQ</t>
  </si>
  <si>
    <t>cPCR; qPCR</t>
  </si>
  <si>
    <t>Nathan et al. 2015: 10.1111/cobi.12381; Nathan et al. 2014: 10.1021/es5034052</t>
  </si>
  <si>
    <t>F:ATGAACAGTCTATCCTCCTTTAG/R:GAAAGAACGCATATTGATAATAGTTG</t>
  </si>
  <si>
    <t>F: AATATTGGGAGGGCCAGATATAG/R: AGGATCGAAGAATGAGGTGTTTAG</t>
  </si>
  <si>
    <t>6FAM-GGTTCTGATTACTTCCTCCGTCTTTAACCT-MGB</t>
  </si>
  <si>
    <t>F: GTTGGAACAGGATGAACAGTCTATC/: CGGCTAAATGTAAAGAGAAAATCCC</t>
  </si>
  <si>
    <t xml:space="preserve">ITS </t>
  </si>
  <si>
    <t>real-time PCR</t>
  </si>
  <si>
    <t>F: GATGATCAACTATACAATGTA/R: TAAACCGTTCAACCGG</t>
  </si>
  <si>
    <t xml:space="preserve">CytB </t>
  </si>
  <si>
    <t>Takahara et al. 2012: 10.1371/journal.pone.0035868</t>
  </si>
  <si>
    <t>Simpson et al. 2017: 10.1111/1755-0998.12581</t>
  </si>
  <si>
    <t>Gargan et al. 2022: 10.1007/s10530-021-02672-8</t>
  </si>
  <si>
    <t>F:CGACTAATCATAAAGATATTAGAACA/R:TTCTTGTAGAACTTAATTCTATTCG</t>
  </si>
  <si>
    <t>Matejusova et al. 2021: 10.3389/fmars.2021.728456</t>
  </si>
  <si>
    <t>Bae et al. 2023: 10.1007/s00227-023-04193-5</t>
  </si>
  <si>
    <t>Vercaemer et al. 2015: 10.3391/mbi.2015.6.4.07</t>
  </si>
  <si>
    <t>DP-16Sar: TTAAGAGAAATAGCTTAGAA/16Sbr</t>
  </si>
  <si>
    <t>Ardura et al. 2016: 10.1002/aqc.2655; Palumbi 1996 (16br)</t>
  </si>
  <si>
    <t>Muñoz-Colmenero et al. 2018: 10.1016/j.jnc.2017.12.004</t>
  </si>
  <si>
    <t>Wei et al. 2018: 10.1016/j.ecolind.2018.04.063</t>
  </si>
  <si>
    <t>HPN-F3:CATTAGCATGGAATAATAAAACACGAC/HPN-R3:GCGACGGCTATTTAGATGGCTGA</t>
  </si>
  <si>
    <t>Catanese et al. 2018: 10.1016/j.jip.2018.07.006</t>
  </si>
  <si>
    <t>Hall et al. 2022: 10.3391/mbi.2022.13.2.05</t>
  </si>
  <si>
    <t xml:space="preserve">28S-D1-D3 </t>
  </si>
  <si>
    <t>Smith et al. 2014: 10.3390/md12031361; Yuan et al. 2012: 10.1016/j.hal.2012.03.004</t>
  </si>
  <si>
    <t>ITS2</t>
  </si>
  <si>
    <t>Knudsen et al. 2022: 10.1016/j.scitotenv.2022.153093</t>
  </si>
  <si>
    <t>Ardura et al. 2018: 10.1016/j.jnc.2018.02.007</t>
  </si>
  <si>
    <t>CO1mytellaFf: GGGTTAATAGGAAGAAGGTTGAGA/CO1mytellaFr: ACAACCACCGATACATAAAGG</t>
  </si>
  <si>
    <t>Yip et al. 2021: 10.3391/mbi.2021.12.3.05</t>
  </si>
  <si>
    <t xml:space="preserve">Me 15/16: nuclear </t>
  </si>
  <si>
    <t>Wilson et al. 2018: 10.1371/journal.pone.0200654</t>
  </si>
  <si>
    <t>cytb</t>
  </si>
  <si>
    <t>F:TTACACACCTCCAAACAACGAGGACTG/R:TTGGCCGATAATGATGAATGGGTGTTCC</t>
  </si>
  <si>
    <t>Amin et al. 2021: 10.3390/biology10090899</t>
  </si>
  <si>
    <t xml:space="preserve">cytb </t>
  </si>
  <si>
    <t>F:GAGGACTTTACTACGGCTCGTACCTC/R:GTTAGAGTGGCGTTGTCAACGGAGAAG</t>
  </si>
  <si>
    <t>Nardi et al. 2019: 10.1007/s10530-018-1908-8</t>
  </si>
  <si>
    <t>Zangaro et al. 2024: 10.3390/d16090525</t>
  </si>
  <si>
    <t>Mountfort et al. 2012: 10.3391/ai.2012.7.1.013</t>
  </si>
  <si>
    <t>28S</t>
  </si>
  <si>
    <t>Knudsen et al. 2022, modified from Scorzetti et al. 2009: 10.1016/j.hal.2008.05.003</t>
  </si>
  <si>
    <t xml:space="preserve">28S </t>
  </si>
  <si>
    <t>Eckford-Soper &amp; Daugbjerg 2016: 10.1111/jpy.12389</t>
  </si>
  <si>
    <t>Sang et al. 2019: 10.3390/microorganisms7080250</t>
  </si>
  <si>
    <t>Hartle-Mougiou et al. 2024: 10.3389/fmars.2024.1358793</t>
  </si>
  <si>
    <t>Ardura et al. 2015: 10.1016/j.marenvres.2015.09.013</t>
  </si>
  <si>
    <t>Wood et al. 2017: 10.1007/s11356-017-9357-y</t>
  </si>
  <si>
    <t>Wang et al. 2022: 10.1016/j.scitotenv.2021.152865</t>
  </si>
  <si>
    <t>F:CTTTAATTACAGCGTTTTTATTGTTGT/R:AGTAGTATTAAAATTACGATCTGTTAGT</t>
  </si>
  <si>
    <t>Bott et al. 2010: 10.13140/RG.2.1.1891.4725</t>
  </si>
  <si>
    <t>Devloo-Delva et al. 2016: 10.1016/j.marpolbul.2016.03.008</t>
  </si>
  <si>
    <t>Probe (5'-3')</t>
  </si>
  <si>
    <t>No. of publications</t>
  </si>
  <si>
    <t>Target species</t>
  </si>
  <si>
    <t>The sequences of these are proprietary information and are not available for publication</t>
  </si>
  <si>
    <t>ddPCR;qPCR</t>
  </si>
  <si>
    <t>Uthicke et al. 2018: 10.1007/s00338-018-1734-6</t>
  </si>
  <si>
    <t>Hosoi-Tanabe &amp; Sako 2005: 10.1007/s10126-004-4128-4</t>
  </si>
  <si>
    <t>Taylor et al. 2015: 10.3354/meps11466</t>
  </si>
  <si>
    <t>LeBlanc et al. 2020: 10.3391/mbi.2020.11.2.03</t>
  </si>
  <si>
    <t>Ibabe et al. 2024: 10.1016/j.marpolbul.2024.116259</t>
  </si>
  <si>
    <t>Bott et al. 2010: 10.13140/RG.2.1.1891.4725</t>
  </si>
  <si>
    <t>Yang et al. 2021: 10.1007/s10126-024-10292-1</t>
  </si>
  <si>
    <t>Mohammed-Geba et al. 2020: 10.1016/j.mcp.2020.101594</t>
  </si>
  <si>
    <t>Kim et al. 2018: 10.1016/j.marenvres.2018.04.015</t>
  </si>
  <si>
    <t>Kim et al. 2021: 10.3390/ani11071966</t>
  </si>
  <si>
    <t>Roux et al. 2020: 10.1002/edn3.65</t>
  </si>
  <si>
    <t>Danziger &amp; Frederich 2022: s10530-022-02757-y</t>
  </si>
  <si>
    <t>Neigel and Germane, unpub./Crane et al. 2021: 10.1016/j.ecolind.2021.107412</t>
  </si>
  <si>
    <t>Waters et al. 2023: 10.1002/edn3.496</t>
  </si>
  <si>
    <t>Simpson et al. 2023: 10.7717/peerj.15522</t>
  </si>
  <si>
    <t>Smith et al. 2012: 10.3391/ai.2012.7.3.002</t>
  </si>
  <si>
    <t>Muha et al. 2019: 10.1002/ece3.5379</t>
  </si>
  <si>
    <t>Smith et al. 2012: 10.1016/j.jembe.2011.10.021</t>
  </si>
  <si>
    <t>Miralles et al. 2019: 10.1016/j.marpolbul.2019.07.050</t>
  </si>
  <si>
    <t>Kim et al. 2020: 10.3390/su12062360</t>
  </si>
  <si>
    <t>Hamaguchi et al. 2022: 10.3390/w14050827</t>
  </si>
  <si>
    <t xml:space="preserve"> 178-182</t>
  </si>
  <si>
    <t>DlistF1: CGAGGCGAACCGAAAACTTTGTAAACTTG/DlistR1: GGGGAACGGTCTACCAGTATGAAC</t>
  </si>
  <si>
    <t>Willis et al. 2011: 10.3391/ai.2011.6.1.02; Ma et al. 2016: 10.3391/mbi.2016.7.4.06</t>
  </si>
  <si>
    <t>Ardura, A.; Zaiko, A., Martinez, J.L.; Samuiloviene, A.; Borrell, Y., Garcia-Vazquez, E. </t>
  </si>
  <si>
    <t>Lacoursière-Roussel, A; Howland, K; Normandeau, E; Grey, EK; Archambault, P; Deiner, K;  Lodge, DM; Hernandez, C; Leduc, N; Bernatchez, L</t>
  </si>
  <si>
    <t>Darling, JA; Martinson, J; Gong, Y; Okum, S; Pilgrim, E; Pagenkopp Lohan, KM; Carney, KJ; Ruiz, GM</t>
  </si>
  <si>
    <t>Deiner, K; Lopez, J; Bourne, S; Holman, L; Seymour, M;  Grey, EK; Lacoursière, A; Li , Y; Renshaw, MA;  Pfrender, ME; Rius, M; Bernatchez, L; Lodge, DM</t>
  </si>
  <si>
    <t>Shaw, JLA; Weyrich, LS; Hallegraeff, G; Cooper, A</t>
  </si>
  <si>
    <t>Pearman, JK; von Ammon, U; Laroche, O; Zaiko, A; Wood, SA; Zubia, M; Planes, S; Pochon, X</t>
  </si>
  <si>
    <t>Roux, L-MD; Giblot-Ducray, D; Bott, NJ; Wiltshire, KH; Deveney, MR; Westfall, KM; Abbott, CL</t>
  </si>
  <si>
    <r>
      <t>Sildever, S; Nishi, </t>
    </r>
    <r>
      <rPr>
        <b/>
        <sz val="11"/>
        <color theme="1"/>
        <rFont val="Aptos Narrow"/>
        <family val="2"/>
        <scheme val="minor"/>
      </rPr>
      <t xml:space="preserve">N; </t>
    </r>
    <r>
      <rPr>
        <sz val="11"/>
        <color theme="1"/>
        <rFont val="Aptos Narrow"/>
        <family val="2"/>
        <scheme val="minor"/>
      </rPr>
      <t>Inaba, N; Asakura, T; Kikuchi, J; Asano, Y; Kobayashi, T; Gojobori, T; Nagai, S</t>
    </r>
  </si>
  <si>
    <t>Marker (length in bp)</t>
  </si>
  <si>
    <t>Observations</t>
  </si>
  <si>
    <t>Davison, PI; Copp, GH</t>
  </si>
  <si>
    <t>A rapid assessment of non-native fish distributions in two English river basins using environmental DNA</t>
  </si>
  <si>
    <t>JOURNAL OF VERTEBRATE BIOLOGY</t>
  </si>
  <si>
    <t>10.25225/jvb.22068</t>
  </si>
  <si>
    <t>Larson, ER; Renshaw, MA; Gantz, CA; Umek, J; Chandra, S; Lodge, DM; Egan, SP</t>
  </si>
  <si>
    <t>Environmental DNA (eDNA) detects the invasive crayfishes Orconectes rusticus and Pacifastacus leniusculus in large lakes of North America</t>
  </si>
  <si>
    <t>10.1007/s10750-017-3210-7</t>
  </si>
  <si>
    <t>Zaiko, A; Scheel, M; Schattschneider, J; von Ammon, U; Scriver, M; Pochon, X; Pearman, JK</t>
  </si>
  <si>
    <t>Pest Alert Tool-a web-based application for flagging species of concern in metabarcoding datasets</t>
  </si>
  <si>
    <t>NUCLEIC ACIDS RESEARCH</t>
  </si>
  <si>
    <t>10.1093/nar/gkad364</t>
  </si>
  <si>
    <t>Comtet, T; Sandionigi, A; Viard, F; Casiraghi, M</t>
  </si>
  <si>
    <t>DNA (meta)barcoding of biological invasions: a powerful tool to elucidate invasion processes and help managing aliens</t>
  </si>
  <si>
    <t>10.1007/s10530-015-0854-y</t>
  </si>
  <si>
    <t>Miyazono, S; Kodama, T; Akamatsu, Y; Nakao, R; Saito, M</t>
  </si>
  <si>
    <t>Application of environmental DNA methods for the detection and abundance estimation of invasive aquatic plantEgeria densain lotic habitats</t>
  </si>
  <si>
    <t>LIMNOLOGY</t>
  </si>
  <si>
    <t>10.1007/s10201-020-00636-w</t>
  </si>
  <si>
    <t>Cerco, CF; Schultz, MT; Noel, MR; Skahill, B; Kim, SC</t>
  </si>
  <si>
    <t>A fate and transport model for Asian carp environmental DNA in the Chicago area waterways system</t>
  </si>
  <si>
    <t>JOURNAL OF GREAT LAKES RESEARCH</t>
  </si>
  <si>
    <t>10.1016/j.jglr.2018.04.010</t>
  </si>
  <si>
    <t>Kamoroff, C; Daniele, N; Grasso, RL; Rising, R; Espinoza, T; Goldberg, CS</t>
  </si>
  <si>
    <t>Effective removal of the American bullfrog (Lithobates catesbeianus) on a landscape level: long term monitoring and removal efforts in Yosemite Valley, Yosemite National Park</t>
  </si>
  <si>
    <t>10.1007/s10530-019-02116-4</t>
  </si>
  <si>
    <t>Ardura, A</t>
  </si>
  <si>
    <t>Species-specific markers for early detection of marine invertebrate invaders through eDNA methods: Gaps and priorities in GenBank as database example</t>
  </si>
  <si>
    <t>10.1016/j.jnc.2018.11.005</t>
  </si>
  <si>
    <t>Gold, Z; Wall, AR; Schweizer, TM; Pentcheff, ND; Curd, EE; Barber, PH; Meyer, RS; Wayne, R; Stolzenbach, K; Prickett, K; Luedy, J; Wetzer, R</t>
  </si>
  <si>
    <t>A manager's guide to using eDNA metabarcoding in marine ecosystems</t>
  </si>
  <si>
    <t>10.7717/peerj.14071</t>
  </si>
  <si>
    <t>Nagarajan, RP; Bedwell, M; Holmes, AE; Sanches, T; Acuña, S; Baerwald, M; Barnes, MA; Blankenship, S; Connon, RE; Deiner, K; Gille, D; Goldberg, CS; Hunter, ME; Jerde, CL; Luikart, G; Meyer, RS; Watts, A; Schreier, A</t>
  </si>
  <si>
    <t>Environmental DNA Methods for Ecological Monitoring and Biodiversity Assessment in Estuaries</t>
  </si>
  <si>
    <t>ESTUARIES AND COASTS</t>
  </si>
  <si>
    <t>10.1007/s12237-022-01080-y</t>
  </si>
  <si>
    <t>Jerde, CL; Wilson, EA; Dressler, TL</t>
  </si>
  <si>
    <t>Measuring global fish species richness with eDNA metabarcoding</t>
  </si>
  <si>
    <t>10.1111/1755-0998.12929</t>
  </si>
  <si>
    <t>Formel, N; Enochs, IC; Sinigalliano, C; Anderson, SR; Thompson, LR</t>
  </si>
  <si>
    <t>Subsurface automated samplers for eDNA (SASe) for biological monitoring and research</t>
  </si>
  <si>
    <t>HARDWAREX</t>
  </si>
  <si>
    <t>10.1016/j.ohx.2021.e00239</t>
  </si>
  <si>
    <t>Shea, D; Frazer, N; Wadhawan, K; Bateman, A; Li, SR; Miller, KM; Short, S; Krkosek, M</t>
  </si>
  <si>
    <t>Environmental DNA dispersal from Atlantic salmon farms</t>
  </si>
  <si>
    <t>10.1139/cjfas-2021-0216</t>
  </si>
  <si>
    <t>Sigsgaard, EE; Nielsen, IB; Carl, H; Krag, MA; Knudsen, SW; Xing, YC; Holm-Hansen, TH; Moller, PR; Thomsen, PF</t>
  </si>
  <si>
    <t>Seawater environmental DNA reflects seasonality of a coastal fish community</t>
  </si>
  <si>
    <t>10.1007/s00227-017-3147-4</t>
  </si>
  <si>
    <t>Marques, V; Milhau, T; Albouy, C; Dejean, T; Manel, S; Mouillot, D; Juhel, JB</t>
  </si>
  <si>
    <t>GAPeDNA: Assessing and mapping global species gaps in genetic databases for eDNA metabarcoding</t>
  </si>
  <si>
    <t>10.1111/ddi.13142</t>
  </si>
  <si>
    <t>Kelly, RP; Port, JA; Yamahara, KM; Crowder, LB</t>
  </si>
  <si>
    <t>Using Environmental DNA to Census Marine Fishes in a Large Mesocosm</t>
  </si>
  <si>
    <t>10.1371/journal.pone.0086175</t>
  </si>
  <si>
    <t>Zangaro, F; Saccomanno, B; Tzafesta, E; Bozzeda, F; Specchia, V; Pinna, M</t>
  </si>
  <si>
    <t>Current limitations and future prospects of detection and biomonitoring of NIS in the Mediterranean Sea through environmental DNA</t>
  </si>
  <si>
    <t>NEOBIOTA</t>
  </si>
  <si>
    <t>10.3897/neobiota.70.71862</t>
  </si>
  <si>
    <t>Farrell, JA; Whitmore, L; Duffy, DJ</t>
  </si>
  <si>
    <t>The Promise and Pitfalls of Environmental DNA and RNA Approaches for the Monitoring of Human and Animal Pathogens from Aquatic Sources</t>
  </si>
  <si>
    <t>BIOSCIENCE</t>
  </si>
  <si>
    <t>10.1093/biosci/biab027</t>
  </si>
  <si>
    <t>Effects of life stage on eDNA detection of the invasive European green crab ( Carcinus maenas ) in estuarine systems</t>
  </si>
  <si>
    <t>Darling, JA; Galil, BS; Carvalho, GR; Rius, M; Viard, F; Piraino, S</t>
  </si>
  <si>
    <t>Recommendations for developing and applying genetic tools to assess and manage biological invasions in marine ecosystems</t>
  </si>
  <si>
    <t>MARINE POLICY</t>
  </si>
  <si>
    <t>10.1016/j.marpol.2017.08.014</t>
  </si>
  <si>
    <t>Turner, CR; Uy, KL; Everhart, RC</t>
  </si>
  <si>
    <t>Fish environmental DNA is more concentrated in aquatic sediments than surface water</t>
  </si>
  <si>
    <t>BIOLOGICAL CONSERVATION</t>
  </si>
  <si>
    <t>10.1016/j.biocon.2014.11.017</t>
  </si>
  <si>
    <t>Riascos, L; Geerts, AN; Oña, T; Goethals, P; Cevallos-Cevallos, J; Vanden Berghe, W; Volckaert, FAM; Bonilla, J; Muylaert, K; Velarde, E; Boets, P; Van der Heyden, C</t>
  </si>
  <si>
    <t>DNA-based monitoring of the alien invasive North American crayfish Procambarus clarkii in Andean lakes (Ecuador)</t>
  </si>
  <si>
    <t>LIMNOLOGICA</t>
  </si>
  <si>
    <t>10.1016/j.limno.2018.02.002</t>
  </si>
  <si>
    <t>Whitaker, JM; Brower, AL; Janosik, AM</t>
  </si>
  <si>
    <t>Invasive lionfish detected in estuaries in the northern Gulf of Mexico using environmental DNA</t>
  </si>
  <si>
    <t>ENVIRONMENTAL BIOLOGY OF FISHES</t>
  </si>
  <si>
    <t>10.1007/s10641-021-01177-6</t>
  </si>
  <si>
    <t>Hinz, S; Coston-Guarini, J; Marnane, M; Guarini, JM</t>
  </si>
  <si>
    <t>Evaluating eDNA for Use within Marine Environmental Impact Assessments</t>
  </si>
  <si>
    <t>JOURNAL OF MARINE SCIENCE AND ENGINEERING</t>
  </si>
  <si>
    <t>10.3390/jmse10030375</t>
  </si>
  <si>
    <t>Geerts, AN; Boets, P; Van den Heede, S; Goethals, P; Van der Heyden, C</t>
  </si>
  <si>
    <t>A search for standardized protocols to detect alien invasive crayfish based on environmental DNA (eDNA): A lab and field evaluation</t>
  </si>
  <si>
    <t>10.1016/j.ecolind.2017.08.068</t>
  </si>
  <si>
    <t>Wu, LH; Osugi, T; Inagawa, T; Okitsu, J; Sakamoto, S; Minamoto, T</t>
  </si>
  <si>
    <t>Monitoring of multiple fish species by quantitative environmental DNA metabarcoding surveys over two summer seasons</t>
  </si>
  <si>
    <t>10.1111/1755-0998.13875</t>
  </si>
  <si>
    <t>Jo, T; Ikeda, S; Fukuoka, A; Inagawa, T; Okitsu, J; Katano, I; Doi, H; Nakai, K; Ichiyanagi, H; Minamoto, T</t>
  </si>
  <si>
    <t>Utility of environmental DNA analysis for effective monitoring of invasive fish species in reservoirs</t>
  </si>
  <si>
    <t>ECOSPHERE</t>
  </si>
  <si>
    <t>10.1002/ecs2.3643</t>
  </si>
  <si>
    <t>Kodama, T; Miyazono, S; Akamatsu, Y; Tsuji, S; Nakao, R</t>
  </si>
  <si>
    <t>Abundance estimation of riverine macrophyte Egeria densa using environmental DNA: effects of sampling season and location</t>
  </si>
  <si>
    <t>10.1007/s10201-021-00689-5</t>
  </si>
  <si>
    <t>Schloesser, NA; Merkes, CM; Rees, CB; Amberg, JJ; Steeves, TB; Docker, MF</t>
  </si>
  <si>
    <t>Correlating sea lamprey density with environmental DNA detections in the lab</t>
  </si>
  <si>
    <t>10.3391/mbi.2018.9.4.11</t>
  </si>
  <si>
    <t>Hunter, ME; Meigs-Friend, G; Ferrante, JA; Smith, BJ; Hart, KM</t>
  </si>
  <si>
    <t>Efficacy of eDNA as an early detection indicator for Burmese pythons in the ARM Loxahatchee National Wildlife Refuge in the greater Everglades ecosystem</t>
  </si>
  <si>
    <t>10.1016/j.ecolind.2019.02.058</t>
  </si>
  <si>
    <t>Lefrancois, E; Labeille, M; Marquès, J; Robert, M; Valentini, A</t>
  </si>
  <si>
    <t>Validation of an eDNA-based method for surveying fish and crustacean communities in the rivers of the French West Indies</t>
  </si>
  <si>
    <t>10.1007/s10750-024-05476-8</t>
  </si>
  <si>
    <t>Walsh, JR; Spear, MJ; Shannon, TP; Krysan, PJ; Vander Zanden, MJ</t>
  </si>
  <si>
    <t>Using eDNA, sediment subfossils, and zooplankton nets to detect invasive spiny water flea (Bythotrephes longimanus)</t>
  </si>
  <si>
    <t>10.1007/s10530-018-1862-5</t>
  </si>
  <si>
    <t>Johnson, MD; Cox, RD; Grisham, BA; Lucia, D; Barnes, MA</t>
  </si>
  <si>
    <t>Airborne eDNA Reflects Human Activity and Seasonal Changes on a Landscape Scale</t>
  </si>
  <si>
    <t>FRONTIERS IN ENVIRONMENTAL SCIENCE</t>
  </si>
  <si>
    <t>10.3389/fenvs.2020.563431</t>
  </si>
  <si>
    <t>Liu, Y; Wikfors, GH; Rose, JM; McBride, RS; Milke, LM; Mercaldo-Allen, R</t>
  </si>
  <si>
    <t>Application of Environmental DNA Metabarcoding to Spatiotemporal Finfish Community Assessment in a Temperate Embayment</t>
  </si>
  <si>
    <t>10.3389/fmars.2019.00674</t>
  </si>
  <si>
    <t>Jo, T; Fukuoka, A; Uchida, K; Ushimaru, A; Minamoto, T</t>
  </si>
  <si>
    <t>Multiplex real-time PCR enables the simultaneous detection of environmental DNA from freshwater fishes: a case study of three exotic and three threatened native fishes in Japan</t>
  </si>
  <si>
    <t>10.1007/s10530-019-02102-w</t>
  </si>
  <si>
    <t>Nevers, MB; Byappanahalli, MN; Morris, CC; Shively, D; Przybyla-Kelly, K; Spoljaric, AM; Dickey, J; Roseman, EF</t>
  </si>
  <si>
    <t>Environmental DNA (eDNA): A tool for quantifying the abundant but elusive round goby (Neogobius melanostomus)</t>
  </si>
  <si>
    <t>10.1371/journal.pone.0191720</t>
  </si>
  <si>
    <t>Song, JW; Small, MJ; Casman, EA</t>
  </si>
  <si>
    <t>Making sense of the noise: The effect of hydrology on silver carp eDNA detection in the Chicago area waterway system</t>
  </si>
  <si>
    <t>10.1016/j.scitotenv.2017.06.255</t>
  </si>
  <si>
    <t>Mize, EL; Erickson, RA; Merkes, CM; Berndt, N; Bockrath, K; Credico, J; Grueneis, N; Merry, J; Mosel, K; Tuttle-Lau, M; Von Ruden, K; Woiak, Z; Amberg, JJ; Baerwaldt, K; Finney, S; Monroe, E</t>
  </si>
  <si>
    <t>Refinement of eDNA as an early monitoring tool at the landscape-level: study design considerations</t>
  </si>
  <si>
    <t>10.1002/eap.1951</t>
  </si>
  <si>
    <t>Tkachuk, KA; Dunn, DA</t>
  </si>
  <si>
    <t>Analysis of sea lamprey environmental DNA during lampricide treatment in a tributary of Lake Ontario</t>
  </si>
  <si>
    <t>KNOWLEDGE AND MANAGEMENT OF AQUATIC ECOSYSTEMS</t>
  </si>
  <si>
    <t>10.1051/kmae/2020006</t>
  </si>
  <si>
    <t>Parrondo, M; Clusa, L; Mauvisseau, Q; Borrell, YJ</t>
  </si>
  <si>
    <t>Citizen warnings and post checkout molecular confirmations using eDNA as a combined strategy for updating invasive species distributions</t>
  </si>
  <si>
    <t>10.1016/j.jnc.2018.02.006</t>
  </si>
  <si>
    <t>Curtis, AN; Tiemann, JS; Douglass, SA; Davis, MA; Larson, ER</t>
  </si>
  <si>
    <t>High stream flows dilute environmental DNA (eDNA) concentrations and reduce detectability</t>
  </si>
  <si>
    <t>10.1111/ddi.13196</t>
  </si>
  <si>
    <t>Sales, NG; McKenzie, MB; Drake, J; Harper, LR; Browett, SS; Coscia, I; Wangensteen, OS; Baillie, C; Bryce, E; Dawson, DA; Ochu, E; Haenfling, B; Handley, LL; Mariani, S; Lambin, X; Sutherland, C; McDevitt, AD</t>
  </si>
  <si>
    <t>Fishing for mammals: Landscape-level monitoring of terrestrial and semi-aquatic communities using eDNA from riverine systems</t>
  </si>
  <si>
    <t>JOURNAL OF APPLIED ECOLOGY</t>
  </si>
  <si>
    <t>10.1111/1365-2664.13592</t>
  </si>
  <si>
    <t>d'Auriac, MBA; Strand, DA; Mjelde, M; Demars, BOL; Thaulow, J</t>
  </si>
  <si>
    <t>Detection of an invasive aquatic plant in natural water bodies using environmental DNA</t>
  </si>
  <si>
    <t>10.1371/journal.pone.0219700</t>
  </si>
  <si>
    <t>Miyazono, S; Kodama, T; Akamatsu, Y; Nakao, R; Miyahira, H</t>
  </si>
  <si>
    <t>Application of environmental DNA analysis for detecting potential sources of invasive aquatic plant Egeria densa in a riverine network</t>
  </si>
  <si>
    <t>LANDSCAPE AND ECOLOGICAL ENGINEERING</t>
  </si>
  <si>
    <t>10.1007/s11355-022-00517-7</t>
  </si>
  <si>
    <t>Hinlo, R; Furlan, E; Suitor, L; Gleeson, D</t>
  </si>
  <si>
    <t>Environmental DNA monitoring and management of invasive fish: comparison of eDNA and fyke netting</t>
  </si>
  <si>
    <t>10.3391/mbi.2017.8.1.09</t>
  </si>
  <si>
    <t>Wilson, C; Wright, E; Bronnenhuber, J; MacDonald, F; Belore, M; Locke, B</t>
  </si>
  <si>
    <t>Tracking ghosts: combined electrofishing and environmental DNA surveillance efforts for Asian carps in Ontario waters of Lake Erie</t>
  </si>
  <si>
    <t>10.3391/mbi.2014.5.3.05</t>
  </si>
  <si>
    <t>Gingera, TD; Steeves, TB; Boguski, DA; Whyard, S; Li, WM; Docker, MF</t>
  </si>
  <si>
    <t>Detection and identification of lampreys in Great Lakes streams using environmental DNA</t>
  </si>
  <si>
    <t>10.1016/j.jglr.2016.02.017</t>
  </si>
  <si>
    <t>Thomas, AC; Howard, J; Nguyen, PL; Seimon, TA; Goldberg, CS</t>
  </si>
  <si>
    <t>ANDe™: A fully integrated environmental DNA sampling system</t>
  </si>
  <si>
    <t>METHODS IN ECOLOGY AND EVOLUTION</t>
  </si>
  <si>
    <t>10.1111/2041-210X.12994</t>
  </si>
  <si>
    <t>Winkowski, JJ; Olden, JD; Brown, S</t>
  </si>
  <si>
    <t>Integrating spatial stream network models and environmental DNA to estimate current and future distributions of nonnative Smallmouth Bass</t>
  </si>
  <si>
    <t>TRANSACTIONS OF THE AMERICAN FISHERIES SOCIETY</t>
  </si>
  <si>
    <t>10.1002/tafs.10454</t>
  </si>
  <si>
    <t>de Andrade, PDB; Razzolini, E; Baggio, RA</t>
  </si>
  <si>
    <t>I See Golden Mussel! They are Everywhere! Environmental DNA Supports Widespread Dissemination of Limnoperna fortunei in Hydrographic Basins in the Parana State, Brazil</t>
  </si>
  <si>
    <t>BRAZILIAN ARCHIVES OF BIOLOGY AND TECHNOLOGY</t>
  </si>
  <si>
    <t>10.1590/1678-4324-75years-2021210149</t>
  </si>
  <si>
    <t>Przybyla-Kelly, KJ; Spoljaric, AM; Nevers, MB</t>
  </si>
  <si>
    <t>Round Goby Detection in Lakes Huron and Michigan-An Evaluation of eDNA and Fish Catches</t>
  </si>
  <si>
    <t>FISHES</t>
  </si>
  <si>
    <t>10.3390/fishes8010041</t>
  </si>
  <si>
    <t>Ito, G; Yamauchi, H; Shigeyoshi, M; Ashino, K; Yonashiro, C; Asami, M; Goto, Y; Duda, JJ; Yamanaka, H</t>
  </si>
  <si>
    <t>Using eDNA metabarcoding to establish targets for freshwater fish composition following river restoration</t>
  </si>
  <si>
    <t>GLOBAL ECOLOGY AND CONSERVATION</t>
  </si>
  <si>
    <t>10.1016/j.gecco.2023.e02448</t>
  </si>
  <si>
    <t>Brannelly, LA; Wetzel, DP; Ohmer, MEB; Zimmerman, L; Saenz, V; Richards-Zawacki, CL</t>
  </si>
  <si>
    <t>Evaluating environmental DNA as a tool for detecting an amphibian pathogen using an optimized extraction method</t>
  </si>
  <si>
    <t>OECOLOGIA</t>
  </si>
  <si>
    <t>10.1007/s00442-020-04743-4</t>
  </si>
  <si>
    <t>Farrell, MJ; Govender, D; Hajibabaei, M; van der Bank, M; Davies, TJ</t>
  </si>
  <si>
    <t>Environmental DNA as a management tool for tracking artificial waterhole use in savanna ecosystems</t>
  </si>
  <si>
    <t>10.1016/j.biocon.2022.109712</t>
  </si>
  <si>
    <t>Lenzner, B; Latombe, G; Capinha, C; Bellard, C; Courchamp, F; Diagne, C; Dullinger, S; Golivets, M; Irl, SDH; Kühn, I; Leung, B; Liu, CL; Moser, D; Roura-Pascual, N; Seebens, H; Turbelin, A; Weigelt, P; Essl, F</t>
  </si>
  <si>
    <t>What Will the Future Bring for Biological Invasions on Islands? An Expert-Based Assessment</t>
  </si>
  <si>
    <t>10.3389/fevo.2020.00280</t>
  </si>
  <si>
    <t>Imamura, A; Hayami, K; Sakata, MK; Minamoto, T</t>
  </si>
  <si>
    <t>Environmental DNA revealed the fish community of Hokkaido Island, Japan, after invasion by rainbow trout</t>
  </si>
  <si>
    <t>10.3897/BDJ.8.e56876</t>
  </si>
  <si>
    <t>Weber, S; Junk, I; Brink, L; Wörner, M; Künzel, S; Veith, M; Teubner, D; Klein, R; Paulus, M; Krehenwinkel, H</t>
  </si>
  <si>
    <t>Molecular diet analysis in mussels and other metazoan filter feeders and an assessment of their utility as natural eDNA samplers</t>
  </si>
  <si>
    <t>10.1111/1755-0998.13710</t>
  </si>
  <si>
    <t>Budnick, WR; Hayes, D; Herbst, S; Kanefsky, J; Nathan, L; Roth, BM; Sard, NM; Scribner, KT; Smith, K; Thomas, S</t>
  </si>
  <si>
    <t>Factors influencing detection of invasive Red Swamp Crayfish Procambarus clarkii (Girard, 1852) in Michigan ponds</t>
  </si>
  <si>
    <t>10.1007/s10750-024-05492-8</t>
  </si>
  <si>
    <t>Erickson, RA; Merkes, CM; Jackson, CA; Goforth, RR; Amberg, JJ</t>
  </si>
  <si>
    <t>Seasonal trends in eDNA detection and occupancy of bigheaded carps</t>
  </si>
  <si>
    <t>10.1016/j.jglr.2017.06.003</t>
  </si>
  <si>
    <t>Cerri, J; Chiesa, S; Bolognini, L; Mancinelli, G; Grati, F; Dragicevic, B; Dulcic, J; Azzurro, E</t>
  </si>
  <si>
    <t>Using online questionnaires to assess marine bio-invasions: A demonstration with recreational fishers and the Atlantic blue crab Callinectes sapidus (Rathbun, 1986) along three Mediterranean countries</t>
  </si>
  <si>
    <t>10.1016/j.marpolbul.2020.111209</t>
  </si>
  <si>
    <t>Xia, ZQ; Zhan, AB; Johansson, ML; DeRoy, E; Haffner, GD; MacIsaac, HJ</t>
  </si>
  <si>
    <t>Screening marker sensitivity: Optimizing eDNA-based rare species detection</t>
  </si>
  <si>
    <t>10.1111/ddi.13262</t>
  </si>
  <si>
    <t>Karahan, A; Douek, J; Paz, G; Stern, N; Kideys, AE; Shaish, L; Goren, M; Rinkevich, B</t>
  </si>
  <si>
    <t>Employing DNA barcoding as taxonomy and conservation tools for fish species censuses at the southeastern Mediterranean, a hot-spot area for biological invasion</t>
  </si>
  <si>
    <t>10.1016/j.jnc.2017.01.004</t>
  </si>
  <si>
    <t>Harper, KJ; Anucha, NP; Turnbull, JF; Bean, CW; Leaver, MJ</t>
  </si>
  <si>
    <t>Searching for a signal: Environmental DNA (eDNA) for the detection of invasive signal crayfish, Pacifastacus leniusculus (Dana, 1852)</t>
  </si>
  <si>
    <t>10.3391/mbi.2018.9.2.07</t>
  </si>
  <si>
    <t>Schmack, JM; Lear, G; Astudillo-Garcia, C; Boyer, S; Ward, DF; Beggs, JR</t>
  </si>
  <si>
    <t>DNA metabarcoding of prey reveals spatial, temporal and diet partitioning of an island ecosystem by four invasive wasps</t>
  </si>
  <si>
    <t>10.1111/1365-2664.13856</t>
  </si>
  <si>
    <t>Strand, DA; Johnsen, SI; Rusch, JC; Agersnap, S; Larsen, WB; Knudsen, SW; Moller, PR; Vrålstad, T</t>
  </si>
  <si>
    <t>Monitoring a Norwegian freshwater crayfish tragedy: eDNA snapshots of invasion, infection and extinction</t>
  </si>
  <si>
    <t>10.1111/1365-2664.13404</t>
  </si>
  <si>
    <t>Sieber, N; Hartikainen, H; Krieg, R; Zenker, A; Vorburger, C</t>
  </si>
  <si>
    <t>Parasite DNA detection in water samples enhances crayfish plague monitoring in asymptomatic invasive populations</t>
  </si>
  <si>
    <t>10.1007/s10530-021-02644-y</t>
  </si>
  <si>
    <t>Huhn, M; Madduppa, HH; Khair, M; Sabrian, A; Irawati, Y; Anggraini, NP; Wilkinson, SP; Simpson, T; Iwasaki, K; Setiamarga, DHE; Dias, PJ</t>
  </si>
  <si>
    <t>Keeping up with introduced marine species at a remote biodiversity hotspot: awareness, training and collaboration across different sectors is key</t>
  </si>
  <si>
    <t>10.1007/s10530-019-02126-2</t>
  </si>
  <si>
    <t>Wesselmann, M; Geraldi, NR; Marbà, N; Hendriks, IE; Díaz-Rúa, R; Duarte, CM</t>
  </si>
  <si>
    <t>eDNA Reveals the Associated Metazoan Diversity of Mediterranean Seagrass Sediments</t>
  </si>
  <si>
    <t>10.3390/d14070549</t>
  </si>
  <si>
    <t>Vieira, PE; Lavrador, AS; Parente, MI; Parretti, P; Costa, AC; Costa, FO; Duarte, S; Seymour, M</t>
  </si>
  <si>
    <t>Gaps in DNA sequence libraries for Macaronesian marine macroinvertebrates imply decades till completion and robust monitoring</t>
  </si>
  <si>
    <t>10.1111/ddi.13305</t>
  </si>
  <si>
    <t>Foster, NR; Van Dijk, KJ; Biffin, E; Young, JM; Thomson, VA; Gillanders, BM; Jones, AR; Waycott, M</t>
  </si>
  <si>
    <t>A Multi-Gene Region Targeted Capture Approach to Detect Plant DNA in Environmental Samples: A Case Study From Coastal Environments</t>
  </si>
  <si>
    <t>10.3389/fevo.2021.735744</t>
  </si>
  <si>
    <t>Sorensen, PW</t>
  </si>
  <si>
    <t>Introduction to the Biology and Control of Invasive Fishes and a Special Issue on This Topic</t>
  </si>
  <si>
    <t>10.3390/fishes6040069</t>
  </si>
  <si>
    <t>Wood, LE; Guilder, J; Brennan, ML; Birland, NJ; Taleti, V; Stinton, N; Taylor, NGH; Thrush, MA</t>
  </si>
  <si>
    <t>Biosecurity and the ornamental fish trade: A stakeholder perspective in England</t>
  </si>
  <si>
    <t>JOURNAL OF FISH BIOLOGY</t>
  </si>
  <si>
    <t>10.1111/jfb.14928</t>
  </si>
  <si>
    <t>Yu, RH; Wu, QQ; Li, F; Zhan, AB; Zhou, JX; Li, S; Wink, M</t>
  </si>
  <si>
    <t>Risk Screening of Invasive Aquatic Species and a Survey of Fish Diversity Using Environmental DNA Metabarcoding Analysis in Shanghai</t>
  </si>
  <si>
    <t>10.3390/d16010029</t>
  </si>
  <si>
    <t>Adamowicz, SJ; Hollingsworth, PM; Ratnasingham, S; van der Bank, M</t>
  </si>
  <si>
    <t>International Barcode of Life: Focus on big biodiversity in South Africa</t>
  </si>
  <si>
    <t>10.1139/gen-2017-0210</t>
  </si>
  <si>
    <t>Bucklin, A; Lindeque, PK; Rodriguez-Ezpeleta, N; Albaina, A; Lehtiniemi, M</t>
  </si>
  <si>
    <t>Metabarcoding of marine zooplankton: prospects, progress and pitfalls</t>
  </si>
  <si>
    <t>JOURNAL OF PLANKTON RESEARCH</t>
  </si>
  <si>
    <t>10.1093/plankt/fbw023</t>
  </si>
  <si>
    <t>Prié, V; Fruget, JF</t>
  </si>
  <si>
    <t>Heading south: new records of the invasive quagga mussel Dreissena rostriformis bugensis (Andrusov, 1897) in France and further perspectives</t>
  </si>
  <si>
    <t>10.1051/kmae/2017023</t>
  </si>
  <si>
    <t>Clusa, L; Ardura, A; Fernández, S; Roca, AA; García-Vázquez, E</t>
  </si>
  <si>
    <t>An extremely sensitive nested PCR-RFLP mitochondrial marker for detection and identification of salmonids in eDNA from water samples</t>
  </si>
  <si>
    <t>10.7717/peerj.3045</t>
  </si>
  <si>
    <t>Díaz-Ferguson, EE; Hunter, ME</t>
  </si>
  <si>
    <t>Life history, genetics, range expansion and new frontiers of the lionfish (Pterois volitans, Perciformes: Pteroidae) in Latin America</t>
  </si>
  <si>
    <t>REGIONAL STUDIES IN MARINE SCIENCE</t>
  </si>
  <si>
    <t>10.1016/j.rsma.2019.100793</t>
  </si>
  <si>
    <t>Pochon, X; Bott, NJ; Smith, KF; Wood, SA</t>
  </si>
  <si>
    <t>Evaluating Detection Limits of Next-Generation Sequencing for the Surveillance and Monitoring of International Marine Pests</t>
  </si>
  <si>
    <t>10.1371/journal.pone.0073935</t>
  </si>
  <si>
    <t>Wangensteen, OS; Cebrian, E; Palacin, C; Turon, X</t>
  </si>
  <si>
    <t>Under the canopy: Community-wide effects of invasive algae in Marine Protected Areas revealed by metabarcoding</t>
  </si>
  <si>
    <t>10.1016/j.marpolbul.2017.11.033</t>
  </si>
  <si>
    <t>Wells, FE; Lukehurst, SS; Fullwood, LAF; Harvey, ES</t>
  </si>
  <si>
    <t>Distribution of intertidal rock oysters in the Pilbara, Western Australia</t>
  </si>
  <si>
    <t>10.3391/mbi.2024.15.1.08</t>
  </si>
  <si>
    <t>Cottier-Cook, EJ; Bentley-Abbot, J; Cottier, FR; Minchin, D; Olenin, S; Renaud, PE</t>
  </si>
  <si>
    <t>Horizon scanning of potential threats to high-Arctic biodiversity, human health and the economy from marine invasive alien species: A Svalbard case study</t>
  </si>
  <si>
    <t>10.1111/gcb.17009</t>
  </si>
  <si>
    <t>Zaiko, A; Martinez, JL; Ardura, A; Clusa, L; Borrell, YJ; Samuiloviene, A; Roca, A; Garcia-Vazquez, E</t>
  </si>
  <si>
    <t>Detecting nuisance species using NGST: Methodology shortcomings and possible application in ballast water monitoring</t>
  </si>
  <si>
    <t>10.1016/j.marenvres.2015.07.002</t>
  </si>
  <si>
    <t>Macgregor, LF; Greenlees, M; de Bruyn, M; Shine, R</t>
  </si>
  <si>
    <t>An invasion in slow motion: the spread of invasive cane toads (Rhinella marina) into cooler climates in southern Australia</t>
  </si>
  <si>
    <t>10.1007/s10530-021-02597-2</t>
  </si>
  <si>
    <t>Singer, GAC; Fahner, NA; Barnes, JG; McCarthy, A; Hajibabaei, M</t>
  </si>
  <si>
    <t>Comprehensive biodiversity analysis via ultra-deep patterned flow cell technology: a case study of eDNA metabarcoding seawater</t>
  </si>
  <si>
    <t>10.1038/s41598-019-42455-9</t>
  </si>
  <si>
    <t>Prié, V</t>
  </si>
  <si>
    <t>How was France invaded? 170 years of colonisation of metropolitan France by freshwater mussels</t>
  </si>
  <si>
    <t>10.1007/s10750-023-05274-8</t>
  </si>
  <si>
    <t>Darling, JA</t>
  </si>
  <si>
    <t>Genetic studies of aquatic biological invasions: closing the gap between research and management</t>
  </si>
  <si>
    <t>10.1007/s10530-014-0726-x</t>
  </si>
  <si>
    <t>Davies, CE; Batista, FM; Malkin, SH; Thomas, JE; Bryan, CC; Crocombe, P; Coates, CJ; Rowley, AF</t>
  </si>
  <si>
    <t>Spatial and temporal disease dynamics of the parasite Hematodinium sp. in shore crabs, Carcinus maenas</t>
  </si>
  <si>
    <t>PARASITES &amp; VECTORS</t>
  </si>
  <si>
    <t>10.1186/s13071-019-3727-x</t>
  </si>
  <si>
    <t>Feio, MJ; Filipe, AF; Garcia-Raventós, A; Ardura, A; Calapez, AR; Pujante, AM; Mortágua, A; Murria, C; Diaz-de-Quijano, D; Martins, FMS; Duarte, S; Bariáin, MS; Cordeiro, R; Rivera, SF; Väisänen, LOS; Fonseca, A; Gonçalves, V; Garcia-Vazquez, E; Rodriguez, DV; Ivanova, EA; Costa, FO; Barquín, J; Rojo, V; Vierna, J; Fais, M; Suarez, M; Nieminen, M; Hammers-Wirtz, M; Kolmakova, OV; Trusova, MY; Beja, P; González, R; Planes, S; Almeida, SFP</t>
  </si>
  <si>
    <t>Advances in the use of molecular tools in ecological and biodiversity assessment of aquatic ecosystems</t>
  </si>
  <si>
    <t>LIMNETICA</t>
  </si>
  <si>
    <t>10.23818/limn.39.27</t>
  </si>
  <si>
    <t>Miralles, L; Garcia-Vazquez, E; Dopico, E</t>
  </si>
  <si>
    <t>Game-based learning for engaging citizens in biopollution control</t>
  </si>
  <si>
    <t>INTERDISCIPLINARY SCIENCE REVIEWS</t>
  </si>
  <si>
    <t>10.1080/03080188.2021.1891684</t>
  </si>
  <si>
    <t>Spear, MJ; Walsh, JR; Ricciardi, A; Vander Zanden, MJ</t>
  </si>
  <si>
    <t>The Invasion Ecology of Sleeper Populations: Prevalence, Persistence, and Abrupt Shifts</t>
  </si>
  <si>
    <t>10.1093/biosci/biaa168</t>
  </si>
  <si>
    <t>Madalinska, K; Mcdougall, R; Nielsen, AL</t>
  </si>
  <si>
    <t>Characterizing location of spotted lanternfly egg masses in wooded habitat during early invasion stages</t>
  </si>
  <si>
    <t>FRONTIERS IN INSECT SCIENCE</t>
  </si>
  <si>
    <t>10.3389/finsc.2022.964736</t>
  </si>
  <si>
    <t>Brown, NEM; Therriault, TW</t>
  </si>
  <si>
    <t>The hidden risk of keystone invaders in Canada: a case study using nonindigenous crayfish</t>
  </si>
  <si>
    <t>10.1139/cjfas-2021-0245</t>
  </si>
  <si>
    <t>Satmari, A; Miok, K; Ion, MC; Zaharia, C; Schrimpf, A; Pârvulescu, L</t>
  </si>
  <si>
    <t>Headwater refuges: Flow protects Austropotamobius crayfish from Faxonius limosus invasion</t>
  </si>
  <si>
    <t>10.3897/neobiota.89.110085</t>
  </si>
  <si>
    <t>Marín-Nahuelpi, R; Yañez, JM; Musleh, SS; Cañas-Rojas, D; Quintanilla, JC; Contreras-Lynch, S; Gajardo, G; Sepúlveda, M; Harrod, C; Gomez-Uchida, D</t>
  </si>
  <si>
    <t>Genetic structure and origin of non-native, free-living Atlantic salmon Salmo salar along a latitudinal gradient in Chile, South America</t>
  </si>
  <si>
    <t>AQUACULTURE ENVIRONMENT INTERACTIONS</t>
  </si>
  <si>
    <t>10.3354/aei00444</t>
  </si>
  <si>
    <t>Rössler, DC; Lötters, S; Veith, M; Fugmann, M; Peters, C; Künzel, S; Krehenwinkel, H</t>
  </si>
  <si>
    <t>An amplicon sequencing protocol for attacker identification from DNA traces left on artificial prey</t>
  </si>
  <si>
    <t>10.1111/2041-210X.13459</t>
  </si>
  <si>
    <t>Santamaría, J; Golo, R; Cebrian, E; García, M; Vergés, A</t>
  </si>
  <si>
    <t>Stressful Conditions Give Rise to a Novel and Cryptic Filamentous Form of Caulerpa cylindracea</t>
  </si>
  <si>
    <t>10.3389/fmars.2021.548679</t>
  </si>
  <si>
    <t>Scott, R; Zhan, AB; Brown, EA; Chain, FJJ; Cristescu, ME; Gras, R; MacIsaac, HJ</t>
  </si>
  <si>
    <t>Optimization and performance testing of a sequence processing pipeline applied to detection of nonindigenous species</t>
  </si>
  <si>
    <t>EVOLUTIONARY APPLICATIONS</t>
  </si>
  <si>
    <t>10.1111/eva.12604</t>
  </si>
  <si>
    <t>Newcomb, TJ; Simonin, PW; Martinez, FA; Chadderton, WL; Bossenbroek, JM; Cudmore, B; Hoff, MH; Keller, RP; Ridenhour, BD; Rothlisberger, JD; Rutherford, ES; Van Egeren, S; Lodge, DM</t>
  </si>
  <si>
    <t>A Best Practices Case Study for Scientific Collaboration between Researchers and Managers</t>
  </si>
  <si>
    <t>FISHERIES</t>
  </si>
  <si>
    <t>10.1002/fsh.10536</t>
  </si>
  <si>
    <t>Tank, SN; Herbst, SJ; Hayes, DB</t>
  </si>
  <si>
    <t>Evaluation of a qualitative survey for early detection monitoring of New Zealand mudsnail</t>
  </si>
  <si>
    <t>10.3391/mbi.2021.12.2.09</t>
  </si>
  <si>
    <t>Subrata, SA; Siregar, SRT; André, A; Michaux, JR</t>
  </si>
  <si>
    <t>Identifying prey of the Javan mongoose (Urva javanica) in Java from fecal samples using next-generation sequencing</t>
  </si>
  <si>
    <t>MAMMALIAN BIOLOGY</t>
  </si>
  <si>
    <t>10.1007/s42991-020-00086-y</t>
  </si>
  <si>
    <t>Schuette, P; Ebbert, S; Droghini, A; Nawrocki, T</t>
  </si>
  <si>
    <t>Small mammal diet indicates plant diversity, vegetation structure, and ecological integrity in a remote ecosystem</t>
  </si>
  <si>
    <t>BIODIVERSITY AND CONSERVATION</t>
  </si>
  <si>
    <t>10.1007/s10531-022-02370-4</t>
  </si>
  <si>
    <t>Wilson, T; Looney, C; Tembrock, LR; Dickerson, S; Orr, J; Gilligan, TM; Wildung, M</t>
  </si>
  <si>
    <t>Insights into the prey of Vespa mandarinia (Hymenoptera: Vespidae) in Washington state, obtained from metabarcoding of larval feces</t>
  </si>
  <si>
    <t>10.3389/finsc.2023.1134781</t>
  </si>
  <si>
    <t>Greenhalgh, JA; Collins, RA; Edgley, DE; Genner, MJ; Hindle, J; Jones, G; Loughlin, L; O'donnel, M; Sweet, MJ; Battarbee, RW</t>
  </si>
  <si>
    <t>Environmental DNA-based methods detect the invasion front of an advancing signal crayfish population</t>
  </si>
  <si>
    <t>10.1002/edn3.280</t>
  </si>
  <si>
    <t>Beridze, T; Japoshvili, B; Edisherashvili, T; Anderson, C; Mumladze, L</t>
  </si>
  <si>
    <t>Fish diversity assessed by eDNA detection methods in the Rioni River</t>
  </si>
  <si>
    <t>10.3897/mbmg.7.96780</t>
  </si>
  <si>
    <t>Wu, LY; Patel, K; Zandieh, M; Liu, JW</t>
  </si>
  <si>
    <t>Promotion of DNA Adsorption onto Microplastics by Transition Metal Ions</t>
  </si>
  <si>
    <t>MICROPLASTICS</t>
  </si>
  <si>
    <t>10.3390/microplastics2010012</t>
  </si>
  <si>
    <t>Açikbas, AHO; Narisoko, H; Huerlimann, R; Nishitsuji, K; Satoh, N; Reimer, JD; Ravasi, T</t>
  </si>
  <si>
    <t>Fish and coral assemblages of a highly isolated oceanic island: The first eDNA survey of the Ogasawara Islands</t>
  </si>
  <si>
    <t>10.1002/edn3.509</t>
  </si>
  <si>
    <t>Kyle, KE; Allen, MC; Siegert, NW; Grabosky, J; Lockwood, JL</t>
  </si>
  <si>
    <t>Design of an eDNA sampling method for detection of an endophagous forest pest</t>
  </si>
  <si>
    <t>10.3897/neobiota.95.118267</t>
  </si>
  <si>
    <t>Crowley, SE; Bentzen, P; Kess, T; Duffy, SJ; Messmer, AM; Watson, B; Dempson, JB; Keefe, DG; Perry, RC; Marquis, B; Hajibabaei, M; Fahner, N; Berghuis, L; Hobrecker, K; Bradbury, IR</t>
  </si>
  <si>
    <t>eDNA metabarcoding reveals riverine fish community structure and climate associations in northeastern Canada</t>
  </si>
  <si>
    <t>10.1002/edn3.517</t>
  </si>
  <si>
    <t>Blasko, TJ; Larson, S; Phelps, MP</t>
  </si>
  <si>
    <t>Rapid identification of invasive Brook Trout through CRISPR-based environmental DNA detection</t>
  </si>
  <si>
    <t>10.1002/tafs.10494</t>
  </si>
  <si>
    <t>Khurshid, Z; Bhushan, R; Sudheer, AK; Ganiee, SA; Gaddam, M; Ganai, BA</t>
  </si>
  <si>
    <t>Deciphering the Chronological Dynamics of Azolla invasion in Dal Lake, Srinagar: Insights from Sediment eDNA and 210Pb/137Cs Dating Techniques</t>
  </si>
  <si>
    <t>EARTH SYSTEMS AND ENVIRONMENT</t>
  </si>
  <si>
    <t>10.1007/s41748-024-00430-z</t>
  </si>
  <si>
    <t>Rounds, CI; Arnold, TW; Chun, CL; Dumke, J; Totsch, A; Keppers, A; Edblad, K; García, SM; Larson, ER; Nelson, JKR; Hansen, GJA</t>
  </si>
  <si>
    <t>Aquatic invasive species exhibit contrasting seasonal detectability patterns based on environmental DNA: Implications for monitoring</t>
  </si>
  <si>
    <t>FRESHWATER BIOLOGY</t>
  </si>
  <si>
    <t>10.1111/fwb.14320</t>
  </si>
  <si>
    <t>Xin, N; Li, Z; Jiang, YW; Wang, H; Tan, J; Li, Y; Sun, BJ; Lin, XL</t>
  </si>
  <si>
    <t>Environmental DNA metabarcoding reveals fish diversity, community assembly and one invasive species prevalence in a National Park of Liaohe in September</t>
  </si>
  <si>
    <t>10.3389/fmars.2024.1403700</t>
  </si>
  <si>
    <t>Jannel, LA; Guilhaumon, F; Valade, P; Chabanet, P; Borie, G; Grondin, H; Jourand, P</t>
  </si>
  <si>
    <t>eDNA Metabarcoding, a Promising Tool for Monitoring Aquatic Biodiversity in the Estuaries of Reunion Island (South-West Indian Ocean)</t>
  </si>
  <si>
    <t>10.1002/edn3.70044</t>
  </si>
  <si>
    <t>FitzGerald, LI; Hahn, EE; Wallace, M; Stephenson, SA; Berry, OF; Doherty, CM</t>
  </si>
  <si>
    <t>Capture and Protection of Environmental DNA in a Metal-Organic Framework</t>
  </si>
  <si>
    <t>SMALL SCIENCE</t>
  </si>
  <si>
    <t>10.1002/smsc.202400432</t>
  </si>
  <si>
    <t>Ludwig, EJ; Lee, VM; Berkman, LK; Geheber, AD; Duvernell, DD</t>
  </si>
  <si>
    <t>Biodiversity Assessment of a Mississippi River Backwater Complex Using eDNA Metabarcoding</t>
  </si>
  <si>
    <t>10.3390/d16080495</t>
  </si>
  <si>
    <t>Greenhalgh, JA; Banks, R; Collins, RA; Juta, U; Reeves, S; Siggery, B; Sweet, MJ; Tibbitts, J; Saxon, AD; Warwick, KE; Wiseman, G; Jones, G; Genner, MJ</t>
  </si>
  <si>
    <t>Environmental DNA can inform the trade-off between proactive and reactive strategies for crayfish conservation</t>
  </si>
  <si>
    <t>10.1002/edn3.571</t>
  </si>
  <si>
    <t>Counihan, TD; Thom, T</t>
  </si>
  <si>
    <t>How much trapping effort is needed for early detection of European green crab?</t>
  </si>
  <si>
    <t>10.3391/mbi.2024.15.2.02</t>
  </si>
  <si>
    <t>Lopes, MD; Pinheiro-Silva, L; Ribolli, J; Avila-Simas, S; Lopes, C; Cardoso, GF; Guereschi, R; Kavaguichi-Leite, N; Petrucio, MM; Nuner, APD</t>
  </si>
  <si>
    <t>Density of Limnoperna fortunei larval stages in a cascade of subtropical reservoirs: spatiotemporal variation and environmental influences</t>
  </si>
  <si>
    <t>ENVIRONMENTAL MONITORING AND ASSESSMENT</t>
  </si>
  <si>
    <t>10.1007/s10661-024-13128-6</t>
  </si>
  <si>
    <t>Dias, PJ; Fotedar, S; Munoz, J; Hewitt, MJ; Lukehurst, S; Hourston, M; Wellington, C; Duggan, R; Bridgwood, S; Massam, M; Aitken, V; de Lestang, P; McKirdy, S; Willan, R; Kirkendale, L; Giannetta, J; Corsini-Foka, M; Pothoven, S; Gower, F; Viard, F; Buschbaum, C; Scarcella, G; Strafella, P; Bishop, MJ; Sullivan, T; Buttino, I; Madduppa, H; Huhn, M; Zabin, CJ; Bacela-Spychalska, K; Wójcik-Fudalewska, D; Markert, A; Maximov, A; Kautsky, L; Jaspers, C; Kotta, J; Pärnoja, M; Robledo, D; Tsiamis, K; Küpper, FC; Zuljevic, A; McDonald, JI; Snow, M</t>
  </si>
  <si>
    <t>Establishment of a taxonomic and molecular reference collection to support the identification of species regulated by the Western Australian Prevention List for Introduced Marine Pests</t>
  </si>
  <si>
    <t>10.3391/mbi.2017.8.2.09</t>
  </si>
  <si>
    <t>Mcdonald, JI; Wellington, CM; Coupland, GT; Pedersen, D; Kitchen, B; Bridgwood, SD; Hewitt, M; Duggan, R; Abdo, DA</t>
  </si>
  <si>
    <t>A united front against marine invaders: Developing a cost-effective marine biosecurity surveillance partnership between government and industry</t>
  </si>
  <si>
    <t>10.1111/1365-2664.13557</t>
  </si>
  <si>
    <t>Clusa, L; Garcia-Vazquez, E; Fernández, S; Meyer, A; Machado-Schiaffino, G</t>
  </si>
  <si>
    <t>Nuisance species in lake constance revealed through eDNA</t>
  </si>
  <si>
    <t>10.1007/s10530-021-02462-2</t>
  </si>
  <si>
    <t>Egan, SP; Barnes, MA; Hwang, CT; Mahon, AR; Feder, JL; Ruggiero, ST; Tanner, CE; Lodge, DM</t>
  </si>
  <si>
    <t>Rapid Invasive Species Detection by Combining Environmental DNA with Light Transmission Spectroscopy</t>
  </si>
  <si>
    <t>CONSERVATION LETTERS</t>
  </si>
  <si>
    <t>10.1111/conl.12017</t>
  </si>
  <si>
    <t>Zaiko, A; Martinez, JL; Schmidt-Petersen, J; Ribicic, D; Samuiloviene, A; Garcia-Vazquez, E</t>
  </si>
  <si>
    <t>Metabarcoding approach for the ballast water surveillance - An advantageous solution or an awkward challenge?</t>
  </si>
  <si>
    <t>10.1016/j.marpolbul.2015.01.008</t>
  </si>
  <si>
    <t>Gerhard, WA; Gunsch, CK</t>
  </si>
  <si>
    <t>Metabarcoding and machine learning analysis of environmental DNA in ballast water arriving to hub ports</t>
  </si>
  <si>
    <t>ENVIRONMENT INTERNATIONAL</t>
  </si>
  <si>
    <t>10.1016/j.envint.2018.12.038</t>
  </si>
  <si>
    <t>Rey, A; Basurko, OC; Rodríguez-Ezpeleta, N</t>
  </si>
  <si>
    <t>The challenges and promises of genetic approaches for ballast water management</t>
  </si>
  <si>
    <t>JOURNAL OF SEA RESEARCH</t>
  </si>
  <si>
    <t>10.1016/j.seares.2017.06.001</t>
  </si>
  <si>
    <t>Yang, M; Wang, Q; Chen, JW; Wu, HX</t>
  </si>
  <si>
    <t>The occurrence of potential pathogenic bacteria on international ships' ballast water at Yangshan Port, Shanghai, China</t>
  </si>
  <si>
    <t>10.1016/j.marpolbul.2022.114190</t>
  </si>
  <si>
    <t>Wright, DA; Mitchelmore, CL; Place, A; Williams, E; Orano-Dawson, C</t>
  </si>
  <si>
    <t>Genomic and Microscopic Analysis of Ballast Water in the Great Lakes Region</t>
  </si>
  <si>
    <t>APPLIED SCIENCES-BASEL</t>
  </si>
  <si>
    <t>10.3390/app9122441</t>
  </si>
  <si>
    <t>Cangelosi, A; Balcer, M; Prihoda, K; Gruwell, M; TenEyck, M; Aicher, R; Lopez-Camacho, Y; Knight, IT; Grey, EK</t>
  </si>
  <si>
    <t>Evaluation of eDNA qPCR monitoring as an early detection tool for a non-native mysid in Great Lakes Waters</t>
  </si>
  <si>
    <t>10.1016/j.jglr.2024.102377</t>
  </si>
  <si>
    <t>Morin, F; Panova, MAZ; Schweizer, M; Wiechmann, M; Eliassen, N; Sundberg, P; Cluzel-Burgalat, L; Asteman, IP</t>
  </si>
  <si>
    <t>Hidden aliens: Application of digital PCR to track an exotic foraminifer across the Skagerrak (North Sea) correlates well with traditional morphospecies analysis</t>
  </si>
  <si>
    <t>ENVIRONMENTAL MICROBIOLOGY</t>
  </si>
  <si>
    <t>10.1111/1462-2920.16458</t>
  </si>
  <si>
    <t>Xiong, W; Li, HT; Zhan, AB</t>
  </si>
  <si>
    <t>Early detection of invasive species in marine ecosystems using high-throughput sequencing: technical challenges and possible solutions</t>
  </si>
  <si>
    <t>10.1007/s00227-016-2911-1</t>
  </si>
  <si>
    <t>Czechowski, P; Clarke, LJ; Cooper, A; Stevens, MI</t>
  </si>
  <si>
    <t>Synthesis A primer to metabarcoding surveys of Antarctic terrestrial biodiversity</t>
  </si>
  <si>
    <t>ANTARCTIC SCIENCE</t>
  </si>
  <si>
    <t>10.1017/S0954102016000389</t>
  </si>
  <si>
    <t>Lin, YP; Zhan, AB; Hernandez, MR; Paolucci, E; MacIsaac, HJ; Briski, E</t>
  </si>
  <si>
    <t>Can chlorination of ballast water reduce biological invasions?</t>
  </si>
  <si>
    <t>10.1111/1365-2664.13528</t>
  </si>
  <si>
    <t>Wang, L; Wang, Q; Xue, JZ; Xiao, NY; Lv, BY; Wu, HX</t>
  </si>
  <si>
    <t>Effects of holding time on the diversity and composition of potential pathogenic bacteria in ship ballast water</t>
  </si>
  <si>
    <t>10.1016/j.marenvres.2020.104979</t>
  </si>
  <si>
    <t>Petri, B; Chaganti, SR; Chan, PS; Heath, D</t>
  </si>
  <si>
    <t>Phytoplankton growth characterization in short term MPN culture assays using 18S metabarcoding and qRT-PCR</t>
  </si>
  <si>
    <t>WATER RESEARCH</t>
  </si>
  <si>
    <t>10.1016/j.watres.2019.114941</t>
  </si>
  <si>
    <t>Ghabooli, S; Zhan, AB; Paolucci, E; Hernandez, MR; Briski, E; Cristescu, ME; MacIsaac, HJ</t>
  </si>
  <si>
    <t>Population attenuation in zooplankton communities during transoceanic transfer in ballast water</t>
  </si>
  <si>
    <t>10.1002/ece3.2349</t>
  </si>
  <si>
    <t>Zhan, AB; Hulák, M; Sylvester, F; Huang, X; Adebayo, AA; Abbott, CL; Adamowicz, SJ; Heath, DD; Cristescu, ME; MacIsaac, HJ</t>
  </si>
  <si>
    <t>High sensitivity of 454 pyrosequencing for detection of rare species in aquatic communities</t>
  </si>
  <si>
    <t>10.1111/2041-210X.12037</t>
  </si>
  <si>
    <t>Sieracki, JL; Bossenbroek, JM; Faisal, M</t>
  </si>
  <si>
    <t>Modeling the secondary spread of viral hemorrhagic septicemia virus (VHSV) by commercial shipping in the Laurentian Great Lakes</t>
  </si>
  <si>
    <t>10.1007/s10530-013-0556-2</t>
  </si>
  <si>
    <t>Mahon, AR; Barnes, MA; Li, F; Egan, SP; Tanner, CE; Ruggiero, ST; Feder, JL; Lodge, DM</t>
  </si>
  <si>
    <t>DNA-based species detection capabilities using laser transmission spectroscopy</t>
  </si>
  <si>
    <t>JOURNAL OF THE ROYAL SOCIETY INTERFACE</t>
  </si>
  <si>
    <t>10.1098/rsif.2012.0637</t>
  </si>
  <si>
    <t>Egan, SP; Grey, E; Olds, B; Feder, JL; Ruggiero, ST; Tanner, CE; Lodge, DM</t>
  </si>
  <si>
    <t>Rapid Molecular Detection of Invasive Species in Ballast and Harbor Water by Integrating Environmental DNA and Light Transmission Spectroscopy</t>
  </si>
  <si>
    <t>ENVIRONMENTAL SCIENCE &amp; TECHNOLOGY</t>
  </si>
  <si>
    <t>10.1021/es5058659</t>
  </si>
  <si>
    <t>Lohan, KMP; Campbell, TL; Guo, J; Wheelock, M; DiMaria, RA; Geller, JB</t>
  </si>
  <si>
    <t>Intact vs. homogenized subsampling: testing impacts of pre-extraction processing of multi-species samples on invasive species detection</t>
  </si>
  <si>
    <t>10.3391/mbi.2019.10.2.08</t>
  </si>
  <si>
    <t>Sérvulo, T; Taylor, JD; Proietti, MC; Rodrigues, LD; Puertas, IP; Barutot, RA; Lacerda, ALDF</t>
  </si>
  <si>
    <t>Plastisphere composition in a subtropical estuary: Influence of season, incubation time and polymer type on plastic biofouling</t>
  </si>
  <si>
    <t>ENVIRONMENTAL POLLUTION</t>
  </si>
  <si>
    <t>10.1016/j.envpol.2023.121873</t>
  </si>
  <si>
    <t>Lavrador, AS; Fontes, JT; Vieira, PE; Costa, FO; Duarte, S</t>
  </si>
  <si>
    <t>Compilation, Revision, and Annotation of DNA Barcodes of Marine Invertebrate Non-Indigenous Species (NIS) Occurring in European Coastal Regions</t>
  </si>
  <si>
    <t>10.3390/d15020174</t>
  </si>
  <si>
    <t>Audrézet, F; Zaiko, A; Cahill, P; Champeau, O; Tremblay, LA; Smith, D; Wood, SA; Lear, G; Pochon, X</t>
  </si>
  <si>
    <t>Does plastic type matter? Insights into non-indigenous marine larvae recruitment under controlled conditions</t>
  </si>
  <si>
    <t>10.7717/peerj.14549</t>
  </si>
  <si>
    <t>Maw, MM; Wang, JS; Yu, KZ; Wang, YJ; Dai, BW; Wu, XD; Pan, XX</t>
  </si>
  <si>
    <t>An Examination of the Validity of MRPS Method for the Detection of Label-free E. Coli and Enterococci in Ships Ballast Water</t>
  </si>
  <si>
    <t>2018 5TH INTERNATIONAL CONFERENCE ON COASTAL AND OCEAN ENGINEERING (ICCOE 2018)</t>
  </si>
  <si>
    <t>10.1088/1755-1315/171/1/012032</t>
  </si>
  <si>
    <t>Messerman, NA; Bowden, TJ</t>
  </si>
  <si>
    <t>SURVEY OF POTENTIAL RESERVOIR SPECIES FOR THE OYSTER PARASITE MULTINUCLEATE SPHERE X (HAPLOSPORIDIUM NELSONI) IN AND AROUND OYSTER FARMS IN THE DAMARISCOTTA RIVER ESTUARY, MAINE</t>
  </si>
  <si>
    <t>JOURNAL OF SHELLFISH RESEARCH</t>
  </si>
  <si>
    <t>10.2983/035.035.0413</t>
  </si>
  <si>
    <t>Zhan, AB; Xiong, W; He, S; MacIsaac, HJ</t>
  </si>
  <si>
    <t>Influence of Artifact Removal on Rare Species Recovery in Natural Complex Communities Using High-Throughput Sequencing</t>
  </si>
  <si>
    <t>10.1371/journal.pone.0096928</t>
  </si>
  <si>
    <t>Ojaveer, H; Galil, BS; Carlton, JT; Alleway, H; Goulletquer, P; Lehtiniemi, M; Marchini, A; Miller, W; Occhipinti-Ambrogi, A; Peharda, M; Ruiz, GM; Williams, SL; Zaiko, A</t>
  </si>
  <si>
    <t>Historical baselines in marine bioinvasions: Implications for policy and management</t>
  </si>
  <si>
    <t>10.1371/journal.pone.0202383</t>
  </si>
  <si>
    <t>Yan, SJ; Ma, PZ; Zuo, CX; Zhu, Y; Ma, XJ; Zhang, Z</t>
  </si>
  <si>
    <t>Genetic Analysis Based on Mitochondrial nad2 Gene Reveals a Recent Population Expansion of the Invasive Mussel, Mytella strigata, in China</t>
  </si>
  <si>
    <t>GENES</t>
  </si>
  <si>
    <t>10.3390/genes14112038</t>
  </si>
  <si>
    <t>Minter, LM; Yu, T; Florin, DA; Nukmal, N; Brown, GC; Zhou, XG</t>
  </si>
  <si>
    <t>Molecular Identification of Sand Flies (Diptera: Psychodidae) in Eastern North America by Using PCR-RFLP</t>
  </si>
  <si>
    <t>JOURNAL OF MEDICAL ENTOMOLOGY</t>
  </si>
  <si>
    <t>10.1603/ME12014</t>
  </si>
  <si>
    <t>Starliper, CE; Watten, BJ; Iwanowicz, DD; Green, PA; Bassett, NL; Adams, CR</t>
  </si>
  <si>
    <t>Efficacy of pH elevation as a bactericidal strategy for treating ballast water of freight carriers</t>
  </si>
  <si>
    <t>JOURNAL OF ADVANCED RESEARCH</t>
  </si>
  <si>
    <t>10.1016/j.jare.2015.02.005</t>
  </si>
  <si>
    <t>Tepolt, CK; Palumbi, SR</t>
  </si>
  <si>
    <t>Transcriptome sequencing reveals both neutral and adaptive genome dynamics in a marine invader</t>
  </si>
  <si>
    <t>10.1111/mec.13294</t>
  </si>
  <si>
    <t>Schrimpf, A; Schmidt, T; Schulz, R</t>
  </si>
  <si>
    <t>Invasive Chinese mitten crab (Eriocheir sinensis) transmits crayfish plague pathogen (Aphanomyces astaci)</t>
  </si>
  <si>
    <t>10.3391/ai.2014.9.2.09</t>
  </si>
  <si>
    <t>Adamowicz, SJ</t>
  </si>
  <si>
    <t>International Barcode of Life: Evolution of a global research community INTRODUCTION</t>
  </si>
  <si>
    <t>10.1139/gen-2015-0094</t>
  </si>
  <si>
    <t>Manzari, C; Fosso, B; Marzano, M; Annese, A; Caprioli, R; D'Erchia, AM; Gissi, C; Intranuovo, M; Picardi, E; Santamaria, M; Scorrano, S; Sgaramella, G; Stabili, L; Piraino, S; Pesole, G</t>
  </si>
  <si>
    <t>The influence of invasive jellyfish blooms on the aquatic microbiome in a coastal lagoon (Varano, SE Italy) detected by an Illumina-based deep sequencing strategy</t>
  </si>
  <si>
    <t>10.1007/s10530-014-0810-2</t>
  </si>
  <si>
    <t>Panteleit, J; Keller, NS; Diéguez-Uribeondo, J; Makkonen, J; Martín-Torrijos, L; Patrulea, V; Pîrvu, M; Preda, C; Schrimpf, A; Pârvulescu, L</t>
  </si>
  <si>
    <t>Hidden sites in the distribution of the crayfish plague pathogen Aphanomyces astaci in Eastern Europe: Relicts of genetic groups from older outbreaks?</t>
  </si>
  <si>
    <t>JOURNAL OF INVERTEBRATE PATHOLOGY</t>
  </si>
  <si>
    <t>10.1016/j.jip.2018.05.006</t>
  </si>
  <si>
    <t>Bucklin, A; Peijnenburg, KTCA; Kosobokova, K; Machida, RJ</t>
  </si>
  <si>
    <t>New insights into biodiversity, biogeography, ecology, and evolution ofmarine zooplankton based onmolecular approaches</t>
  </si>
  <si>
    <t>ICES JOURNAL OF MARINE SCIENCE</t>
  </si>
  <si>
    <t>10.1093/icesjms/fsab198</t>
  </si>
  <si>
    <t>Lee, CI; Wang, FY; Liu, MY; Chou, TK; Liao, TY</t>
  </si>
  <si>
    <t>DNA metabarcoding for dietary analysis of Holland's carp (Spinibarbus hollandi) to evaluate the threat to native fishes in Taiwan</t>
  </si>
  <si>
    <t>10.1111/jfb.14875</t>
  </si>
  <si>
    <t>Yamakawa, AY; Imai, H</t>
  </si>
  <si>
    <t>Hybridization between Meretrix lusoria and the alien congeneric species M. petechialis in Japan as demonstrated using DNA markers</t>
  </si>
  <si>
    <t>10.3391/ai.2012.7.3.004</t>
  </si>
  <si>
    <t>Jaspers, C; Weiland-Bräuer, N; Rühlemann, M; Baines, JF; Schmitz, RA; Reusch, TBH</t>
  </si>
  <si>
    <t>Differences in the microbiota of native and non -indigenous gelatinous zooplankton organisms in a low saline environment</t>
  </si>
  <si>
    <t>10.1016/j.scitotenv.2020.139471</t>
  </si>
  <si>
    <t>Fisher, MC; Grason, EW; Stote, A; Kelly, RP; Litle, K; Mcdonald, PS</t>
  </si>
  <si>
    <t>Invasive European green crab (Carcinus maenas) predation in a Washington State estuary revealed with DNA metabarcoding</t>
  </si>
  <si>
    <t>10.1371/journal.pone.0302518</t>
  </si>
  <si>
    <t>Schultz, TF; Fitzpatrick, CK; Freshwater, DW; Morris, JA</t>
  </si>
  <si>
    <t>Characterization of 18 polymorphic microsatellite loci from invasive lionfish (Pterois volitans and P-miles)</t>
  </si>
  <si>
    <t>CONSERVATION GENETICS RESOURCES</t>
  </si>
  <si>
    <t>10.1007/s12686-013-9860-5</t>
  </si>
  <si>
    <t>Kihlberg, IW; Florin, AB; Lundström, K; Östman, Ö</t>
  </si>
  <si>
    <t>Detection of multiple fish species in the diet of the invasive round goby reveals new trophic interactions in the Baltic Sea</t>
  </si>
  <si>
    <t>10.3391/ai.2023.18.2.104960</t>
  </si>
  <si>
    <t>Hong, YK; Kim, JE; Lee, JH; Song, MY; Park, HW; Lee, WO</t>
  </si>
  <si>
    <t>Occurrence of exotic eels in natural waters of South Korea</t>
  </si>
  <si>
    <t>ANIMAL CELLS AND SYSTEMS</t>
  </si>
  <si>
    <t>10.1080/19768354.2017.1377108</t>
  </si>
  <si>
    <t>Bowser, ML; Brassfield, R; Dziergowski, A; Eskelin, T; Hester, J; Magness, DR; McInnis, M; Melvin, T; Morton, JM; Stone, J</t>
  </si>
  <si>
    <t>Towards conserving natural diversity: A biotic inventory by observations, specimens, DNA barcoding and high-throughput sequencing methods</t>
  </si>
  <si>
    <t>10.3897/BDJ.8.e50124</t>
  </si>
  <si>
    <t>Soroka, M; Rymaszewska, A; Sanko, T; Przylucka, A; Lubosny, M; Smietanka, B; Burzynski, A</t>
  </si>
  <si>
    <t>Next-generation sequencing of Dreissena polymorpha transcriptome sheds light on its mitochondrial DNA</t>
  </si>
  <si>
    <t>10.1007/s10750-017-3088-4</t>
  </si>
  <si>
    <t>Vourlitis, GL; Berry, P; Cabuco, JM; Estrada, A; García, KH; Hunter, BT; Mastaglio, L; Murguia, E; Nacauili, N; Ponce, M; Saenz, L; Salah, Z; Shaffer, J; Solis, M; Thomas, S; Becket, E</t>
  </si>
  <si>
    <t>Composition and activity of soil microbial communities in native and non-native vegetation of southern California</t>
  </si>
  <si>
    <t>APPLIED SOIL ECOLOGY</t>
  </si>
  <si>
    <t>10.1016/j.apsoil.2023.105164</t>
  </si>
  <si>
    <t>Kim, HM; Jo, J; Park, C; Choi, BJ; Lee, HG; Kim, KY</t>
  </si>
  <si>
    <t>Epibionts associated with floating Sargassum horneri in the Korea Strait</t>
  </si>
  <si>
    <t>ALGAE</t>
  </si>
  <si>
    <t>10.4490/algae.2019.34.12.10</t>
  </si>
  <si>
    <t>Crego-Prieto, V; Ardura, A; Juanes, F; Roca, A; Taylor, JS; Garcia-Vazquez, E</t>
  </si>
  <si>
    <t>Aquaculture and the spread of introduced mussel genes in British Columbia</t>
  </si>
  <si>
    <t>10.1007/s10530-015-0853-z</t>
  </si>
  <si>
    <t>Sandercock, BK; Davey, ML; Endrestol, A; Blaalid, R; Fossoy, F; Hegre, H; Majaneva, MAM; Often, A; Åström, J; Jacobsen, RM</t>
  </si>
  <si>
    <t>Designing a surveillance program for early detection of alien plants and insects in Norway</t>
  </si>
  <si>
    <t>10.1007/s10530-022-02957-6</t>
  </si>
  <si>
    <t>Hede, N; Khandeparker, L</t>
  </si>
  <si>
    <t>Ecological Impacts of Aged Freshwater Biofilms on Estuarine Microbial Communities Elucidated Through Microcosm Experiments: A Microbial Invasion Perspective</t>
  </si>
  <si>
    <t>CURRENT MICROBIOLOGY</t>
  </si>
  <si>
    <t>10.1007/s00284-022-02903-8</t>
  </si>
  <si>
    <t>Quinn, EA; Thomas, JE; Malkin, SH; Eley, MJ; Coates, CJ; Rowley, AF</t>
  </si>
  <si>
    <t>Invasive slipper limpets Crepidula fornicata are hosts for sterilizing digenean parasites</t>
  </si>
  <si>
    <t>PARASITOLOGY</t>
  </si>
  <si>
    <t>10.1017/S0031182022000257</t>
  </si>
  <si>
    <t>Evans, HK; Bunch, AJ; Schmitt, JD; Hoogakker, FJ; Carlson, KB</t>
  </si>
  <si>
    <t>High-throughput sequencing outperforms traditional morphological methods in Blue Catfish diet analysis and reveals novel insights into diet ecology</t>
  </si>
  <si>
    <t>10.1002/ece3.7460</t>
  </si>
  <si>
    <t>Harrison, GF; Kim, K; Collins, AG</t>
  </si>
  <si>
    <t>Low genetic diversity of the putatively introduced, brackish water hydrozoan, Blackfordia virginica (Leptothecata: Blackfordiidae), throughout the United States, with a new record for Lake Pontchartrain, Louisiana</t>
  </si>
  <si>
    <t>PROCEEDINGS OF THE BIOLOGICAL SOCIETY OF WASHINGTON</t>
  </si>
  <si>
    <t/>
  </si>
  <si>
    <t>Ripa, A; Palacios-Gonzalez, MJ; Díaz-Caballero, JA; Espinosa, A; Zalba, FJ; García-Zapata, JL; Fernádez-García, JL</t>
  </si>
  <si>
    <t>First evidence of predation on the native endangered Iberian desman (Galemys pyrenaicus) and Iberian water shrews (Neomys anomalus) by the invasive species American mink using eDNA tools in Extremadura (Spain)</t>
  </si>
  <si>
    <t>10.1007/s11033-024-10160-0</t>
  </si>
  <si>
    <t>Elmore, JW; Wilcox, TM; Dutcher, AE; Reiss, Y; Schwartz, MK</t>
  </si>
  <si>
    <t>An inside beak: Molecular analysis of swab samples reveals the seabird diet of invasive Barn Owls in Hawai'i</t>
  </si>
  <si>
    <t>JOURNAL OF HEREDITY</t>
  </si>
  <si>
    <t>10.1093/jhered/esad068</t>
  </si>
  <si>
    <t>Chambouvet, A; Laabir, M; Sengco, M; Vaquer, A; Guillou, L</t>
  </si>
  <si>
    <t>Genetic diversity of Amoebophryidae (Syndiniales) during Alexandrium catenella/tamarense (Dinophyceae) blooms in the Thau lagoon (Mediterranean Sea, France)</t>
  </si>
  <si>
    <t>RESEARCH IN MICROBIOLOGY</t>
  </si>
  <si>
    <t>10.1016/j.resmic.2011.03.002</t>
  </si>
  <si>
    <t>Aguilar, A; Ahumada, TJ; Moreno, NA; Bohn, J; Bustamante, DE; Calderon, MS; Cardoso, E; Carranza, R; Castillo, M; Cazares, E; Cazares, E; Companion, JK; Cruz, J; Cuevas, N; De La Torre, L; Dietz, DP; Fernando, KM; Garcia, B; Gomez, P; Gonzales-Miramontes, B; Hernandez, Y; Huaracha, K; Hughey, JR; Lazaro, G; Lorenzo, FZ; Medrano, D; Mendoza, A; Mendoza, D; Mohssin, A; Medina, JO; Pacheco, A; Ruvalcaba, GP; Patel, J; Patel, J; Patino, S; Perez-Alfaro, K; Ponce, AN; Poso, JG; Ramirez, G; Ramirez, HA; Resendiz, N; Reyno, R; Rodriguez, D; Russell, IA; Saenz-Verdugo, P; Carmona, AS; Sanchez, F; Sheffer, SX; Solorio, C; Trujillo, AS; Vasaya, GS; Lopez, VV</t>
  </si>
  <si>
    <t>The complete mitochondrial and plastid genomes of the invasive marine red alga Caulacanthus okamurae (Caulacanthaceae, Rhodophyta) from Moss Landing, California, USA</t>
  </si>
  <si>
    <t>MITOCHONDRIAL DNA PART B-RESOURCES</t>
  </si>
  <si>
    <t>10.1080/23802359.2020.1763870</t>
  </si>
  <si>
    <t>Li, X; Wang, GL; Li, YF; Liu, W; Lu, C; Guo, YC; Huang, W; Wang, JH; Dong, B</t>
  </si>
  <si>
    <t>Quantitative Evaluation of the Larval Density of Sea Potato Acaudina spp. with Mitochondrial Molecular Marker</t>
  </si>
  <si>
    <t>JOURNAL OF OCEAN UNIVERSITY OF CHINA</t>
  </si>
  <si>
    <t>10.1007/s11802-021-4623-5</t>
  </si>
  <si>
    <t>Díaz-Puente, B; Pita, A; Uribe, J; Cuéllar-Pinzón, J; Guiñez, R; Presa, P</t>
  </si>
  <si>
    <t>A biogeography-based management for Mytilus chilensis: The genetic hodgepodge of Los Lagos versus the pristine hybrid zone of the Magellanic ecotone</t>
  </si>
  <si>
    <t>10.1002/aqc.3271</t>
  </si>
  <si>
    <t>Chebaane, S; Pais, MP; Engelen, AH; Ramalhosa, P; Silva, R; Gizzi, F; Canning-Clode, J; Bernal-Ibáñez, A; Monteiro, JG</t>
  </si>
  <si>
    <t>Exploring foraging preference of local fish species towards non-indigenous fouling communities near marinas: Insights from Remote Video Foraging System (RVFS) trials</t>
  </si>
  <si>
    <t>10.1016/j.marpolbul.2023.115871</t>
  </si>
  <si>
    <t>Pichler, V; Mancini, E; Micocci, M; Calzetta, M; Arnoldi, D; Rizzoli, A; Lencioni, V; Paoli, F; Bellini, R; Veronesi, R; Martini, S; Drago, A; De Liberato, C; Ermenegildi, A; Pinto, J; della Torre, A; Caputo, B</t>
  </si>
  <si>
    <t>A Novel Allele Specific Polymerase Chain Reaction (AS-PCR) Assay to Detect the V1016G Knockdown Resistance Mutation Confirms Its Widespread Presence in Aedes albopictus Populations from Italy</t>
  </si>
  <si>
    <t>INSECTS</t>
  </si>
  <si>
    <t>10.3390/insects12010079</t>
  </si>
  <si>
    <t>Andrade, JD; Loiko, MR; Schmidt, C; Vidaletti, MR; Lopes, BC; Cerva, C; Varela, APM; Tochetto, C; Maciel, ALG; Bertagnolli, AC; Rodrigues, RO; Roehe, PM; Lunge, VR; Mayer, FQ</t>
  </si>
  <si>
    <t>Molecular survey of porcine respiratory disease complex pathogens in Brazilian wild boars</t>
  </si>
  <si>
    <t>PREVENTIVE VETERINARY MEDICINE</t>
  </si>
  <si>
    <t>10.1016/j.prevetmed.2022.105698</t>
  </si>
  <si>
    <t>Hudson, J; Johannesson, K; McQuaid, CD; Rius, M</t>
  </si>
  <si>
    <t>Secondary contacts and genetic admixture shape colonization by an amphiatlantic epibenthic invertebrate</t>
  </si>
  <si>
    <t>10.1111/eva.12893</t>
  </si>
  <si>
    <t>Kobayashi, G; Itoh, H; Nakajima, N</t>
  </si>
  <si>
    <t>First report of the mitogenome of the invasive reef-building polychaete Ficopomatus enigmaticus (Annelida: Serpulidae) and a cryptic lineage from the Japanese Archipelago</t>
  </si>
  <si>
    <t>10.1007/s11033-023-08647-3</t>
  </si>
  <si>
    <t>Ruocco, N; Nuzzo, G; Federico, S; Esposito, R; Gallo, C; Ziaco, M; Manzo, E; Fontana, A; Bertolino, M; Zagami, G; Zupo, V; Sansone, C; Costantini, M</t>
  </si>
  <si>
    <t>Potential of Polar Lipids Isolated from the Marine Sponge Haliclona (Halichoclona) vansoesti against Melanoma</t>
  </si>
  <si>
    <t>INTERNATIONAL JOURNAL OF MOLECULAR SCIENCES</t>
  </si>
  <si>
    <t>10.3390/ijms25137418</t>
  </si>
  <si>
    <t>Pett, W; Ryan, JF; Pang, K; Mullikin, JC; Martindale, MQ; Baxevanis, AD; Lavrov, DV</t>
  </si>
  <si>
    <t>Extreme mitochondrial evolution in the ctenophore Mnemiopsis leidyi: Insight from mtDNA and the nuclear genome</t>
  </si>
  <si>
    <t>MITOCHONDRIAL DNA</t>
  </si>
  <si>
    <t>10.3109/19401736.2011.624611</t>
  </si>
  <si>
    <t>Nakamura, AM; Chahad-Ehlers, S; Lima, ALA; Taniguti, CH; Sobrinho, I ; Torres, FR; de Brito, RA</t>
  </si>
  <si>
    <t>Reference genes for accessing differential expression among developmental stages and analysis of differential expression of OBP genes in Anastrepha obliqua</t>
  </si>
  <si>
    <t>10.1038/srep17480</t>
  </si>
  <si>
    <t>Rodríguez-Echeverría, S</t>
  </si>
  <si>
    <t>Rhizobial hitchhikers from Down Under: invasional meltdown in a plant-bacteria mutualism?</t>
  </si>
  <si>
    <t>JOURNAL OF BIOGEOGRAPHY</t>
  </si>
  <si>
    <t>10.1111/j.1365-2699.2010.02284.x</t>
  </si>
  <si>
    <t>Wang, Y; Kong, J; Gu, SS; Huang, BQ; Sun, P</t>
  </si>
  <si>
    <t>Dynamics of benthic microeukaryotic communities in a mangrove wetland invaded by Spartina alterniflora: Effects of vegetation, seasonality, and sediment depth</t>
  </si>
  <si>
    <t>10.1016/j.scitotenv.2024.170231</t>
  </si>
  <si>
    <t>Li, SX; Qian, ZJ; Yang, JN; Lin, YF; Li, H; Chen, L</t>
  </si>
  <si>
    <t>Seasonal variation in structure and function of gut microbiota in Pomacea canaliculata</t>
  </si>
  <si>
    <t>10.1002/ece3.9162</t>
  </si>
  <si>
    <t>Nagayama, S; Kume, M; Oota, M; Mizushima, K; Mori, S</t>
  </si>
  <si>
    <t>Common coypu predation on unionid mussels and terrestrial plants in an invaded Japanese river</t>
  </si>
  <si>
    <t>10.1051/kmae/2020029</t>
  </si>
  <si>
    <t>Farrer, EC; Birnbaum, C; Halbrook, SR; Brady, M; Bumby, CR; Candaele, H; Kulick, NK; Lee, SFH; Schroeder, CS; Smith, MKH; Wilber, W; Singh, B</t>
  </si>
  <si>
    <t>Plant and microbial impacts of an invasive species vary across an environmental gradient</t>
  </si>
  <si>
    <t>JOURNAL OF ECOLOGY</t>
  </si>
  <si>
    <t>10.1111/1365-2745.13629</t>
  </si>
  <si>
    <t>Rizzo, L; Fraschetti, S; Alifano, P; Pizzolante, G; Stabili, L</t>
  </si>
  <si>
    <t>The alien species Caulerpa cylindracea and its associated bacteria in the Mediterranean Sea</t>
  </si>
  <si>
    <t>10.1007/s00227-015-2775-9</t>
  </si>
  <si>
    <t>Nouri-Aiin, M; Schall, JJ; Keough, CA; Wen, YY; Görres, JH</t>
  </si>
  <si>
    <t>Identifying the unidentifiable: A PCR multiplex protocol for the diagnosis of invasive pheretimoid earthworm species, verified by morphological and barcode identification</t>
  </si>
  <si>
    <t>10.1016/j.apsoil.2020.103822</t>
  </si>
  <si>
    <t>Johansson, KSL; Lührig, K; Klaminder, J; Rengefors, K</t>
  </si>
  <si>
    <t>Development of a quantitative PCR method to explore the historical occurrence of a nuisance microalga under expansion</t>
  </si>
  <si>
    <t>10.1016/j.hal.2016.04.012</t>
  </si>
  <si>
    <t>Whitaker, JM; Janosik, AM</t>
  </si>
  <si>
    <t>Missing the mark(er): pseudogenes identified through whole mitochondrial genome sequencing provide new insight into invasive lionfish genetics</t>
  </si>
  <si>
    <t>CONSERVATION GENETICS</t>
  </si>
  <si>
    <t>10.1007/s10592-020-01263-9</t>
  </si>
  <si>
    <t>Schulze, V; Lurz, PWW; Ferrari, N; Romeo, C; Steele, MA; Marino, S; Mazzamuto, MV; Calvignac-Spencer, S; Schlottau, K; Beer, M; Ulrich, RG; Ehlers, B</t>
  </si>
  <si>
    <t>Search for polyoma-, herpes-, and bornaviruses in squirrels of the family Sciuridae</t>
  </si>
  <si>
    <t>VIROLOGY JOURNAL</t>
  </si>
  <si>
    <t>10.1186/s12985-020-01310-4</t>
  </si>
  <si>
    <t>Goubert, C; Henri, H; Minard, G; Moro, CV; Mavingui, P; Vieira, C; Boulesteix, M</t>
  </si>
  <si>
    <t>High-throughput sequencing of transposable element insertions suggests adaptive evolution of the invasive Asian tiger mosquito towards temperate environments</t>
  </si>
  <si>
    <t>10.1111/mec.14184</t>
  </si>
  <si>
    <t>DeBellis, T; Kembel, SW; Lessard, JP</t>
  </si>
  <si>
    <t>Shared mycorrhizae but distinct communities of other root-associated microbes on co-occurring native and invasive maples</t>
  </si>
  <si>
    <t>10.7717/peerj.7295</t>
  </si>
  <si>
    <t>Zhang, YQ; Britton, JR; Huang, DT; He, YJ; Li, YF; Chen, WT; Li, J</t>
  </si>
  <si>
    <t>Coexistence mechanisms and individual trophic niche variation between functionally analogous non-native and native carp species</t>
  </si>
  <si>
    <t>10.1038/s41598-024-78880-8</t>
  </si>
  <si>
    <t>Zardi, GI; McQuaid, CD; Jacinto, R; Lourenço, CR; Serrao, EA; Nicastro, KR</t>
  </si>
  <si>
    <t>Re-assessing the origins of the invasive mussel Mytilus galloprovincialis in southern Africa</t>
  </si>
  <si>
    <t>MARINE AND FRESHWATER RESEARCH</t>
  </si>
  <si>
    <t>10.1071/MF17132</t>
  </si>
  <si>
    <t>Kuba, GM; Spalding, HL; Hill-Spanik, KM; Fullerton, H</t>
  </si>
  <si>
    <t>Microbiota-Macroalgal Relationships at a Hawaiian Intertidal Bench Are Influenced by Macroalgal Phyla and Associated Thallus Complexity</t>
  </si>
  <si>
    <t>MSPHERE</t>
  </si>
  <si>
    <t>10.1128/mSphere.00665-21</t>
  </si>
  <si>
    <t>Boehm, AB; Ismail, NS; Sassoubre, LM; Andruszkiewicz, EA</t>
  </si>
  <si>
    <t>Oceans in Peril: Grand Challenges in Applied Water Quality Research for the 21st Century</t>
  </si>
  <si>
    <t>ENVIRONMENTAL ENGINEERING SCIENCE</t>
  </si>
  <si>
    <t>10.1089/ees.2015.0252</t>
  </si>
  <si>
    <t>Ma, SY; Zhao, X; Song, N</t>
  </si>
  <si>
    <t>Whole-Genome Survey Analyses of Five Goby Species Provide Insights into Their Genetic Evolution and Invasion-Related Genes</t>
  </si>
  <si>
    <t>10.3390/ijms25063293</t>
  </si>
  <si>
    <t>Bernardini, I; Poggi, C; Porretta, D; Máca, J; Perugini, E; Manzi, S; Gabrielli, S; Pichler, V; Latrofa, MS; Fourie, J; Lia, RP; Beugnet, F; Otranto, D; Pombi, M</t>
  </si>
  <si>
    <t>Population dynamics of sympatric Phortica spp. and first record of stable presence of Phortica oldenbergi in a Thelazia callipaeda-endemic area of Italy</t>
  </si>
  <si>
    <t>10.1186/s13071-024-06526-9</t>
  </si>
  <si>
    <t>Frossard, V; Vagnon, C; Jacquet, S</t>
  </si>
  <si>
    <t>Seasonal variations of the trophic niche width of Hemimysisanomala in Lake Geneva</t>
  </si>
  <si>
    <t>10.1007/s10750-023-05334-z</t>
  </si>
  <si>
    <t>Ramsey, DSL; MacDonald, AJ; Quasim, S; Barclay, C; Sarre, SD</t>
  </si>
  <si>
    <t>An examination of the accuracy of a sequential PCR and sequencing test used to detect the incursion of an invasive species: the case of the red fox in Tasmania</t>
  </si>
  <si>
    <t>10.1111/1365-2664.12407</t>
  </si>
  <si>
    <t>Martins, B; Silva-Rocha, I; Mata, VA; Gonçalves, Y; Rocha, R; Rato, C</t>
  </si>
  <si>
    <t>Trophic interactions of an invasive gecko in an endemic-rich oceanic island: Insights using DNA metabarcoding</t>
  </si>
  <si>
    <t>10.3389/fevo.2022.1044230</t>
  </si>
  <si>
    <t>Prentis, PJ; Woolfit, M; Thomas-Hall, SR; Ortiz-Barrientos, D; Pavasovic, A; Lowe, AJ; Schenk, PM</t>
  </si>
  <si>
    <t>Massively parallel sequencing and analysis of expressed sequence tags in a successful invasive plant</t>
  </si>
  <si>
    <t>ANNALS OF BOTANY</t>
  </si>
  <si>
    <t>10.1093/aob/mcq201</t>
  </si>
  <si>
    <t>Kwong, SLT; Villacorta-Rath, C; Pratchett, M; Uthicke, S</t>
  </si>
  <si>
    <t>Telomere dynamics in the Pacific crown-of-thorns seastar (Acanthaster cf. solaris): effect of age, diet, and tissue type</t>
  </si>
  <si>
    <t>10.1007/s00338-023-02405-4</t>
  </si>
  <si>
    <t>Mukherjee, N; Beati, L; Sellers, M; Burton, L; Adamson, S; Robbins, RG; Moore, F; Karim, S</t>
  </si>
  <si>
    <t>Importation of exotic ticks and tick-borne spotted fever group rickettsiae into the United States by migrating songbirds</t>
  </si>
  <si>
    <t>TICKS AND TICK-BORNE DISEASES</t>
  </si>
  <si>
    <t>10.1016/j.ttbdis.2013.09.009</t>
  </si>
  <si>
    <t>Maranesi, M; Palermo, FA; Bufalari, A; Mercati, F; Paoloni, D; Cocci, P; Moretti, G; Crotti, S; Zerani, M; Dall'Aglio, C</t>
  </si>
  <si>
    <t>Seasonal Expression of NGF and Its Cognate Receptors in the Ovaries of Grey Squirrels (Sciurus carolinensis)</t>
  </si>
  <si>
    <t>10.3390/ani10091558</t>
  </si>
  <si>
    <t>Reason, A; Felden, A; Bulgarella, M; Lester, PJ</t>
  </si>
  <si>
    <t>Population dynamics and prey community of the invasive paper wasp Polistes chinensis (Hymenoptera: Vespidae) in a protected coastal habitat in New Zealand</t>
  </si>
  <si>
    <t>AUSTRAL ENTOMOLOGY</t>
  </si>
  <si>
    <t>10.1111/aen.12690</t>
  </si>
  <si>
    <t>Oyarzún, PA; Toro, JE; Cañete, JI; Gardner, JPA</t>
  </si>
  <si>
    <t>Bioinvasion threatens the genetic integrity of native diversity and a natural hybrid zone: smooth-shelled blue mussels (Mytilus spp.) in the Strait of Magellan</t>
  </si>
  <si>
    <t>BIOLOGICAL JOURNAL OF THE LINNEAN SOCIETY</t>
  </si>
  <si>
    <t>10.1111/bij.12687</t>
  </si>
  <si>
    <t>Gao, GF; Li, PF; Zhong, JX; Shen, ZJ; Chen, J; Li, YT; Isabwe, A; Zhu, XY; Ding, QS; Zhang, S; Gao, CH; Zheng, HL</t>
  </si>
  <si>
    <t>Spartina alterniflora invasion alters soil bacterial communities and enhances soil N2O emissions by stimulating soil denitrification in mangrove wetland</t>
  </si>
  <si>
    <t>10.1016/j.scitotenv.2018.10.277</t>
  </si>
  <si>
    <t>Novoa, A; Keet, JH; Lechuga-Lago, Y; Pysek, P; Le Roux, JJ</t>
  </si>
  <si>
    <t>Urbanization and Carpobrotus edulis invasion alter the diversity and composition of soil bacterial communities in coastal areas</t>
  </si>
  <si>
    <t>FEMS MICROBIOLOGY ECOLOGY</t>
  </si>
  <si>
    <t>10.1093/femsec/fiaa106</t>
  </si>
  <si>
    <t>Klimova, A; Rodriguez-Estrella, R; Meng, GL; Gutierrez-Rivera, JN; Jimenez-Jimenez, ML; Liu, SL</t>
  </si>
  <si>
    <t>Metabarcoding reveals seasonal and spatial patterns of arthropod community assemblages in two contrasting habitats: Desert and oasis of the Baja California Peninsula, Mexico</t>
  </si>
  <si>
    <t>10.1111/ddi.13672</t>
  </si>
  <si>
    <t>Novoa, A; Hirsch, H; Castillo, ML; Canavan, S; González, L; Richardson, DM; Pysek, P; Rodríguez, J; Silva, LB; Brundu, G; D'Antonio, CM; Gutiérrez, JL; Mathese, M; Levin, S; Silva, L; Le Roux, JJ</t>
  </si>
  <si>
    <t>Genetic and morphological insights into the Carpobrotus hybrid complex around the world</t>
  </si>
  <si>
    <t>10.3897/neobiota.89.109164</t>
  </si>
  <si>
    <t>Whitehurst, LE; Cunard, CE; Reed, JN; Worthy, SJ; Marsico, TD; Lucardi, RD; Burgess, KS</t>
  </si>
  <si>
    <t>Preliminary application of DNA barcoding toward the detection of viable plant propagules at an initial, international point-of-entry in Georgia, USA</t>
  </si>
  <si>
    <t>10.1007/s10530-020-02204-w</t>
  </si>
  <si>
    <t>Hammond, D; Ferris, G</t>
  </si>
  <si>
    <t>Low doses of Earth Tec QZ ionic copper used in effort to eradicate quagga mussels from an entire Pennsylvania lake</t>
  </si>
  <si>
    <t>10.3391/mbi.2019.10.3.07</t>
  </si>
  <si>
    <t>Huang, XN; Gao, YC; Jiang, B; Zhou, ZC; Zhan, AB</t>
  </si>
  <si>
    <t>Reference gene selection for quantitative gene expression studies during biological invasions: A test on multiple genes and tissues in a model ascidian Ciona savignyi</t>
  </si>
  <si>
    <t>GENE</t>
  </si>
  <si>
    <t>10.1016/j.gene.2015.09.066</t>
  </si>
  <si>
    <t>Zhang, YQ; Li, J; Li, YF; Tarkan, AS; Andreou, D; Britton, JR</t>
  </si>
  <si>
    <t>Trophic niche variation and overlap between invasive mrigal carp and native mud carp in southern China</t>
  </si>
  <si>
    <t>10.1007/s10530-024-03266-w</t>
  </si>
  <si>
    <t>Hu, J; De Barro, P; Zhao, H; Wang, J; Nardi, F; Liu, SS</t>
  </si>
  <si>
    <t>An Extensive Field Survey Combined with a Phylogenetic Analysis Reveals Rapid and Widespread Invasion of Two Alien Whiteflies in China</t>
  </si>
  <si>
    <t>10.1371/journal.pone.0016061</t>
  </si>
  <si>
    <t>Ebrahimi, S; Bordbar, A; Parvizi, P</t>
  </si>
  <si>
    <t>Genetic dynamics in the sand fly (Diptera: Psychodidae) nuclear and mitochondrial genotypes: evidence for vector adaptation at the border of Iran with Iraq</t>
  </si>
  <si>
    <t>10.1186/s13071-016-1603-5</t>
  </si>
  <si>
    <t>Migaou, M; Macé, S; Maalej, H; Marchand, L; Bonnetot, S; Noël, C; Sinquin, C; Jérôme, M; Zykwinska, A; Colliec-Jouault, S; Maaroufi, RM; Delbarre-Ladrat, C</t>
  </si>
  <si>
    <t>Exploring the Exopolysaccharide Production Potential of Bacterial Strains Isolated from Tunisian Blue Crab Portunus segnis Microbiota</t>
  </si>
  <si>
    <t>MOLECULES</t>
  </si>
  <si>
    <t>10.3390/molecules29040774</t>
  </si>
  <si>
    <t>Seemani, B; Katongo, C; Bloomer, P; Klopper, AW; Oosthuizen, CJ</t>
  </si>
  <si>
    <t>DNA barcoding confirms the presence of invasive Parachanna obscura and rare species in the Mweru-Luapula fishery</t>
  </si>
  <si>
    <t>SCIENTIFIC AFRICAN</t>
  </si>
  <si>
    <t>10.1016/j.sciaf.2024.e02335</t>
  </si>
  <si>
    <t>Hu, Y; Holway, DA; Lukasik, P; Chau, L; Kay, AD; LeBrun, EG; Miller, KA; Sanders, JG; Suarez, AV; Russell, JA</t>
  </si>
  <si>
    <t>By their own devices: invasive Argentine ants have shifted diet without clear aid from symbiotic microbes</t>
  </si>
  <si>
    <t>10.1111/mec.13991</t>
  </si>
  <si>
    <t>Meister, SL; Richard, OK; Hoby, S; Gurtner, C; Basso, WU</t>
  </si>
  <si>
    <t>Fatal avian malaria in captive Atlantic puffins (Fratercula arctica) in Switzerland</t>
  </si>
  <si>
    <t>INTERNATIONAL JOURNAL FOR PARASITOLOGY-PARASITES AND WILDLIFE</t>
  </si>
  <si>
    <t>10.1016/j.ijppaw.2020.12.007</t>
  </si>
  <si>
    <t>Tercel, MPTG; Moorhouse-Gann, RJ; Cuff, JP; Drake, LE; Cole, NC; Goder, M; Mootoocurpen, R; Symondson, WOC</t>
  </si>
  <si>
    <t>DNA metabarcoding reveals introduced species predominate in the diet of a threatened endemic omnivore, Telfair's skink (Leiolopisma telfairii)</t>
  </si>
  <si>
    <t>10.1002/ece3.8484</t>
  </si>
  <si>
    <t>Abril, S; Jurvansuu, J</t>
  </si>
  <si>
    <t>Season- and caste-specific variation in RNA viruses in the invasive Argentine ant European supercolony</t>
  </si>
  <si>
    <t>JOURNAL OF GENERAL VIROLOGY</t>
  </si>
  <si>
    <t>10.1099/jgv.0.001384</t>
  </si>
  <si>
    <t>Rice, MA; Rawson, PD; Salinas, AD; Rosario, WR</t>
  </si>
  <si>
    <t>IDENTIFICATION AND SALINITY TOLERANCE OF THE WESTERN HEMISPHERE MUSSEL MYTELLA CHARRUANA (D'ORBIGNY, 1842) IN THE PHILIPPINES</t>
  </si>
  <si>
    <t>10.2983/035.035.0415</t>
  </si>
  <si>
    <t>Thanh, HN; Zhao, LJ; Liu, QG</t>
  </si>
  <si>
    <t>De Novo Transcriptome Sequencing Analysis and Comparison of Differentially Expressed Genes (DEGs) in Macrobrachium rosenbergii in China</t>
  </si>
  <si>
    <t>10.1371/journal.pone.0109656</t>
  </si>
  <si>
    <t>Lim, PE; Yang, LE; Tan, J; Maggs, CA; Brodie, J</t>
  </si>
  <si>
    <t>Advancing the taxonomy of economically important red seaweeds (Rhodophyta)</t>
  </si>
  <si>
    <t>EUROPEAN JOURNAL OF PHYCOLOGY</t>
  </si>
  <si>
    <t>10.1080/09670262.2017.1365174</t>
  </si>
  <si>
    <t>Wang, CC; Xu, MZ; Zhang, JH; Zhou, XD</t>
  </si>
  <si>
    <t>High-latitude invasion and environmental adaptability of the freshwater mussel Limnoperna fortunei in Beijing, China</t>
  </si>
  <si>
    <t>10.1002/eap.2887</t>
  </si>
  <si>
    <t>Martins, TF; Pinter, A</t>
  </si>
  <si>
    <t>Human parasitism by the exotic tick Dermacentor variabilis (Parasitiformes: Ixodida) in Brazil: report of an imported case</t>
  </si>
  <si>
    <t>REVISTA BRASILEIRA DE PARASITOLOGIA VETERINARIA</t>
  </si>
  <si>
    <t>10.1590/S1984-29612021093</t>
  </si>
  <si>
    <t>Monteiro, JR; Galvao, MSN; Perazza, CA; de Morais, LR; Hallerman, EM; Hilsdorf, AWS</t>
  </si>
  <si>
    <t>Assessment of genetic resources of the mangrove oyster Crassostrea gasar along the south and southeast coast of Brazil: baseline for its conservation and sustainable use</t>
  </si>
  <si>
    <t>MARINE BIODIVERSITY</t>
  </si>
  <si>
    <t>10.1007/s12526-023-01367-8</t>
  </si>
  <si>
    <t>Bondioli, ACV; Marques, RC; Toledo, LFD; Barbieri, E</t>
  </si>
  <si>
    <t>PCR-RFLP FOR IDENTIFICATION OF THE PEARL OYSTER Pinctada imbricata FROM BRAZIL AND VENEZUELA</t>
  </si>
  <si>
    <t>BOLETIM DO INSTITUTO DE PESCA</t>
  </si>
  <si>
    <t>10.20950/1678-2305.2017v43n3p459</t>
  </si>
  <si>
    <t>Cherif, W; Ktari, L; Hassen, B; Ismail, A; El Bour, M</t>
  </si>
  <si>
    <t>Epibiotic Bacteria Isolated from the Non-Indigenous Species Codium fragile ssp. fragile: Identification, Characterization, and Biotechnological Potential</t>
  </si>
  <si>
    <t>10.3390/microorganisms12091803</t>
  </si>
  <si>
    <t>Fu, WJ; Pang, XK; Zhao, YF; Han, CL; Liu, YF; Yu, X; Feng, JF; Fang, J; Zhang, B; Lu, XQ</t>
  </si>
  <si>
    <t>Climatic effect from oyster reef restoration in Spartina alterniflora invaded intertidal mudflat: From the perspective of CH4 and N2O production</t>
  </si>
  <si>
    <t>10.1016/j.ecss.2023.108437</t>
  </si>
  <si>
    <t>Thomas, A; Li, DM; Gunawardana, D; Flynn, A</t>
  </si>
  <si>
    <t>A Real-time PCR assay for rapid identification of Helicoverpa armigera (Lepidoptera: Noctuidae) from closely related species</t>
  </si>
  <si>
    <t>JOURNAL OF APPLIED ENTOMOLOGY</t>
  </si>
  <si>
    <t>10.1111/jen.12947</t>
  </si>
  <si>
    <t>Holthuijzen, WA; Flint, EN; Green, SJ; Plissner, JH; Simberloff, D; Sweeney, D; Wolf, CA; Jones, HP</t>
  </si>
  <si>
    <t>An invasive appetite: Combining molecular and stable isotope analyses to reveal the diet of introduced house mice (Mus musculus) on a small, subtropical island</t>
  </si>
  <si>
    <t>10.1371/journal.pone.0293092</t>
  </si>
  <si>
    <t>Bartolomé, C; Dasilva-Martíns, D; Valiñas, R; Gabín-García, LB; Nave, A; García-Pérez, AL; Monceau, K; Thiéry, D; Christie, A; Choi, MB; Sobrino, B; Amigo, J; Maside, X</t>
  </si>
  <si>
    <t>Prevalence and population genetic analyses of parasites in invasive Vespa velutina and native Hymenoptera</t>
  </si>
  <si>
    <t>10.1016/j.jip.2024.108203</t>
  </si>
  <si>
    <t>Möller, L; Kreikemeyer, B; Gerdts, G; Jost, G; Labrenz, M</t>
  </si>
  <si>
    <t>Fish as a winter reservoir for Vibrio spp. in the southern Baltic Sea coast</t>
  </si>
  <si>
    <t>JOURNAL OF MARINE SYSTEMS</t>
  </si>
  <si>
    <t>10.1016/j.jmarsys.2021.103574</t>
  </si>
  <si>
    <t>Zaton, K; Boguslawska-Was, E; Czerniejewski, P</t>
  </si>
  <si>
    <t>The communities of microorganisms in the setae of invasive Chinese mitten crab (Eriocheir sinensis) in the southern Baltic catchment basin</t>
  </si>
  <si>
    <t>10.3391/ai.2019.14.4.09</t>
  </si>
  <si>
    <t>Foster, NR; van Dijk, KJ; Biffin, E; Young, JM; Thomson, VA; Gillanders, BM; Jones, AR; Waycott, M</t>
  </si>
  <si>
    <t>A targeted capture approach to generating reference sequence databases for chloroplast gene regions</t>
  </si>
  <si>
    <t>10.1002/ece3.8816</t>
  </si>
  <si>
    <t>Pedersen, K; Marks, DR; Arsnoe, DM; Afonso, CL; Bevins, SN; Miller, PJ; Randall, AR; DeLiberto, TJ</t>
  </si>
  <si>
    <t>Avian Paramyxovirus Serotype 1 (Newcastle Disease Virus), Avian Influenza Virus, and Salmonella spp. in Mute Swans (Cygnus olor) in the Great Lakes Region and Atlantic Coast of the United States</t>
  </si>
  <si>
    <t>AVIAN DISEASES</t>
  </si>
  <si>
    <t>10.1637/10638-081413-Reg.1</t>
  </si>
  <si>
    <t>Acar, C; Ishizaki, S; Nagashima, Y</t>
  </si>
  <si>
    <t>Toxicity of the Lessepsian pufferfish Lagocephalus sceleratus from eastern Mediterranean coasts of Turkey and species identification by rapid PCR amplification</t>
  </si>
  <si>
    <t>EUROPEAN FOOD RESEARCH AND TECHNOLOGY</t>
  </si>
  <si>
    <t>10.1007/s00217-016-2721-1</t>
  </si>
  <si>
    <t>Livingston, IG; Gregory, TM; Hawkins, EC; Cave, A; Loyola, A; Vaden, SL; Deresienski, D; Riofrio-Lazo, M; Lewbart, GA; Páez-Rosas, D; Breen, M</t>
  </si>
  <si>
    <t>Molecular Discovery of Filarial Nematode DNA in an Endangered Wild Pinniped (Galapagos Sea Lion, Zalophus wollebaeki)</t>
  </si>
  <si>
    <t>10.1002/ece3.70596</t>
  </si>
  <si>
    <t>Sanathkumar, H; Ravi, C; Padinhatupurayil, SB; Mol, M; Prasad, JK; Nayak, BB</t>
  </si>
  <si>
    <t>Microbiological Investigation of Persistent Mortalities in Litopenaeus vannamei Grown in Low Saline Waters in India</t>
  </si>
  <si>
    <t>JOURNAL OF AQUATIC ANIMAL HEALTH</t>
  </si>
  <si>
    <t>10.1080/08997659.2014.902875</t>
  </si>
  <si>
    <t>Sun, DD; Huang, Y; Qin, ZJ; Zhan, HX; Zhang, JP; Liu, Y; Yang, SY</t>
  </si>
  <si>
    <t>Identification of Candidate Olfactory Genes in the Antennal Transcriptome of the Stink BugHalyomorpha halys</t>
  </si>
  <si>
    <t>FRONTIERS IN PHYSIOLOGY</t>
  </si>
  <si>
    <t>10.3389/fphys.2020.00876</t>
  </si>
  <si>
    <t>Shang, S; Li, LY; Zhang, ZW; Zang, Y; Chen, J; Wang, J; Wu, T; Xia, JB; Tang, XX</t>
  </si>
  <si>
    <t>The Effects of Secondary Growth of Spartina alterniflora after Treatment on Sediment Microorganisms in the Yellow River Delta</t>
  </si>
  <si>
    <t>10.3390/microorganisms10091722</t>
  </si>
  <si>
    <t>Davey, ML; Blaalid, R; Dahle, S; Stange, EE; Barton, DN; Rusch, GM</t>
  </si>
  <si>
    <t>Seasonal variation in urban pollen resource use by north temperate European honeybees</t>
  </si>
  <si>
    <t>URBAN ECOSYSTEMS</t>
  </si>
  <si>
    <t>10.1007/s11252-023-01458-1</t>
  </si>
  <si>
    <t>Halvarsson, P; Baltrusis, P; Kjellander, P; Höglund, J</t>
  </si>
  <si>
    <t>Parasitic strongyle nemabiome communities in wild ruminants in Sweden</t>
  </si>
  <si>
    <t>10.1186/s13071-022-05449-7</t>
  </si>
  <si>
    <t>Ando, H</t>
  </si>
  <si>
    <t>Genetic and ecological conservation issues for oceanic island birds, revealed by a combination of the latest molecular techniques and conventional field work</t>
  </si>
  <si>
    <t>ECOLOGICAL RESEARCH</t>
  </si>
  <si>
    <t>10.1111/1440-1703.1062</t>
  </si>
  <si>
    <t>Vilasboa, A; Alencar, AS; Duarte, AVB; Tavares, C; Gusmao, J</t>
  </si>
  <si>
    <t>Haplotype-specific single-locus multiplex PCR assay for identification of Pacific and Atlantic white shrimps, exotic Litopenaeus vannamei and native Litopenaeus schmitti, along the coast of Brazil</t>
  </si>
  <si>
    <t>10.1007/s12686-018-1068-2</t>
  </si>
  <si>
    <t>Tuomikoski, E; Selonen, V; Merimaa, K; Laaksonen, T</t>
  </si>
  <si>
    <t>Diet of the raccoon dog, an invasive mesopredator, during the breeding season of declining waterbird populations</t>
  </si>
  <si>
    <t>10.1016/j.gecco.2024.e02917</t>
  </si>
  <si>
    <t>Karaca, MM; Karut, K</t>
  </si>
  <si>
    <t>Population variation of Bemisia tabaci MED and MEAM1 species in an agricultural landscape: the case of Cukurova plain</t>
  </si>
  <si>
    <t>ARTHROPOD-PLANT INTERACTIONS</t>
  </si>
  <si>
    <t>10.1007/s11829-021-09877-7</t>
  </si>
  <si>
    <t>Shearer, PW; West, JD; Walton, VM; Brown, PH; Svetec, N; Chiu, JC</t>
  </si>
  <si>
    <t>Seasonal cues induce phenotypic plasticity of Drosophila suzukii to enhance winter survival</t>
  </si>
  <si>
    <t>BMC ECOLOGY</t>
  </si>
  <si>
    <t>10.1186/s12898-016-0070-3</t>
  </si>
  <si>
    <t>Galvao, MSN; Pereira, OM; Hilsdorf, AWS</t>
  </si>
  <si>
    <t>Molecular identification and distribution of mangrove oysters (Crassostrea) in an estuarine ecosystem in Southeast Brazil: implications for aquaculture and fisheries management</t>
  </si>
  <si>
    <t>AQUACULTURE RESEARCH</t>
  </si>
  <si>
    <t>10.1111/j.1365-2109.2012.03166.x</t>
  </si>
  <si>
    <t>Rizzo, D; Moricca, S; Bracalini, M; Benigno, A; Bernardo, U; Luchi, N; Da Lio, D; Nugnes, F; Cappellini, G; Salemi, C; Cacciola, S; Panzavolta, T</t>
  </si>
  <si>
    <t>Rapid Detection of Pityophthorus juglandis (Blackman) (Coleoptera, Curculionidae) with the Loop-Mediated Isothermal Amplification (LAMP) Method</t>
  </si>
  <si>
    <t>PLANTS-BASEL</t>
  </si>
  <si>
    <t>10.3390/plants10061048</t>
  </si>
  <si>
    <t>Rivera, B; Cook, K; Andrews, K; Atkinson, MS; Savage, AE</t>
  </si>
  <si>
    <t>Pathogen Dynamics in an Invasive Frog Compared to Native Species</t>
  </si>
  <si>
    <t>ECOHEALTH</t>
  </si>
  <si>
    <t>10.1007/s10393-019-01432-4</t>
  </si>
  <si>
    <t>Löhr, B; Vásquez-Ordóñez, AA; Lopez-Lavalle, LAB</t>
  </si>
  <si>
    <t>Rhynchophorus palmarum in Disguise: Undescribed Polymorphism in the Black Palm Weevil</t>
  </si>
  <si>
    <t>10.1371/journal.pone.0143210</t>
  </si>
  <si>
    <t>Rivas, Y; Aponte, H; Rivera-Salazar, D; Matus, F; Martínez, O; Encina, C; Retamal-Salgado, J</t>
  </si>
  <si>
    <t>Microbial Community and Enzyme Activity of Forest Plantation, Natural Forests, and Agricultural Land in Chilean Coastal Cordillera Soils</t>
  </si>
  <si>
    <t>FORESTS</t>
  </si>
  <si>
    <t>10.3390/f14050938</t>
  </si>
  <si>
    <t>An, HS; Kim, WJ; Lim, HJ; Byun, SG; Hur, YB; Park, JY; Myeong, JI; An, CM</t>
  </si>
  <si>
    <t>Genetic structure and diversity of Crassostrea gigas in Korea revealed from microsatellite markers</t>
  </si>
  <si>
    <t>BIOCHEMICAL SYSTEMATICS AND ECOLOGY</t>
  </si>
  <si>
    <t>10.1016/j.bse.2014.03.039</t>
  </si>
  <si>
    <t>Díaz, F; Endersby, NM; Hoffmann, AA</t>
  </si>
  <si>
    <t>Genetic structure of the whitefly Bemisia tabaci populations in Colombia following a recent invasion</t>
  </si>
  <si>
    <t>INSECT SCIENCE</t>
  </si>
  <si>
    <t>10.1111/1744-7917.12129</t>
  </si>
  <si>
    <t>Kurucz, K; Kiss, V; Zana, B; Jakab, F; Kemenesi, G</t>
  </si>
  <si>
    <t>Filarial nematode (order: Spirurida) surveillance in urban habitats, in the city of P,cs (Hungary)</t>
  </si>
  <si>
    <t>PARASITOLOGY RESEARCH</t>
  </si>
  <si>
    <t>10.1007/s00436-018-6066-5</t>
  </si>
  <si>
    <t>Salas, LM; Espinoza-Carniglia, M; Schmeisser, NL; Torres, LG; Silva-de la Fuente, MC; Lareschi, M; González-Acuña, D</t>
  </si>
  <si>
    <t>Fleas of black rats (Rattus rattus) as reservoir host of Bartonella spp. in Chile</t>
  </si>
  <si>
    <t>10.7717/peerj.7371</t>
  </si>
  <si>
    <t>Mankiewicz-Boczek, J; Kokocinski, M; Gagala, I; Pawelczyk, J; Jurczak, T; Dziadek, J</t>
  </si>
  <si>
    <t>Preliminary molecular identification of cylindrospermopsin-producing Cyanobacteria in two Polish lakes (Central Europe)</t>
  </si>
  <si>
    <t>FEMS MICROBIOLOGY LETTERS</t>
  </si>
  <si>
    <t>10.1111/j.1574-6968.2011.02451.x</t>
  </si>
  <si>
    <t>Brigida, NS; Lutz, I; Martins, T; Santana, P; Barbosa, A; Sampaio, I; Vallinoto, M; Evangelista-Gomes, G</t>
  </si>
  <si>
    <t>Authentication of sushi and sashimi products from northeastern Para, coastal Amazon, by DNA barcoding reveals commercial frauds and potential threats to human health and environment</t>
  </si>
  <si>
    <t>FOOD CONTROL</t>
  </si>
  <si>
    <t>10.1016/j.foodcont.2024.110724</t>
  </si>
  <si>
    <t>Hopper, JV; Mills, NJ</t>
  </si>
  <si>
    <t>Pathogenicity, prevalence and intensity of a microsporidian infection by Nosema fumiferanae postvittana in the light brown apple moth, Epiphyas postvittana, in California</t>
  </si>
  <si>
    <t>10.1016/j.jip.2016.01.004</t>
  </si>
  <si>
    <t>Shimwela, MM; Narouei-Khandan, HA; Halbert, SE; Keremane, ML; Minsavage, GV; Timilsina, S; Massawe, DP; Jones, JB; van Bruggen, AHC</t>
  </si>
  <si>
    <t>First occurrence of Diaphorina citri in East Africa, characterization of the Ca. Liberibacter species causing huanglongbing (HLB) in Tanzania, and potential further spread of D-citri and HLB in Africa and Europe</t>
  </si>
  <si>
    <t>EUROPEAN JOURNAL OF PLANT PATHOLOGY</t>
  </si>
  <si>
    <t>10.1007/s10658-016-0921-y</t>
  </si>
  <si>
    <t>Culda, CA; Rodriguez, NGT; Puleo, F; Sosa, RMP; Panait, LC; Cazan, CD; Deak, G; Leon, R; Vinueza, RL; Paez-Rosas, D; Mihalca, AD</t>
  </si>
  <si>
    <t>Canine vector-borne parasites in the Galapagos</t>
  </si>
  <si>
    <t>10.1186/s13071-024-06592-z</t>
  </si>
  <si>
    <t>Akiner, MM; Öztürk, M; Baser, AB; Günay, F; Hacioglu, S; Brinkmann, A; Emanet, N; Alten, B; Özkul, A; Nitsche, A; Linton, YM; Ergünay, K</t>
  </si>
  <si>
    <t>Arboviral screening of invasive Aedes species in northeastern Turkey: West Nile virus circulation and detection of insect-only viruses</t>
  </si>
  <si>
    <t>PLOS NEGLECTED TROPICAL DISEASES</t>
  </si>
  <si>
    <t>10.1371/journal.pntd.0007334</t>
  </si>
  <si>
    <t>Jenkins, TM; Eaton, TD; Nunziata, SO; Lance, SL; Jones, KL</t>
  </si>
  <si>
    <t>Paired-End Illumina Shotgun Sequencing Used to Develop the First Microsatellite Primers for Megacopta cribraria (F.) (Hemiptera: Heteroptera: Plataspidae)</t>
  </si>
  <si>
    <t>JOURNAL OF ENTOMOLOGICAL SCIENCE</t>
  </si>
  <si>
    <t>Li, J; Pang, SJ; Shan, TF; Liu, F; Gao, SQ</t>
  </si>
  <si>
    <t>Zoospore-derived monoecious gametophytes in Undaria pinnatifida (Phaeophyceae)</t>
  </si>
  <si>
    <t>CHINESE JOURNAL OF OCEANOLOGY AND LIMNOLOGY</t>
  </si>
  <si>
    <t>10.1007/s00343-014-3139-x</t>
  </si>
  <si>
    <t>Schrimpf, A; Pârvulescu, L; Copilas-Ciocianu, D; Petrusek, A; Schulz, R</t>
  </si>
  <si>
    <t>Crayfish plague pathogen detected in the Danube Delta - a potential threat to freshwater biodiversity in southeastern Europe</t>
  </si>
  <si>
    <t>10.3391/ai.2012.7.4.007</t>
  </si>
  <si>
    <t>Chen, XP; Sun, J; Wang, Y; Zhang, HY; He, CQ; Liu, XY; Bu, NS; Long, XE</t>
  </si>
  <si>
    <t>Temporal and spatial impact of Spartina alterniflora invasion on methanogens community in Chongming Island, China</t>
  </si>
  <si>
    <t>JOURNAL OF MICROBIOLOGY</t>
  </si>
  <si>
    <t>10.1007/s12275-018-8062-y</t>
  </si>
  <si>
    <t>Borsa, P; Rolland, V; Daguin-Thiébaut, C</t>
  </si>
  <si>
    <t>Genetics and taxonomy of Chilean smooth-shelled mussels, Mytilus spp. (Bivalvia: Mytilidae)</t>
  </si>
  <si>
    <t>COMPTES RENDUS BIOLOGIES</t>
  </si>
  <si>
    <t>10.1016/j.crvi.2011.10.002</t>
  </si>
  <si>
    <t>Zhou, ZH; Mo, LL; Li, DH; Zeng, WL; Wu, HY; Wu, ZJ; Huang, JL</t>
  </si>
  <si>
    <t>Comparative transcriptomics analyses of chemosensory genes of antenna in male red swamp crayfish Procambarus clarkii</t>
  </si>
  <si>
    <t>10.3389/fevo.2022.976448</t>
  </si>
  <si>
    <t>Adalsteinsson, SA; Shriver, WG; Hojgaard, A; Bowman, JL; Brisson, D; D'Amico, V; Buler, JJ</t>
  </si>
  <si>
    <t>Multiflora rose invasion amplifies prevalence of Lyme disease pathogen, but not necessarily Lyme disease risk</t>
  </si>
  <si>
    <t>10.1186/s13071-018-2623-0</t>
  </si>
  <si>
    <t>Galal, L; Schares, G; Stragier, C; Vignoles, P; Brouat, C; Cuny, T; Dubois, C; Rohart, T; Glodas, C; Dardé, ML; Kane, M; Niang, Y; Diallo, M; Sow, A; Aubert, D; Hamidovic, A; Ajzenberg, D; Mercier, A</t>
  </si>
  <si>
    <t>Diversity of Toxoplasma gondii strains shaped by commensal communities of small mammals</t>
  </si>
  <si>
    <t>INTERNATIONAL JOURNAL FOR PARASITOLOGY</t>
  </si>
  <si>
    <t>10.1016/j.ijpara.2018.11.004</t>
  </si>
  <si>
    <t>Louise-Marie D. Roux, Danièle Giblot-Ducray, Nathan J. Bott, Kathryn H. Wiltshire, Marty R. Deveney, Kristen M. Westfall, Cathryn L. Abbott</t>
  </si>
  <si>
    <t>Marta Muñoz-Colmenero, Alba Ardura, Laura Clusa, Laura Miralles, Fiona Gower, Anastasija Zaiko, Eva Garcia-Vazquez</t>
  </si>
  <si>
    <t>New specific molecular marker detects Ficopomatus enigmaticus from water eDNA before positive results of conventional sampling</t>
  </si>
  <si>
    <t>Laura Miralles, Marina Parrondo, Alma Hernández de Rojas, Eva Garcia-Vazquez, Yaisel Juan Borrell</t>
  </si>
  <si>
    <t>Development and validation of eDNA markers for the detection of Crepidula fornicata in environmental samples</t>
  </si>
  <si>
    <t>John K. Pearman, Ulla von Ammon, Olivier Laroche, Anastasija Zaiko, Susanna A. Wood, Mayalen Zubia, Serge Planes, Xavier Pochon</t>
  </si>
  <si>
    <t>Kristy Deiner, Jacqueline Lopez, Steve Bourne, Luke Holman, Mathew Seymour, Erin K. Grey, Anaïs Lacoursière, Yiyuan Li , Mark A. Renshaw, Michael E. Pfrender, Marc Rius, Louis Bernatchez, David M. Lodge</t>
  </si>
  <si>
    <t>Sirje Sildever, Noriko Nishi, Nobuharu Inaba, Taiga Asakura, Jun Kikuchi, Yasuhito Asano, Takanori Kobayashi, Takashi Gojobori, Satoshi Nagai</t>
  </si>
  <si>
    <t>Alba Ardura, Anastasija Zaiko, Jose L. Martinez, Aurelija Samuiloviene, Yaisel Borrell, Eva Garcia-Vazquez </t>
  </si>
  <si>
    <t>Yaisel J. Borrell, Laura Miralles, Adrián Mártinez-Marqués, Alexia Semeraro, Andrés Arias, Carlos E. Carleos, Eva García-Vázquez</t>
  </si>
  <si>
    <t>Metabarcoding and post-sampling strategies to discover non indigenous species: a case study in the estuaries of the central south Bay of Biscay</t>
  </si>
  <si>
    <t>John A. Darling, John Martinson,Yunguo Gong, Sara Okum, Erik Pilgrim, Katrina M. Pagenkopp Lohan,Katharine J. Carney,Gregory M. Ruiz</t>
  </si>
  <si>
    <t>Anaïs Lacoursière-Roussel, Kimberly Howland, Eric Normandeau, Erin K. Grey, Philippe Archambault, Kristy Deiner, David M. Lodge, Cecilia Hernandez, Noémie Leduc, Louis Bernatchez</t>
  </si>
  <si>
    <t>Jennifer L. A. Shaw, Laura S. Weyrich, Gustaaf Hallegraeff, Alan Cooper</t>
  </si>
  <si>
    <t>Included</t>
  </si>
  <si>
    <t>Excluded-freshwaters</t>
  </si>
  <si>
    <t>Excluded-review</t>
  </si>
  <si>
    <t>Excluded-online tool</t>
  </si>
  <si>
    <t>Excluded-gap-analysis</t>
  </si>
  <si>
    <t>Excluded-description of na automated sampler</t>
  </si>
  <si>
    <t>Excluded-no NIS</t>
  </si>
  <si>
    <t>Excluded-terrestrial</t>
  </si>
  <si>
    <t>Excluded-freshwaters+terrestrial</t>
  </si>
  <si>
    <t>Excluded-eDNA sampling device</t>
  </si>
  <si>
    <t>Excluded-mussels diet</t>
  </si>
  <si>
    <t>Excluded-no eDNA</t>
  </si>
  <si>
    <t>Excluded-coastal plant species</t>
  </si>
  <si>
    <t>Excluded-general biodiversity assessment</t>
  </si>
  <si>
    <t>Excluded-C. maenas parasite</t>
  </si>
  <si>
    <t>Excluded-genetic structure not eDNA</t>
  </si>
  <si>
    <t>Excluded</t>
  </si>
  <si>
    <t>Excluded-no mention NIS</t>
  </si>
  <si>
    <t>Excluded-methodological</t>
  </si>
  <si>
    <t>Excluded-microbes</t>
  </si>
  <si>
    <t>Excluded-bacteria</t>
  </si>
  <si>
    <t>Excluded-virus</t>
  </si>
  <si>
    <t>Excluded-parasite</t>
  </si>
  <si>
    <t>Excluded-diet analysis of invasive species</t>
  </si>
  <si>
    <t>Excluded-microbiota</t>
  </si>
  <si>
    <t>Excluded-microbiota soils</t>
  </si>
  <si>
    <t>Excluded-parasites</t>
  </si>
  <si>
    <t>Excluded-no indication of which species are NIS</t>
  </si>
  <si>
    <t>Excluded-pipeline to detect NIS</t>
  </si>
  <si>
    <t>Excluded-DNA barcoding</t>
  </si>
  <si>
    <t>Excluded-mock communities</t>
  </si>
  <si>
    <t>Excluded-data only to the genus level</t>
  </si>
  <si>
    <t>Excluded-data only to family level</t>
  </si>
  <si>
    <t>Not in search-included</t>
  </si>
  <si>
    <r>
      <rPr>
        <b/>
        <sz val="11"/>
        <color theme="1"/>
        <rFont val="Aptos Narrow"/>
        <family val="2"/>
        <scheme val="minor"/>
      </rPr>
      <t xml:space="preserve">Table S1. </t>
    </r>
    <r>
      <rPr>
        <sz val="11"/>
        <color theme="1"/>
        <rFont val="Aptos Narrow"/>
        <family val="2"/>
        <scheme val="minor"/>
      </rPr>
      <t>Original list of articles (including those added from personal collections) retrieved through a literature search conducted on 2 January 2025.</t>
    </r>
  </si>
  <si>
    <r>
      <rPr>
        <b/>
        <sz val="11"/>
        <color theme="1"/>
        <rFont val="Aptos Narrow"/>
        <family val="2"/>
        <scheme val="minor"/>
      </rPr>
      <t>Table S3.</t>
    </r>
    <r>
      <rPr>
        <sz val="11"/>
        <color theme="1"/>
        <rFont val="Aptos Narrow"/>
        <family val="2"/>
        <scheme val="minor"/>
      </rPr>
      <t xml:space="preserve"> Genetic markers, primer pairs, fragment length (bp), sequences (5′–3′), references, number of publications, and main taxonomic targets of primer pairs used in DNA metabarcoding studies for the detection of non-indigenous species in marine and coastal ecosystems.</t>
    </r>
  </si>
  <si>
    <r>
      <rPr>
        <b/>
        <sz val="11"/>
        <color theme="1"/>
        <rFont val="Aptos Narrow"/>
        <family val="2"/>
        <scheme val="minor"/>
      </rPr>
      <t>Table S4.</t>
    </r>
    <r>
      <rPr>
        <sz val="11"/>
        <color theme="1"/>
        <rFont val="Aptos Narrow"/>
        <family val="2"/>
        <scheme val="minor"/>
      </rPr>
      <t xml:space="preserve"> Genetic markers, primer pairs, primer and probe sequences (5′–3′), fragment length (bp), targeted methods used, references, and number of publications employing each targeted species assay.</t>
    </r>
  </si>
  <si>
    <r>
      <rPr>
        <b/>
        <sz val="11"/>
        <color theme="1"/>
        <rFont val="Aptos Narrow"/>
        <family val="2"/>
        <scheme val="minor"/>
      </rPr>
      <t>Table S2.</t>
    </r>
    <r>
      <rPr>
        <sz val="11"/>
        <color theme="1"/>
        <rFont val="Aptos Narrow"/>
        <family val="2"/>
        <scheme val="minor"/>
      </rPr>
      <t xml:space="preserve"> Selected publications and information retrieved from each study. Species shown in bold indicate first records that were explicitly reported for the geographic region under stud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Aptos Narrow"/>
      <family val="2"/>
      <scheme val="minor"/>
    </font>
    <font>
      <sz val="11"/>
      <color theme="1"/>
      <name val="Aptos Narrow"/>
      <family val="2"/>
      <scheme val="minor"/>
    </font>
    <font>
      <b/>
      <sz val="11"/>
      <color theme="1"/>
      <name val="Aptos Narrow"/>
      <family val="2"/>
      <scheme val="minor"/>
    </font>
    <font>
      <sz val="10"/>
      <name val="Arial"/>
      <family val="2"/>
    </font>
    <font>
      <b/>
      <sz val="10"/>
      <name val="Aptos Narrow"/>
      <family val="2"/>
      <scheme val="minor"/>
    </font>
    <font>
      <sz val="10"/>
      <name val="Aptos Narrow"/>
      <family val="2"/>
      <scheme val="minor"/>
    </font>
    <font>
      <sz val="10"/>
      <color theme="1"/>
      <name val="Aptos Narrow"/>
      <family val="2"/>
      <scheme val="minor"/>
    </font>
    <font>
      <i/>
      <sz val="11"/>
      <color theme="1"/>
      <name val="Aptos Narrow"/>
      <family val="2"/>
      <scheme val="minor"/>
    </font>
    <font>
      <sz val="11"/>
      <name val="Aptos Narrow"/>
      <family val="2"/>
      <scheme val="minor"/>
    </font>
    <font>
      <i/>
      <sz val="10"/>
      <color theme="1"/>
      <name val="Aptos Narrow"/>
      <family val="2"/>
      <scheme val="minor"/>
    </font>
    <font>
      <b/>
      <i/>
      <sz val="10"/>
      <color theme="1"/>
      <name val="Aptos Narrow"/>
      <family val="2"/>
      <scheme val="minor"/>
    </font>
    <font>
      <b/>
      <i/>
      <sz val="11"/>
      <color theme="1"/>
      <name val="Aptos Narrow"/>
      <family val="2"/>
      <scheme val="minor"/>
    </font>
    <font>
      <b/>
      <i/>
      <sz val="11"/>
      <name val="Aptos Narrow"/>
      <family val="2"/>
      <scheme val="minor"/>
    </font>
    <font>
      <i/>
      <sz val="11"/>
      <name val="Aptos Narrow"/>
      <family val="2"/>
      <scheme val="minor"/>
    </font>
    <font>
      <i/>
      <sz val="11"/>
      <color rgb="FF000000"/>
      <name val="Aptos Narrow"/>
      <family val="2"/>
      <scheme val="minor"/>
    </font>
    <font>
      <b/>
      <i/>
      <sz val="11"/>
      <color rgb="FF000000"/>
      <name val="Aptos Narrow"/>
      <family val="2"/>
      <scheme val="minor"/>
    </font>
    <font>
      <i/>
      <sz val="11"/>
      <color rgb="FF1F1F1F"/>
      <name val="Calibri"/>
      <family val="2"/>
    </font>
    <font>
      <b/>
      <i/>
      <sz val="11"/>
      <color rgb="FF000000"/>
      <name val="Calibri"/>
      <family val="2"/>
    </font>
    <font>
      <b/>
      <i/>
      <sz val="11"/>
      <color rgb="FF1F1F1F"/>
      <name val="Calibri"/>
      <family val="2"/>
    </font>
    <font>
      <i/>
      <sz val="11"/>
      <color rgb="FF000000"/>
      <name val="Calibri"/>
      <family val="2"/>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xf numFmtId="0" fontId="3" fillId="0" borderId="0"/>
  </cellStyleXfs>
  <cellXfs count="60">
    <xf numFmtId="0" fontId="0" fillId="0" borderId="0" xfId="0"/>
    <xf numFmtId="0" fontId="6" fillId="0" borderId="0" xfId="0" applyFont="1"/>
    <xf numFmtId="0" fontId="6" fillId="0" borderId="0" xfId="0" applyFont="1" applyAlignment="1">
      <alignment horizontal="left"/>
    </xf>
    <xf numFmtId="0" fontId="5" fillId="0" borderId="1" xfId="1" applyFont="1" applyBorder="1"/>
    <xf numFmtId="0" fontId="6" fillId="0" borderId="1" xfId="0" applyFont="1" applyBorder="1"/>
    <xf numFmtId="0" fontId="6" fillId="0" borderId="1" xfId="0" applyFont="1" applyBorder="1" applyAlignment="1">
      <alignment horizontal="left"/>
    </xf>
    <xf numFmtId="0" fontId="0" fillId="0" borderId="0" xfId="0" applyAlignment="1">
      <alignment horizontal="left"/>
    </xf>
    <xf numFmtId="0" fontId="0" fillId="0" borderId="1" xfId="0" applyBorder="1"/>
    <xf numFmtId="0" fontId="0" fillId="0" borderId="1" xfId="0" applyBorder="1" applyAlignment="1">
      <alignment horizontal="left"/>
    </xf>
    <xf numFmtId="0" fontId="0" fillId="0" borderId="2" xfId="0" applyBorder="1" applyAlignment="1">
      <alignment horizontal="left"/>
    </xf>
    <xf numFmtId="0" fontId="0" fillId="0" borderId="2" xfId="0" applyBorder="1"/>
    <xf numFmtId="0" fontId="1" fillId="0" borderId="1" xfId="0" applyFont="1" applyBorder="1"/>
    <xf numFmtId="0" fontId="1" fillId="0" borderId="0" xfId="0" applyFont="1"/>
    <xf numFmtId="0" fontId="2" fillId="0" borderId="2" xfId="0" applyFont="1" applyBorder="1"/>
    <xf numFmtId="0" fontId="0" fillId="0" borderId="0" xfId="0" applyAlignment="1">
      <alignment horizontal="right"/>
    </xf>
    <xf numFmtId="0" fontId="0" fillId="0" borderId="1" xfId="0" applyBorder="1" applyAlignment="1">
      <alignment horizontal="right"/>
    </xf>
    <xf numFmtId="0" fontId="4" fillId="0" borderId="2" xfId="1" applyFont="1" applyBorder="1"/>
    <xf numFmtId="0" fontId="4" fillId="0" borderId="2" xfId="1" applyFont="1" applyBorder="1" applyAlignment="1">
      <alignment horizontal="left"/>
    </xf>
    <xf numFmtId="0" fontId="7" fillId="0" borderId="0" xfId="0" applyFont="1"/>
    <xf numFmtId="0" fontId="2" fillId="0" borderId="2" xfId="0" applyFont="1" applyBorder="1" applyAlignment="1">
      <alignment horizontal="center"/>
    </xf>
    <xf numFmtId="0" fontId="7" fillId="0" borderId="1" xfId="0" applyFont="1" applyBorder="1"/>
    <xf numFmtId="0" fontId="7" fillId="0" borderId="2" xfId="0" applyFont="1" applyBorder="1"/>
    <xf numFmtId="0" fontId="0" fillId="0" borderId="2" xfId="0" applyBorder="1" applyAlignment="1">
      <alignment horizontal="right"/>
    </xf>
    <xf numFmtId="0" fontId="1" fillId="0" borderId="2" xfId="0" applyFont="1" applyBorder="1"/>
    <xf numFmtId="0" fontId="5" fillId="0" borderId="2" xfId="1" applyFont="1" applyBorder="1"/>
    <xf numFmtId="0" fontId="6" fillId="0" borderId="2" xfId="0" applyFont="1" applyBorder="1"/>
    <xf numFmtId="0" fontId="6" fillId="0" borderId="2" xfId="0" applyFont="1" applyBorder="1" applyAlignment="1">
      <alignment horizontal="left"/>
    </xf>
    <xf numFmtId="0" fontId="9" fillId="0" borderId="2" xfId="0" applyFont="1" applyBorder="1"/>
    <xf numFmtId="0" fontId="11" fillId="0" borderId="2" xfId="0" applyFont="1" applyBorder="1"/>
    <xf numFmtId="0" fontId="17" fillId="0" borderId="0" xfId="0" applyFont="1"/>
    <xf numFmtId="0" fontId="18" fillId="0" borderId="0" xfId="0" applyFont="1" applyAlignment="1">
      <alignment horizontal="left" vertical="top"/>
    </xf>
    <xf numFmtId="0" fontId="19" fillId="0" borderId="0" xfId="0" applyFont="1"/>
    <xf numFmtId="0" fontId="18" fillId="0" borderId="1" xfId="0" applyFont="1" applyBorder="1" applyAlignment="1">
      <alignment horizontal="left" vertical="top"/>
    </xf>
    <xf numFmtId="0" fontId="11" fillId="0" borderId="0" xfId="0" applyFont="1"/>
    <xf numFmtId="0" fontId="5" fillId="0" borderId="0" xfId="1" applyFont="1"/>
    <xf numFmtId="0" fontId="11" fillId="0" borderId="1" xfId="0" applyFont="1" applyBorder="1"/>
    <xf numFmtId="0" fontId="9" fillId="0" borderId="1" xfId="0" applyFont="1" applyBorder="1"/>
    <xf numFmtId="0" fontId="5" fillId="0" borderId="0" xfId="0" applyFont="1"/>
    <xf numFmtId="0" fontId="9" fillId="0" borderId="0" xfId="0" applyFont="1"/>
    <xf numFmtId="0" fontId="5" fillId="0" borderId="1" xfId="0" applyFont="1" applyBorder="1"/>
    <xf numFmtId="0" fontId="10" fillId="0" borderId="0" xfId="0" applyFont="1"/>
    <xf numFmtId="0" fontId="0" fillId="0" borderId="3" xfId="0" applyBorder="1"/>
    <xf numFmtId="0" fontId="0" fillId="0" borderId="3" xfId="0" applyBorder="1" applyAlignment="1">
      <alignment horizontal="left"/>
    </xf>
    <xf numFmtId="0" fontId="7" fillId="0" borderId="3" xfId="0" applyFont="1" applyBorder="1"/>
    <xf numFmtId="0" fontId="5" fillId="0" borderId="3" xfId="1" applyFont="1" applyBorder="1"/>
    <xf numFmtId="0" fontId="14" fillId="0" borderId="0" xfId="0" applyFont="1"/>
    <xf numFmtId="0" fontId="15" fillId="0" borderId="0" xfId="0" applyFont="1"/>
    <xf numFmtId="0" fontId="15" fillId="0" borderId="1" xfId="0" applyFont="1" applyBorder="1"/>
    <xf numFmtId="0" fontId="6" fillId="0" borderId="3" xfId="0" applyFont="1" applyBorder="1"/>
    <xf numFmtId="0" fontId="5" fillId="0" borderId="3" xfId="0" applyFont="1" applyBorder="1"/>
    <xf numFmtId="0" fontId="6" fillId="0" borderId="3" xfId="0" applyFont="1" applyBorder="1" applyAlignment="1">
      <alignment horizontal="left"/>
    </xf>
    <xf numFmtId="0" fontId="9" fillId="0" borderId="3" xfId="0" applyFont="1" applyBorder="1"/>
    <xf numFmtId="0" fontId="5" fillId="0" borderId="2" xfId="0" applyFont="1" applyBorder="1"/>
    <xf numFmtId="0" fontId="5" fillId="0" borderId="0" xfId="1" applyFont="1" applyAlignment="1">
      <alignment horizontal="left"/>
    </xf>
    <xf numFmtId="0" fontId="8" fillId="0" borderId="0" xfId="0" applyFont="1" applyAlignment="1">
      <alignment horizontal="left"/>
    </xf>
    <xf numFmtId="0" fontId="12" fillId="0" borderId="0" xfId="0" applyFont="1"/>
    <xf numFmtId="0" fontId="13" fillId="0" borderId="0" xfId="0" applyFont="1"/>
    <xf numFmtId="0" fontId="12" fillId="0" borderId="1" xfId="0" applyFont="1" applyBorder="1"/>
    <xf numFmtId="0" fontId="16" fillId="0" borderId="0" xfId="0" applyFont="1" applyAlignment="1">
      <alignment horizontal="left" vertical="top"/>
    </xf>
    <xf numFmtId="0" fontId="16" fillId="0" borderId="1" xfId="0" applyFont="1" applyBorder="1" applyAlignment="1">
      <alignment horizontal="left" vertical="top"/>
    </xf>
  </cellXfs>
  <cellStyles count="2">
    <cellStyle name="Normal" xfId="0" builtinId="0"/>
    <cellStyle name="Normal 2" xfId="1" xr:uid="{CF8AA11C-0652-47E3-9785-105D07F889C8}"/>
  </cellStyles>
  <dxfs count="5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persons/person.xml><?xml version="1.0" encoding="utf-8"?>
<personList xmlns="http://schemas.microsoft.com/office/spreadsheetml/2018/threadedcomments" xmlns:x="http://schemas.openxmlformats.org/spreadsheetml/2006/main">
  <person displayName="Sofia Duarte" id="{25D3204A-9D18-4E82-A92A-8C8C0C1EEAFF}" userId="42c785ffc6aabc11" providerId="Windows Live"/>
</personList>
</file>

<file path=xl/theme/theme1.xml><?xml version="1.0" encoding="utf-8"?>
<a:theme xmlns:a="http://schemas.openxmlformats.org/drawingml/2006/main" name="Tema do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A192" dT="2025-01-20T17:35:55.23" personId="{25D3204A-9D18-4E82-A92A-8C8C0C1EEAFF}" id="{ECD3C81A-EB9E-4FDF-83A8-59F450658998}">
    <text>Não adicionei as NIS pois não indicam quais são</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98EEEB-9A6E-426A-81B4-6330A964E98D}">
  <dimension ref="A1:F784"/>
  <sheetViews>
    <sheetView workbookViewId="0"/>
  </sheetViews>
  <sheetFormatPr defaultRowHeight="14.4" x14ac:dyDescent="0.3"/>
  <cols>
    <col min="1" max="1" width="27.33203125" style="12" customWidth="1"/>
    <col min="2" max="2" width="46.44140625" style="12" customWidth="1"/>
    <col min="3" max="3" width="51.6640625" style="12" customWidth="1"/>
    <col min="4" max="4" width="16" style="12" bestFit="1" customWidth="1"/>
    <col min="5" max="5" width="34.33203125" style="12" bestFit="1" customWidth="1"/>
    <col min="6" max="6" width="39.5546875" bestFit="1" customWidth="1"/>
  </cols>
  <sheetData>
    <row r="1" spans="1:6" x14ac:dyDescent="0.3">
      <c r="A1" t="s">
        <v>3462</v>
      </c>
    </row>
    <row r="3" spans="1:6" x14ac:dyDescent="0.3">
      <c r="A3" s="16" t="s">
        <v>0</v>
      </c>
      <c r="B3" s="16" t="s">
        <v>1</v>
      </c>
      <c r="C3" s="16" t="s">
        <v>2</v>
      </c>
      <c r="D3" s="16" t="s">
        <v>3</v>
      </c>
      <c r="E3" s="16" t="s">
        <v>4</v>
      </c>
      <c r="F3" s="16" t="s">
        <v>2450</v>
      </c>
    </row>
    <row r="4" spans="1:6" x14ac:dyDescent="0.3">
      <c r="A4" s="12" t="s">
        <v>3156</v>
      </c>
      <c r="B4" t="s">
        <v>3157</v>
      </c>
      <c r="C4" s="12" t="s">
        <v>3158</v>
      </c>
      <c r="D4" s="12">
        <v>2010</v>
      </c>
      <c r="E4" s="12" t="s">
        <v>3159</v>
      </c>
      <c r="F4" t="s">
        <v>3435</v>
      </c>
    </row>
    <row r="5" spans="1:6" x14ac:dyDescent="0.3">
      <c r="A5" s="12" t="s">
        <v>3086</v>
      </c>
      <c r="B5" t="s">
        <v>3087</v>
      </c>
      <c r="C5" s="12" t="s">
        <v>3088</v>
      </c>
      <c r="D5" s="12">
        <v>2010</v>
      </c>
      <c r="E5" s="12" t="s">
        <v>3089</v>
      </c>
      <c r="F5" t="s">
        <v>3444</v>
      </c>
    </row>
    <row r="6" spans="1:6" x14ac:dyDescent="0.3">
      <c r="A6" s="12" t="s">
        <v>3043</v>
      </c>
      <c r="B6" t="s">
        <v>3044</v>
      </c>
      <c r="C6" s="12" t="s">
        <v>3045</v>
      </c>
      <c r="D6" s="12">
        <v>2011</v>
      </c>
      <c r="E6" s="12" t="s">
        <v>3046</v>
      </c>
      <c r="F6" t="s">
        <v>3444</v>
      </c>
    </row>
    <row r="7" spans="1:6" x14ac:dyDescent="0.3">
      <c r="A7" s="12" t="s">
        <v>3204</v>
      </c>
      <c r="B7" t="s">
        <v>3205</v>
      </c>
      <c r="C7" s="12" t="s">
        <v>540</v>
      </c>
      <c r="D7" s="12">
        <v>2011</v>
      </c>
      <c r="E7" s="12" t="s">
        <v>3206</v>
      </c>
      <c r="F7" t="s">
        <v>3444</v>
      </c>
    </row>
    <row r="8" spans="1:6" x14ac:dyDescent="0.3">
      <c r="A8" s="12" t="s">
        <v>3079</v>
      </c>
      <c r="B8" t="s">
        <v>3080</v>
      </c>
      <c r="C8" s="12" t="s">
        <v>3081</v>
      </c>
      <c r="D8" s="12">
        <v>2011</v>
      </c>
      <c r="E8" s="12" t="s">
        <v>3082</v>
      </c>
      <c r="F8" t="s">
        <v>3444</v>
      </c>
    </row>
    <row r="9" spans="1:6" x14ac:dyDescent="0.3">
      <c r="A9" s="12" t="s">
        <v>1891</v>
      </c>
      <c r="B9" t="s">
        <v>1892</v>
      </c>
      <c r="C9" s="12" t="s">
        <v>1325</v>
      </c>
      <c r="D9" s="12">
        <v>2011</v>
      </c>
      <c r="E9" s="12" t="s">
        <v>1893</v>
      </c>
      <c r="F9" t="s">
        <v>3428</v>
      </c>
    </row>
    <row r="10" spans="1:6" x14ac:dyDescent="0.3">
      <c r="A10" s="12" t="s">
        <v>3400</v>
      </c>
      <c r="B10" t="s">
        <v>3401</v>
      </c>
      <c r="C10" s="12" t="s">
        <v>3402</v>
      </c>
      <c r="D10" s="12">
        <v>2012</v>
      </c>
      <c r="E10" s="12" t="s">
        <v>3403</v>
      </c>
      <c r="F10" t="s">
        <v>3444</v>
      </c>
    </row>
    <row r="11" spans="1:6" x14ac:dyDescent="0.3">
      <c r="A11" s="12" t="s">
        <v>3364</v>
      </c>
      <c r="B11" t="s">
        <v>3365</v>
      </c>
      <c r="C11" s="12" t="s">
        <v>3366</v>
      </c>
      <c r="D11" s="12">
        <v>2012</v>
      </c>
      <c r="E11" s="12" t="s">
        <v>3367</v>
      </c>
      <c r="F11" t="s">
        <v>3444</v>
      </c>
    </row>
    <row r="12" spans="1:6" x14ac:dyDescent="0.3">
      <c r="A12" s="12" t="s">
        <v>1323</v>
      </c>
      <c r="B12" t="s">
        <v>1324</v>
      </c>
      <c r="C12" s="12" t="s">
        <v>1325</v>
      </c>
      <c r="D12" s="12">
        <v>2012</v>
      </c>
      <c r="E12" s="12" t="s">
        <v>1326</v>
      </c>
      <c r="F12" t="s">
        <v>3428</v>
      </c>
    </row>
    <row r="13" spans="1:6" x14ac:dyDescent="0.3">
      <c r="A13" s="12" t="s">
        <v>3393</v>
      </c>
      <c r="B13" t="s">
        <v>3394</v>
      </c>
      <c r="C13" s="12" t="s">
        <v>1325</v>
      </c>
      <c r="D13" s="12">
        <v>2012</v>
      </c>
      <c r="E13" s="12" t="s">
        <v>3395</v>
      </c>
      <c r="F13" t="s">
        <v>3429</v>
      </c>
    </row>
    <row r="14" spans="1:6" x14ac:dyDescent="0.3">
      <c r="A14" s="12" t="s">
        <v>1924</v>
      </c>
      <c r="B14" t="s">
        <v>1925</v>
      </c>
      <c r="C14" s="12" t="s">
        <v>1325</v>
      </c>
      <c r="D14" s="12">
        <v>2012</v>
      </c>
      <c r="E14" s="12" t="s">
        <v>1926</v>
      </c>
      <c r="F14" t="s">
        <v>3428</v>
      </c>
    </row>
    <row r="15" spans="1:6" x14ac:dyDescent="0.3">
      <c r="A15" s="12" t="s">
        <v>1882</v>
      </c>
      <c r="B15" t="s">
        <v>1883</v>
      </c>
      <c r="C15" s="12" t="s">
        <v>172</v>
      </c>
      <c r="D15" s="12">
        <v>2012</v>
      </c>
      <c r="E15" s="12" t="s">
        <v>1884</v>
      </c>
      <c r="F15" t="s">
        <v>3428</v>
      </c>
    </row>
    <row r="16" spans="1:6" x14ac:dyDescent="0.3">
      <c r="A16" s="12" t="s">
        <v>2981</v>
      </c>
      <c r="B16" t="s">
        <v>2982</v>
      </c>
      <c r="C16" s="12" t="s">
        <v>1325</v>
      </c>
      <c r="D16" s="12">
        <v>2012</v>
      </c>
      <c r="E16" s="12" t="s">
        <v>2983</v>
      </c>
      <c r="F16" t="s">
        <v>3444</v>
      </c>
    </row>
    <row r="17" spans="1:6" x14ac:dyDescent="0.3">
      <c r="A17" s="12" t="s">
        <v>2856</v>
      </c>
      <c r="B17" t="s">
        <v>2857</v>
      </c>
      <c r="C17" s="12" t="s">
        <v>2858</v>
      </c>
      <c r="D17" s="12">
        <v>2013</v>
      </c>
      <c r="E17" s="12" t="s">
        <v>2859</v>
      </c>
      <c r="F17" t="s">
        <v>3429</v>
      </c>
    </row>
    <row r="18" spans="1:6" x14ac:dyDescent="0.3">
      <c r="A18" s="12" t="s">
        <v>3330</v>
      </c>
      <c r="B18" t="s">
        <v>3331</v>
      </c>
      <c r="C18" s="12" t="s">
        <v>3332</v>
      </c>
      <c r="D18" s="12">
        <v>2013</v>
      </c>
      <c r="E18" s="12" t="s">
        <v>3333</v>
      </c>
      <c r="F18" t="s">
        <v>3444</v>
      </c>
    </row>
    <row r="19" spans="1:6" x14ac:dyDescent="0.3">
      <c r="A19" s="12" t="s">
        <v>3032</v>
      </c>
      <c r="B19" t="s">
        <v>3033</v>
      </c>
      <c r="C19" s="12" t="s">
        <v>3034</v>
      </c>
      <c r="D19" s="12">
        <v>2013</v>
      </c>
      <c r="E19" s="12" t="s">
        <v>3035</v>
      </c>
      <c r="F19" t="s">
        <v>3444</v>
      </c>
    </row>
    <row r="20" spans="1:6" x14ac:dyDescent="0.3">
      <c r="A20" s="12" t="s">
        <v>3386</v>
      </c>
      <c r="B20" t="s">
        <v>3387</v>
      </c>
      <c r="C20" s="12" t="s">
        <v>3388</v>
      </c>
      <c r="D20" s="12">
        <v>2013</v>
      </c>
      <c r="F20" t="s">
        <v>3435</v>
      </c>
    </row>
    <row r="21" spans="1:6" x14ac:dyDescent="0.3">
      <c r="A21" s="12" t="s">
        <v>2911</v>
      </c>
      <c r="B21" t="s">
        <v>2912</v>
      </c>
      <c r="C21" s="12" t="s">
        <v>2913</v>
      </c>
      <c r="D21" s="12">
        <v>2013</v>
      </c>
      <c r="E21" s="12" t="s">
        <v>2914</v>
      </c>
      <c r="F21" t="s">
        <v>3444</v>
      </c>
    </row>
    <row r="22" spans="1:6" x14ac:dyDescent="0.3">
      <c r="A22" s="12" t="s">
        <v>2950</v>
      </c>
      <c r="B22" t="s">
        <v>2951</v>
      </c>
      <c r="C22" s="12" t="s">
        <v>2952</v>
      </c>
      <c r="D22" s="12">
        <v>2013</v>
      </c>
      <c r="E22" s="12" t="s">
        <v>2953</v>
      </c>
      <c r="F22" t="s">
        <v>3435</v>
      </c>
    </row>
    <row r="23" spans="1:6" x14ac:dyDescent="0.3">
      <c r="A23" s="34" t="s">
        <v>2710</v>
      </c>
      <c r="B23" s="34" t="s">
        <v>2711</v>
      </c>
      <c r="C23" s="34" t="s">
        <v>540</v>
      </c>
      <c r="D23" s="34">
        <v>2013</v>
      </c>
      <c r="E23" s="34" t="s">
        <v>2712</v>
      </c>
      <c r="F23" t="s">
        <v>3458</v>
      </c>
    </row>
    <row r="24" spans="1:6" x14ac:dyDescent="0.3">
      <c r="A24" s="12" t="s">
        <v>2990</v>
      </c>
      <c r="B24" t="s">
        <v>2991</v>
      </c>
      <c r="C24" s="12" t="s">
        <v>2992</v>
      </c>
      <c r="D24" s="12">
        <v>2013</v>
      </c>
      <c r="E24" s="12" t="s">
        <v>2993</v>
      </c>
      <c r="F24" t="s">
        <v>3444</v>
      </c>
    </row>
    <row r="25" spans="1:6" x14ac:dyDescent="0.3">
      <c r="A25" s="12" t="s">
        <v>2905</v>
      </c>
      <c r="B25" t="s">
        <v>2906</v>
      </c>
      <c r="C25" s="12" t="s">
        <v>2610</v>
      </c>
      <c r="D25" s="12">
        <v>2013</v>
      </c>
      <c r="E25" s="12" t="s">
        <v>2907</v>
      </c>
      <c r="F25" t="s">
        <v>3444</v>
      </c>
    </row>
    <row r="26" spans="1:6" x14ac:dyDescent="0.3">
      <c r="A26" s="12" t="s">
        <v>3349</v>
      </c>
      <c r="B26" t="s">
        <v>3350</v>
      </c>
      <c r="C26" s="12" t="s">
        <v>3351</v>
      </c>
      <c r="D26" s="12">
        <v>2014</v>
      </c>
      <c r="E26" s="12" t="s">
        <v>3352</v>
      </c>
      <c r="F26" t="s">
        <v>3444</v>
      </c>
    </row>
    <row r="27" spans="1:6" x14ac:dyDescent="0.3">
      <c r="A27" s="34" t="s">
        <v>2502</v>
      </c>
      <c r="B27" s="34" t="s">
        <v>2503</v>
      </c>
      <c r="C27" s="34" t="s">
        <v>540</v>
      </c>
      <c r="D27" s="34">
        <v>2014</v>
      </c>
      <c r="E27" s="34" t="s">
        <v>2504</v>
      </c>
      <c r="F27" t="s">
        <v>3434</v>
      </c>
    </row>
    <row r="28" spans="1:6" x14ac:dyDescent="0.3">
      <c r="A28" s="12" t="s">
        <v>3389</v>
      </c>
      <c r="B28" t="s">
        <v>3390</v>
      </c>
      <c r="C28" s="12" t="s">
        <v>3391</v>
      </c>
      <c r="D28" s="12">
        <v>2014</v>
      </c>
      <c r="E28" s="12" t="s">
        <v>3392</v>
      </c>
      <c r="F28" t="s">
        <v>3444</v>
      </c>
    </row>
    <row r="29" spans="1:6" x14ac:dyDescent="0.3">
      <c r="A29" s="12" t="s">
        <v>3163</v>
      </c>
      <c r="B29" t="s">
        <v>3164</v>
      </c>
      <c r="C29" s="12" t="s">
        <v>3165</v>
      </c>
      <c r="D29" s="12">
        <v>2014</v>
      </c>
      <c r="E29" s="12" t="s">
        <v>3166</v>
      </c>
      <c r="F29" t="s">
        <v>3435</v>
      </c>
    </row>
    <row r="30" spans="1:6" x14ac:dyDescent="0.3">
      <c r="A30" s="12" t="s">
        <v>3283</v>
      </c>
      <c r="B30" t="s">
        <v>3284</v>
      </c>
      <c r="C30" s="12" t="s">
        <v>3285</v>
      </c>
      <c r="D30" s="12">
        <v>2014</v>
      </c>
      <c r="E30" s="12" t="s">
        <v>3286</v>
      </c>
      <c r="F30" t="s">
        <v>3449</v>
      </c>
    </row>
    <row r="31" spans="1:6" x14ac:dyDescent="0.3">
      <c r="A31" s="12" t="s">
        <v>3294</v>
      </c>
      <c r="B31" t="s">
        <v>3295</v>
      </c>
      <c r="C31" s="12" t="s">
        <v>3296</v>
      </c>
      <c r="D31" s="12">
        <v>2014</v>
      </c>
      <c r="E31" s="12" t="s">
        <v>3297</v>
      </c>
      <c r="F31" t="s">
        <v>3444</v>
      </c>
    </row>
    <row r="32" spans="1:6" x14ac:dyDescent="0.3">
      <c r="A32" s="12" t="s">
        <v>2961</v>
      </c>
      <c r="B32" t="s">
        <v>2962</v>
      </c>
      <c r="C32" s="12" t="s">
        <v>1325</v>
      </c>
      <c r="D32" s="12">
        <v>2014</v>
      </c>
      <c r="E32" s="12" t="s">
        <v>2963</v>
      </c>
      <c r="F32" t="s">
        <v>3450</v>
      </c>
    </row>
    <row r="33" spans="1:6" x14ac:dyDescent="0.3">
      <c r="A33" s="12" t="s">
        <v>2908</v>
      </c>
      <c r="B33" t="s">
        <v>2909</v>
      </c>
      <c r="C33" s="12" t="s">
        <v>520</v>
      </c>
      <c r="D33" s="12">
        <v>2014</v>
      </c>
      <c r="E33" s="12" t="s">
        <v>2910</v>
      </c>
      <c r="F33" t="s">
        <v>3449</v>
      </c>
    </row>
    <row r="34" spans="1:6" x14ac:dyDescent="0.3">
      <c r="A34" s="12" t="s">
        <v>3235</v>
      </c>
      <c r="B34" t="s">
        <v>3236</v>
      </c>
      <c r="C34" s="12" t="s">
        <v>540</v>
      </c>
      <c r="D34" s="12">
        <v>2014</v>
      </c>
      <c r="E34" s="12" t="s">
        <v>3237</v>
      </c>
      <c r="F34" t="s">
        <v>3429</v>
      </c>
    </row>
    <row r="35" spans="1:6" x14ac:dyDescent="0.3">
      <c r="A35" s="34" t="s">
        <v>2602</v>
      </c>
      <c r="B35" s="34" t="s">
        <v>2603</v>
      </c>
      <c r="C35" s="34" t="s">
        <v>373</v>
      </c>
      <c r="D35" s="34">
        <v>2014</v>
      </c>
      <c r="E35" s="34" t="s">
        <v>2604</v>
      </c>
      <c r="F35" t="s">
        <v>3429</v>
      </c>
    </row>
    <row r="36" spans="1:6" x14ac:dyDescent="0.3">
      <c r="A36" s="12" t="s">
        <v>2940</v>
      </c>
      <c r="B36" t="s">
        <v>2941</v>
      </c>
      <c r="C36" s="12" t="s">
        <v>540</v>
      </c>
      <c r="D36" s="12">
        <v>2014</v>
      </c>
      <c r="E36" s="12" t="s">
        <v>2942</v>
      </c>
      <c r="F36" t="s">
        <v>3444</v>
      </c>
    </row>
    <row r="37" spans="1:6" x14ac:dyDescent="0.3">
      <c r="A37" s="12" t="s">
        <v>2964</v>
      </c>
      <c r="B37" t="s">
        <v>2965</v>
      </c>
      <c r="C37" s="12" t="s">
        <v>584</v>
      </c>
      <c r="D37" s="12">
        <v>2015</v>
      </c>
      <c r="E37" s="12" t="s">
        <v>2966</v>
      </c>
      <c r="F37" t="s">
        <v>3444</v>
      </c>
    </row>
    <row r="38" spans="1:6" x14ac:dyDescent="0.3">
      <c r="A38" t="s">
        <v>3422</v>
      </c>
      <c r="B38" t="s">
        <v>2081</v>
      </c>
      <c r="C38" t="s">
        <v>2082</v>
      </c>
      <c r="D38">
        <v>2015</v>
      </c>
      <c r="E38" t="s">
        <v>2083</v>
      </c>
      <c r="F38" t="s">
        <v>3461</v>
      </c>
    </row>
    <row r="39" spans="1:6" x14ac:dyDescent="0.3">
      <c r="A39" s="34" t="s">
        <v>327</v>
      </c>
      <c r="B39" s="34" t="s">
        <v>328</v>
      </c>
      <c r="C39" s="34" t="s">
        <v>184</v>
      </c>
      <c r="D39" s="34">
        <v>2015</v>
      </c>
      <c r="E39" s="34" t="s">
        <v>329</v>
      </c>
      <c r="F39" t="s">
        <v>3428</v>
      </c>
    </row>
    <row r="40" spans="1:6" x14ac:dyDescent="0.3">
      <c r="A40" s="34" t="s">
        <v>2462</v>
      </c>
      <c r="B40" s="34" t="s">
        <v>2463</v>
      </c>
      <c r="C40" s="34" t="s">
        <v>520</v>
      </c>
      <c r="D40" s="34">
        <v>2015</v>
      </c>
      <c r="E40" s="34" t="s">
        <v>2464</v>
      </c>
      <c r="F40" t="s">
        <v>3430</v>
      </c>
    </row>
    <row r="41" spans="1:6" x14ac:dyDescent="0.3">
      <c r="A41" s="12" t="s">
        <v>3015</v>
      </c>
      <c r="B41" t="s">
        <v>3016</v>
      </c>
      <c r="C41" s="12" t="s">
        <v>520</v>
      </c>
      <c r="D41" s="12">
        <v>2015</v>
      </c>
      <c r="E41" s="12" t="s">
        <v>3017</v>
      </c>
      <c r="F41" t="s">
        <v>3444</v>
      </c>
    </row>
    <row r="42" spans="1:6" x14ac:dyDescent="0.3">
      <c r="A42" s="34" t="s">
        <v>2734</v>
      </c>
      <c r="B42" s="34" t="s">
        <v>2735</v>
      </c>
      <c r="C42" s="34" t="s">
        <v>520</v>
      </c>
      <c r="D42" s="34">
        <v>2015</v>
      </c>
      <c r="E42" s="34" t="s">
        <v>2736</v>
      </c>
      <c r="F42" t="s">
        <v>3430</v>
      </c>
    </row>
    <row r="43" spans="1:6" x14ac:dyDescent="0.3">
      <c r="A43" s="12" t="s">
        <v>1337</v>
      </c>
      <c r="B43" t="s">
        <v>1338</v>
      </c>
      <c r="C43" s="12" t="s">
        <v>1308</v>
      </c>
      <c r="D43" s="12">
        <v>2015</v>
      </c>
      <c r="E43" s="12" t="s">
        <v>1339</v>
      </c>
      <c r="F43" t="s">
        <v>3428</v>
      </c>
    </row>
    <row r="44" spans="1:6" x14ac:dyDescent="0.3">
      <c r="A44" s="12" t="s">
        <v>3353</v>
      </c>
      <c r="B44" t="s">
        <v>3354</v>
      </c>
      <c r="C44" s="12" t="s">
        <v>3355</v>
      </c>
      <c r="D44" s="12">
        <v>2015</v>
      </c>
      <c r="E44" s="12" t="s">
        <v>3356</v>
      </c>
      <c r="F44" t="s">
        <v>3444</v>
      </c>
    </row>
    <row r="45" spans="1:6" x14ac:dyDescent="0.3">
      <c r="A45" s="12" t="s">
        <v>2915</v>
      </c>
      <c r="B45" t="s">
        <v>2916</v>
      </c>
      <c r="C45" s="12" t="s">
        <v>2917</v>
      </c>
      <c r="D45" s="12">
        <v>2015</v>
      </c>
      <c r="E45" s="12" t="s">
        <v>2918</v>
      </c>
      <c r="F45" t="s">
        <v>3429</v>
      </c>
    </row>
    <row r="46" spans="1:6" x14ac:dyDescent="0.3">
      <c r="A46" s="12" t="s">
        <v>3342</v>
      </c>
      <c r="B46" t="s">
        <v>3343</v>
      </c>
      <c r="C46" s="12" t="s">
        <v>540</v>
      </c>
      <c r="D46" s="12">
        <v>2015</v>
      </c>
      <c r="E46" s="12" t="s">
        <v>3344</v>
      </c>
      <c r="F46" t="s">
        <v>3444</v>
      </c>
    </row>
    <row r="47" spans="1:6" x14ac:dyDescent="0.3">
      <c r="A47" s="12" t="s">
        <v>2967</v>
      </c>
      <c r="B47" t="s">
        <v>2968</v>
      </c>
      <c r="C47" s="12" t="s">
        <v>520</v>
      </c>
      <c r="D47" s="12">
        <v>2015</v>
      </c>
      <c r="E47" s="12" t="s">
        <v>2969</v>
      </c>
      <c r="F47" t="s">
        <v>3444</v>
      </c>
    </row>
    <row r="48" spans="1:6" x14ac:dyDescent="0.3">
      <c r="A48" s="12" t="s">
        <v>1642</v>
      </c>
      <c r="B48" t="s">
        <v>1643</v>
      </c>
      <c r="C48" s="12" t="s">
        <v>46</v>
      </c>
      <c r="D48" s="12">
        <v>2015</v>
      </c>
      <c r="E48" s="12" t="s">
        <v>1644</v>
      </c>
      <c r="F48" t="s">
        <v>3428</v>
      </c>
    </row>
    <row r="49" spans="1:6" x14ac:dyDescent="0.3">
      <c r="A49" s="12" t="s">
        <v>3150</v>
      </c>
      <c r="B49" t="s">
        <v>3151</v>
      </c>
      <c r="C49" s="12" t="s">
        <v>2590</v>
      </c>
      <c r="D49" s="12">
        <v>2015</v>
      </c>
      <c r="E49" s="12" t="s">
        <v>3152</v>
      </c>
      <c r="F49" t="s">
        <v>3435</v>
      </c>
    </row>
    <row r="50" spans="1:6" x14ac:dyDescent="0.3">
      <c r="A50" s="12" t="s">
        <v>2954</v>
      </c>
      <c r="B50" t="s">
        <v>2955</v>
      </c>
      <c r="C50" s="12" t="s">
        <v>2956</v>
      </c>
      <c r="D50" s="12">
        <v>2015</v>
      </c>
      <c r="E50" s="12" t="s">
        <v>2957</v>
      </c>
      <c r="F50" t="s">
        <v>3448</v>
      </c>
    </row>
    <row r="51" spans="1:6" x14ac:dyDescent="0.3">
      <c r="A51" s="12" t="s">
        <v>1946</v>
      </c>
      <c r="B51" t="s">
        <v>1947</v>
      </c>
      <c r="C51" s="12" t="s">
        <v>1948</v>
      </c>
      <c r="D51" s="12">
        <v>2015</v>
      </c>
      <c r="E51" s="12" t="s">
        <v>1949</v>
      </c>
      <c r="F51" t="s">
        <v>3428</v>
      </c>
    </row>
    <row r="52" spans="1:6" x14ac:dyDescent="0.3">
      <c r="A52" s="12" t="s">
        <v>2958</v>
      </c>
      <c r="B52" t="s">
        <v>2959</v>
      </c>
      <c r="C52" s="12" t="s">
        <v>560</v>
      </c>
      <c r="D52" s="12">
        <v>2015</v>
      </c>
      <c r="E52" s="12" t="s">
        <v>2960</v>
      </c>
      <c r="F52" t="s">
        <v>3444</v>
      </c>
    </row>
    <row r="53" spans="1:6" x14ac:dyDescent="0.3">
      <c r="A53" s="34" t="s">
        <v>2518</v>
      </c>
      <c r="B53" s="34" t="s">
        <v>2519</v>
      </c>
      <c r="C53" s="34" t="s">
        <v>2520</v>
      </c>
      <c r="D53" s="34">
        <v>2015</v>
      </c>
      <c r="E53" s="34" t="s">
        <v>2521</v>
      </c>
      <c r="F53" t="s">
        <v>3429</v>
      </c>
    </row>
    <row r="54" spans="1:6" x14ac:dyDescent="0.3">
      <c r="A54" s="12" t="s">
        <v>1932</v>
      </c>
      <c r="B54" t="s">
        <v>1933</v>
      </c>
      <c r="C54" s="12" t="s">
        <v>373</v>
      </c>
      <c r="D54" s="12">
        <v>2015</v>
      </c>
      <c r="E54" s="12" t="s">
        <v>1934</v>
      </c>
      <c r="F54" t="s">
        <v>3428</v>
      </c>
    </row>
    <row r="55" spans="1:6" x14ac:dyDescent="0.3">
      <c r="A55" s="34" t="s">
        <v>2722</v>
      </c>
      <c r="B55" s="34" t="s">
        <v>2723</v>
      </c>
      <c r="C55" s="34" t="s">
        <v>184</v>
      </c>
      <c r="D55" s="34">
        <v>2015</v>
      </c>
      <c r="E55" s="34" t="s">
        <v>2724</v>
      </c>
      <c r="F55" t="s">
        <v>3459</v>
      </c>
    </row>
    <row r="56" spans="1:6" x14ac:dyDescent="0.3">
      <c r="A56" s="12" t="s">
        <v>2860</v>
      </c>
      <c r="B56" t="s">
        <v>2861</v>
      </c>
      <c r="C56" s="12" t="s">
        <v>83</v>
      </c>
      <c r="D56" s="12">
        <v>2015</v>
      </c>
      <c r="E56" s="12" t="s">
        <v>2862</v>
      </c>
      <c r="F56" t="s">
        <v>3444</v>
      </c>
    </row>
    <row r="57" spans="1:6" x14ac:dyDescent="0.3">
      <c r="A57" s="12" t="s">
        <v>1331</v>
      </c>
      <c r="B57" t="s">
        <v>1332</v>
      </c>
      <c r="C57" s="12" t="s">
        <v>83</v>
      </c>
      <c r="D57" s="12">
        <v>2015</v>
      </c>
      <c r="E57" s="12" t="s">
        <v>1333</v>
      </c>
      <c r="F57" t="s">
        <v>3428</v>
      </c>
    </row>
    <row r="58" spans="1:6" x14ac:dyDescent="0.3">
      <c r="A58" s="34" t="s">
        <v>1049</v>
      </c>
      <c r="B58" s="34" t="s">
        <v>1050</v>
      </c>
      <c r="C58" s="34" t="s">
        <v>439</v>
      </c>
      <c r="D58" s="34">
        <v>2016</v>
      </c>
      <c r="E58" s="34" t="s">
        <v>1051</v>
      </c>
      <c r="F58" t="s">
        <v>3428</v>
      </c>
    </row>
    <row r="59" spans="1:6" x14ac:dyDescent="0.3">
      <c r="A59" s="34" t="s">
        <v>672</v>
      </c>
      <c r="B59" s="34" t="s">
        <v>673</v>
      </c>
      <c r="C59" s="34" t="s">
        <v>674</v>
      </c>
      <c r="D59" s="34">
        <v>2016</v>
      </c>
      <c r="E59" s="34" t="s">
        <v>675</v>
      </c>
      <c r="F59" t="s">
        <v>3428</v>
      </c>
    </row>
    <row r="60" spans="1:6" x14ac:dyDescent="0.3">
      <c r="A60" s="34" t="s">
        <v>2696</v>
      </c>
      <c r="B60" s="34" t="s">
        <v>2697</v>
      </c>
      <c r="C60" s="34" t="s">
        <v>2698</v>
      </c>
      <c r="D60" s="34">
        <v>2016</v>
      </c>
      <c r="E60" s="34" t="s">
        <v>2699</v>
      </c>
      <c r="F60" t="s">
        <v>3430</v>
      </c>
    </row>
    <row r="61" spans="1:6" x14ac:dyDescent="0.3">
      <c r="A61" s="12" t="s">
        <v>3207</v>
      </c>
      <c r="B61" t="s">
        <v>3208</v>
      </c>
      <c r="C61" s="12" t="s">
        <v>2739</v>
      </c>
      <c r="D61" s="12">
        <v>2016</v>
      </c>
      <c r="E61" s="12" t="s">
        <v>3209</v>
      </c>
      <c r="F61" t="s">
        <v>3444</v>
      </c>
    </row>
    <row r="62" spans="1:6" x14ac:dyDescent="0.3">
      <c r="A62" s="12" t="s">
        <v>2902</v>
      </c>
      <c r="B62" t="s">
        <v>2903</v>
      </c>
      <c r="C62" s="12" t="s">
        <v>531</v>
      </c>
      <c r="D62" s="12">
        <v>2016</v>
      </c>
      <c r="E62" s="12" t="s">
        <v>2904</v>
      </c>
      <c r="F62" t="s">
        <v>3444</v>
      </c>
    </row>
    <row r="63" spans="1:6" x14ac:dyDescent="0.3">
      <c r="A63" s="34" t="s">
        <v>2605</v>
      </c>
      <c r="B63" s="34" t="s">
        <v>2606</v>
      </c>
      <c r="C63" s="34" t="s">
        <v>2471</v>
      </c>
      <c r="D63" s="34">
        <v>2016</v>
      </c>
      <c r="E63" s="34" t="s">
        <v>2607</v>
      </c>
      <c r="F63" t="s">
        <v>3429</v>
      </c>
    </row>
    <row r="64" spans="1:6" x14ac:dyDescent="0.3">
      <c r="A64" s="12" t="s">
        <v>3372</v>
      </c>
      <c r="B64" t="s">
        <v>3373</v>
      </c>
      <c r="C64" s="12" t="s">
        <v>2972</v>
      </c>
      <c r="D64" s="12">
        <v>2016</v>
      </c>
      <c r="E64" s="12" t="s">
        <v>3374</v>
      </c>
      <c r="F64" t="s">
        <v>3444</v>
      </c>
    </row>
    <row r="65" spans="1:6" x14ac:dyDescent="0.3">
      <c r="A65" s="12" t="s">
        <v>3197</v>
      </c>
      <c r="B65" t="s">
        <v>3198</v>
      </c>
      <c r="C65" s="12" t="s">
        <v>3199</v>
      </c>
      <c r="D65" s="12">
        <v>2016</v>
      </c>
      <c r="E65" s="12" t="s">
        <v>3200</v>
      </c>
      <c r="F65" t="s">
        <v>3444</v>
      </c>
    </row>
    <row r="66" spans="1:6" x14ac:dyDescent="0.3">
      <c r="A66" s="12" t="s">
        <v>3109</v>
      </c>
      <c r="B66" t="s">
        <v>3110</v>
      </c>
      <c r="C66" s="12" t="s">
        <v>1502</v>
      </c>
      <c r="D66" s="12">
        <v>2016</v>
      </c>
      <c r="E66" s="12" t="s">
        <v>3111</v>
      </c>
      <c r="F66" t="s">
        <v>3444</v>
      </c>
    </row>
    <row r="67" spans="1:6" x14ac:dyDescent="0.3">
      <c r="A67" s="12" t="s">
        <v>1956</v>
      </c>
      <c r="B67" t="s">
        <v>1957</v>
      </c>
      <c r="C67" s="12" t="s">
        <v>373</v>
      </c>
      <c r="D67" s="12">
        <v>2016</v>
      </c>
      <c r="E67" s="12" t="s">
        <v>1958</v>
      </c>
      <c r="F67" t="s">
        <v>3428</v>
      </c>
    </row>
    <row r="68" spans="1:6" x14ac:dyDescent="0.3">
      <c r="A68" s="12" t="s">
        <v>2936</v>
      </c>
      <c r="B68" t="s">
        <v>2937</v>
      </c>
      <c r="C68" s="12" t="s">
        <v>2938</v>
      </c>
      <c r="D68" s="12">
        <v>2016</v>
      </c>
      <c r="E68" s="12" t="s">
        <v>2939</v>
      </c>
      <c r="F68" t="s">
        <v>3450</v>
      </c>
    </row>
    <row r="69" spans="1:6" x14ac:dyDescent="0.3">
      <c r="A69" s="34" t="s">
        <v>355</v>
      </c>
      <c r="B69" s="34" t="s">
        <v>356</v>
      </c>
      <c r="C69" s="34" t="s">
        <v>83</v>
      </c>
      <c r="D69" s="34">
        <v>2016</v>
      </c>
      <c r="E69" s="34" t="s">
        <v>357</v>
      </c>
      <c r="F69" t="s">
        <v>3428</v>
      </c>
    </row>
    <row r="70" spans="1:6" x14ac:dyDescent="0.3">
      <c r="A70" s="12" t="s">
        <v>3083</v>
      </c>
      <c r="B70" t="s">
        <v>3084</v>
      </c>
      <c r="C70" s="12" t="s">
        <v>104</v>
      </c>
      <c r="D70" s="12">
        <v>2016</v>
      </c>
      <c r="E70" s="12" t="s">
        <v>3085</v>
      </c>
      <c r="F70" t="s">
        <v>3444</v>
      </c>
    </row>
    <row r="71" spans="1:6" x14ac:dyDescent="0.3">
      <c r="A71" s="12" t="s">
        <v>3174</v>
      </c>
      <c r="B71" t="s">
        <v>3175</v>
      </c>
      <c r="C71" s="12" t="s">
        <v>3176</v>
      </c>
      <c r="D71" s="12">
        <v>2016</v>
      </c>
      <c r="E71" s="12" t="s">
        <v>3177</v>
      </c>
      <c r="F71" t="s">
        <v>3444</v>
      </c>
    </row>
    <row r="72" spans="1:6" x14ac:dyDescent="0.3">
      <c r="A72" s="12" t="s">
        <v>3232</v>
      </c>
      <c r="B72" t="s">
        <v>3233</v>
      </c>
      <c r="C72" s="12" t="s">
        <v>2938</v>
      </c>
      <c r="D72" s="12">
        <v>2016</v>
      </c>
      <c r="E72" s="12" t="s">
        <v>3234</v>
      </c>
      <c r="F72" t="s">
        <v>3444</v>
      </c>
    </row>
    <row r="73" spans="1:6" x14ac:dyDescent="0.3">
      <c r="A73" s="34" t="s">
        <v>558</v>
      </c>
      <c r="B73" s="34" t="s">
        <v>559</v>
      </c>
      <c r="C73" s="34" t="s">
        <v>560</v>
      </c>
      <c r="D73" s="34">
        <v>2016</v>
      </c>
      <c r="E73" s="34" t="s">
        <v>561</v>
      </c>
      <c r="F73" t="s">
        <v>3428</v>
      </c>
    </row>
    <row r="74" spans="1:6" x14ac:dyDescent="0.3">
      <c r="A74" s="12" t="s">
        <v>3103</v>
      </c>
      <c r="B74" t="s">
        <v>3104</v>
      </c>
      <c r="C74" s="12" t="s">
        <v>439</v>
      </c>
      <c r="D74" s="12">
        <v>2016</v>
      </c>
      <c r="E74" s="12" t="s">
        <v>3105</v>
      </c>
      <c r="F74" t="s">
        <v>3448</v>
      </c>
    </row>
    <row r="75" spans="1:6" x14ac:dyDescent="0.3">
      <c r="A75" s="12" t="s">
        <v>3326</v>
      </c>
      <c r="B75" t="s">
        <v>3327</v>
      </c>
      <c r="C75" s="12" t="s">
        <v>3328</v>
      </c>
      <c r="D75" s="12">
        <v>2016</v>
      </c>
      <c r="E75" s="12" t="s">
        <v>3329</v>
      </c>
      <c r="F75" t="s">
        <v>3444</v>
      </c>
    </row>
    <row r="76" spans="1:6" x14ac:dyDescent="0.3">
      <c r="A76" s="12" t="s">
        <v>3375</v>
      </c>
      <c r="B76" t="s">
        <v>3376</v>
      </c>
      <c r="C76" s="12" t="s">
        <v>3377</v>
      </c>
      <c r="D76" s="12">
        <v>2016</v>
      </c>
      <c r="E76" s="12" t="s">
        <v>3378</v>
      </c>
      <c r="F76" t="s">
        <v>3444</v>
      </c>
    </row>
    <row r="77" spans="1:6" x14ac:dyDescent="0.3">
      <c r="A77" s="12" t="s">
        <v>2885</v>
      </c>
      <c r="B77" t="s">
        <v>2886</v>
      </c>
      <c r="C77" s="12" t="s">
        <v>439</v>
      </c>
      <c r="D77" s="12">
        <v>2016</v>
      </c>
      <c r="E77" s="12" t="s">
        <v>2887</v>
      </c>
      <c r="F77" t="s">
        <v>3430</v>
      </c>
    </row>
    <row r="78" spans="1:6" x14ac:dyDescent="0.3">
      <c r="A78" s="12" t="s">
        <v>1389</v>
      </c>
      <c r="B78" t="s">
        <v>1390</v>
      </c>
      <c r="C78" s="12" t="s">
        <v>46</v>
      </c>
      <c r="D78" s="12">
        <v>2016</v>
      </c>
      <c r="E78" s="12" t="s">
        <v>1391</v>
      </c>
      <c r="F78" t="s">
        <v>3428</v>
      </c>
    </row>
    <row r="79" spans="1:6" x14ac:dyDescent="0.3">
      <c r="A79" s="12" t="s">
        <v>3287</v>
      </c>
      <c r="B79" t="s">
        <v>3288</v>
      </c>
      <c r="C79" s="12" t="s">
        <v>3289</v>
      </c>
      <c r="D79" s="12">
        <v>2017</v>
      </c>
      <c r="E79" s="12" t="s">
        <v>3290</v>
      </c>
      <c r="F79" t="s">
        <v>3444</v>
      </c>
    </row>
    <row r="80" spans="1:6" x14ac:dyDescent="0.3">
      <c r="A80" s="34" t="s">
        <v>2693</v>
      </c>
      <c r="B80" s="34" t="s">
        <v>2694</v>
      </c>
      <c r="C80" s="34" t="s">
        <v>584</v>
      </c>
      <c r="D80" s="34">
        <v>2017</v>
      </c>
      <c r="E80" s="34" t="s">
        <v>2695</v>
      </c>
      <c r="F80" t="s">
        <v>3430</v>
      </c>
    </row>
    <row r="81" spans="1:6" x14ac:dyDescent="0.3">
      <c r="A81" s="34" t="s">
        <v>404</v>
      </c>
      <c r="B81" s="34" t="s">
        <v>405</v>
      </c>
      <c r="C81" s="34" t="s">
        <v>406</v>
      </c>
      <c r="D81" s="34">
        <v>2017</v>
      </c>
      <c r="E81" s="34" t="s">
        <v>407</v>
      </c>
      <c r="F81" t="s">
        <v>3428</v>
      </c>
    </row>
    <row r="82" spans="1:6" x14ac:dyDescent="0.3">
      <c r="A82" s="34" t="s">
        <v>969</v>
      </c>
      <c r="B82" s="34" t="s">
        <v>970</v>
      </c>
      <c r="C82" s="34" t="s">
        <v>971</v>
      </c>
      <c r="D82" s="34">
        <v>2017</v>
      </c>
      <c r="E82" s="34" t="s">
        <v>972</v>
      </c>
      <c r="F82" t="s">
        <v>3428</v>
      </c>
    </row>
    <row r="83" spans="1:6" x14ac:dyDescent="0.3">
      <c r="A83" s="12" t="s">
        <v>3137</v>
      </c>
      <c r="B83" t="s">
        <v>3138</v>
      </c>
      <c r="C83" s="12" t="s">
        <v>3139</v>
      </c>
      <c r="D83" s="12">
        <v>2017</v>
      </c>
      <c r="E83" s="12" t="s">
        <v>3140</v>
      </c>
      <c r="F83" t="s">
        <v>3444</v>
      </c>
    </row>
    <row r="84" spans="1:6" x14ac:dyDescent="0.3">
      <c r="A84" s="12" t="s">
        <v>3253</v>
      </c>
      <c r="B84" t="s">
        <v>3254</v>
      </c>
      <c r="C84" s="12" t="s">
        <v>3255</v>
      </c>
      <c r="D84" s="12">
        <v>2017</v>
      </c>
      <c r="E84" s="12" t="s">
        <v>3256</v>
      </c>
      <c r="F84" t="s">
        <v>3444</v>
      </c>
    </row>
    <row r="85" spans="1:6" x14ac:dyDescent="0.3">
      <c r="A85" s="34" t="s">
        <v>643</v>
      </c>
      <c r="B85" s="34" t="s">
        <v>644</v>
      </c>
      <c r="C85" s="34" t="s">
        <v>540</v>
      </c>
      <c r="D85" s="34">
        <v>2017</v>
      </c>
      <c r="E85" s="34" t="s">
        <v>645</v>
      </c>
      <c r="F85" t="s">
        <v>3428</v>
      </c>
    </row>
    <row r="86" spans="1:6" x14ac:dyDescent="0.3">
      <c r="A86" s="34" t="s">
        <v>2703</v>
      </c>
      <c r="B86" s="34" t="s">
        <v>2704</v>
      </c>
      <c r="C86" s="34" t="s">
        <v>419</v>
      </c>
      <c r="D86" s="34">
        <v>2017</v>
      </c>
      <c r="E86" s="34" t="s">
        <v>2705</v>
      </c>
      <c r="F86" t="s">
        <v>3429</v>
      </c>
    </row>
    <row r="87" spans="1:6" x14ac:dyDescent="0.3">
      <c r="A87" s="12" t="s">
        <v>2888</v>
      </c>
      <c r="B87" t="s">
        <v>2889</v>
      </c>
      <c r="C87" s="12" t="s">
        <v>2890</v>
      </c>
      <c r="D87" s="12">
        <v>2017</v>
      </c>
      <c r="E87" s="12" t="s">
        <v>2891</v>
      </c>
      <c r="F87" t="s">
        <v>3435</v>
      </c>
    </row>
    <row r="88" spans="1:6" x14ac:dyDescent="0.3">
      <c r="A88" s="34" t="s">
        <v>2514</v>
      </c>
      <c r="B88" s="34" t="s">
        <v>2515</v>
      </c>
      <c r="C88" s="34" t="s">
        <v>2516</v>
      </c>
      <c r="D88" s="34">
        <v>2017</v>
      </c>
      <c r="E88" s="34" t="s">
        <v>2517</v>
      </c>
      <c r="F88" t="s">
        <v>3430</v>
      </c>
    </row>
    <row r="89" spans="1:6" x14ac:dyDescent="0.3">
      <c r="A89" s="12" t="s">
        <v>2847</v>
      </c>
      <c r="B89" t="s">
        <v>2848</v>
      </c>
      <c r="C89" s="12" t="s">
        <v>373</v>
      </c>
      <c r="D89" s="12">
        <v>2017</v>
      </c>
      <c r="E89" s="12" t="s">
        <v>2849</v>
      </c>
      <c r="F89" t="s">
        <v>3457</v>
      </c>
    </row>
    <row r="90" spans="1:6" x14ac:dyDescent="0.3">
      <c r="A90" s="34" t="s">
        <v>2647</v>
      </c>
      <c r="B90" s="34" t="s">
        <v>2648</v>
      </c>
      <c r="C90" s="34" t="s">
        <v>2471</v>
      </c>
      <c r="D90" s="34">
        <v>2017</v>
      </c>
      <c r="E90" s="34" t="s">
        <v>2649</v>
      </c>
      <c r="F90" t="s">
        <v>3429</v>
      </c>
    </row>
    <row r="91" spans="1:6" x14ac:dyDescent="0.3">
      <c r="A91" s="12" t="s">
        <v>1371</v>
      </c>
      <c r="B91" t="s">
        <v>1372</v>
      </c>
      <c r="C91" s="12" t="s">
        <v>520</v>
      </c>
      <c r="D91" s="12">
        <v>2017</v>
      </c>
      <c r="E91" s="12" t="s">
        <v>1373</v>
      </c>
      <c r="F91" t="s">
        <v>3428</v>
      </c>
    </row>
    <row r="92" spans="1:6" x14ac:dyDescent="0.3">
      <c r="A92" s="12" t="s">
        <v>3120</v>
      </c>
      <c r="B92" t="s">
        <v>3121</v>
      </c>
      <c r="C92" s="12" t="s">
        <v>560</v>
      </c>
      <c r="D92" s="12">
        <v>2017</v>
      </c>
      <c r="E92" s="12" t="s">
        <v>3122</v>
      </c>
      <c r="F92" t="s">
        <v>3444</v>
      </c>
    </row>
    <row r="93" spans="1:6" x14ac:dyDescent="0.3">
      <c r="A93" s="34" t="s">
        <v>1111</v>
      </c>
      <c r="B93" s="34" t="s">
        <v>1112</v>
      </c>
      <c r="C93" s="34" t="s">
        <v>1113</v>
      </c>
      <c r="D93" s="34">
        <v>2017</v>
      </c>
      <c r="E93" s="34" t="s">
        <v>1114</v>
      </c>
      <c r="F93" t="s">
        <v>3428</v>
      </c>
    </row>
    <row r="94" spans="1:6" x14ac:dyDescent="0.3">
      <c r="A94" s="34" t="s">
        <v>2599</v>
      </c>
      <c r="B94" s="34" t="s">
        <v>2600</v>
      </c>
      <c r="C94" s="34" t="s">
        <v>373</v>
      </c>
      <c r="D94" s="34">
        <v>2017</v>
      </c>
      <c r="E94" s="34" t="s">
        <v>2601</v>
      </c>
      <c r="F94" t="s">
        <v>3429</v>
      </c>
    </row>
    <row r="95" spans="1:6" x14ac:dyDescent="0.3">
      <c r="A95" s="12" t="s">
        <v>2997</v>
      </c>
      <c r="B95" t="s">
        <v>2998</v>
      </c>
      <c r="C95" s="12" t="s">
        <v>2999</v>
      </c>
      <c r="D95" s="12">
        <v>2017</v>
      </c>
      <c r="E95" s="12" t="s">
        <v>3000</v>
      </c>
      <c r="F95" t="s">
        <v>3444</v>
      </c>
    </row>
    <row r="96" spans="1:6" x14ac:dyDescent="0.3">
      <c r="A96" s="12" t="s">
        <v>3218</v>
      </c>
      <c r="B96" t="s">
        <v>3219</v>
      </c>
      <c r="C96" s="12" t="s">
        <v>560</v>
      </c>
      <c r="D96" s="12">
        <v>2017</v>
      </c>
      <c r="E96" s="12" t="s">
        <v>3220</v>
      </c>
      <c r="F96" t="s">
        <v>3435</v>
      </c>
    </row>
    <row r="97" spans="1:6" x14ac:dyDescent="0.3">
      <c r="A97" s="34" t="s">
        <v>2656</v>
      </c>
      <c r="B97" s="34" t="s">
        <v>2657</v>
      </c>
      <c r="C97" s="34" t="s">
        <v>246</v>
      </c>
      <c r="D97" s="34">
        <v>2017</v>
      </c>
      <c r="E97" s="34" t="s">
        <v>2658</v>
      </c>
      <c r="F97" t="s">
        <v>3457</v>
      </c>
    </row>
    <row r="98" spans="1:6" x14ac:dyDescent="0.3">
      <c r="A98" s="34" t="s">
        <v>2455</v>
      </c>
      <c r="B98" s="34" t="s">
        <v>2456</v>
      </c>
      <c r="C98" s="34" t="s">
        <v>1900</v>
      </c>
      <c r="D98" s="34">
        <v>2017</v>
      </c>
      <c r="E98" s="34" t="s">
        <v>2457</v>
      </c>
      <c r="F98" s="34" t="s">
        <v>3429</v>
      </c>
    </row>
    <row r="99" spans="1:6" x14ac:dyDescent="0.3">
      <c r="A99" s="12" t="s">
        <v>3238</v>
      </c>
      <c r="B99" t="s">
        <v>3239</v>
      </c>
      <c r="C99" s="12" t="s">
        <v>3240</v>
      </c>
      <c r="D99" s="12">
        <v>2017</v>
      </c>
      <c r="E99" s="12" t="s">
        <v>3241</v>
      </c>
      <c r="F99" t="s">
        <v>3430</v>
      </c>
    </row>
    <row r="100" spans="1:6" x14ac:dyDescent="0.3">
      <c r="A100" s="34" t="s">
        <v>2700</v>
      </c>
      <c r="B100" s="34" t="s">
        <v>2701</v>
      </c>
      <c r="C100" s="34" t="s">
        <v>2580</v>
      </c>
      <c r="D100" s="34">
        <v>2017</v>
      </c>
      <c r="E100" s="34" t="s">
        <v>2702</v>
      </c>
      <c r="F100" t="s">
        <v>3429</v>
      </c>
    </row>
    <row r="101" spans="1:6" x14ac:dyDescent="0.3">
      <c r="A101" s="34" t="s">
        <v>2496</v>
      </c>
      <c r="B101" s="34" t="s">
        <v>2497</v>
      </c>
      <c r="C101" s="34" t="s">
        <v>439</v>
      </c>
      <c r="D101" s="34">
        <v>2017</v>
      </c>
      <c r="E101" s="34" t="s">
        <v>2498</v>
      </c>
      <c r="F101" t="s">
        <v>3434</v>
      </c>
    </row>
    <row r="102" spans="1:6" x14ac:dyDescent="0.3">
      <c r="A102" s="12" t="s">
        <v>1378</v>
      </c>
      <c r="B102" t="s">
        <v>1379</v>
      </c>
      <c r="C102" s="12" t="s">
        <v>1380</v>
      </c>
      <c r="D102" s="12">
        <v>2017</v>
      </c>
      <c r="E102" s="12" t="s">
        <v>1381</v>
      </c>
      <c r="F102" t="s">
        <v>3428</v>
      </c>
    </row>
    <row r="103" spans="1:6" x14ac:dyDescent="0.3">
      <c r="A103" s="34" t="s">
        <v>2572</v>
      </c>
      <c r="B103" s="34" t="s">
        <v>2573</v>
      </c>
      <c r="C103" s="34" t="s">
        <v>160</v>
      </c>
      <c r="D103" s="34">
        <v>2017</v>
      </c>
      <c r="E103" s="34" t="s">
        <v>2574</v>
      </c>
      <c r="F103" t="s">
        <v>3429</v>
      </c>
    </row>
    <row r="104" spans="1:6" x14ac:dyDescent="0.3">
      <c r="A104" s="12" t="s">
        <v>1719</v>
      </c>
      <c r="B104" t="s">
        <v>1720</v>
      </c>
      <c r="C104" s="12" t="s">
        <v>1721</v>
      </c>
      <c r="D104" s="12">
        <v>2017</v>
      </c>
      <c r="E104" s="12" t="s">
        <v>1722</v>
      </c>
      <c r="F104" t="s">
        <v>3428</v>
      </c>
    </row>
    <row r="105" spans="1:6" x14ac:dyDescent="0.3">
      <c r="A105" s="12" t="s">
        <v>3407</v>
      </c>
      <c r="B105" t="s">
        <v>3408</v>
      </c>
      <c r="C105" s="12" t="s">
        <v>2739</v>
      </c>
      <c r="D105" s="12">
        <v>2018</v>
      </c>
      <c r="E105" s="12" t="s">
        <v>3409</v>
      </c>
      <c r="F105" t="s">
        <v>3444</v>
      </c>
    </row>
    <row r="106" spans="1:6" x14ac:dyDescent="0.3">
      <c r="A106" t="s">
        <v>3426</v>
      </c>
      <c r="B106" t="s">
        <v>2128</v>
      </c>
      <c r="C106"/>
      <c r="D106">
        <v>2018</v>
      </c>
      <c r="E106" t="s">
        <v>2129</v>
      </c>
      <c r="F106" t="s">
        <v>3461</v>
      </c>
    </row>
    <row r="107" spans="1:6" x14ac:dyDescent="0.3">
      <c r="A107" s="12" t="s">
        <v>1849</v>
      </c>
      <c r="B107" t="s">
        <v>1850</v>
      </c>
      <c r="C107" s="12" t="s">
        <v>246</v>
      </c>
      <c r="D107" s="12">
        <v>2018</v>
      </c>
      <c r="E107" s="12" t="s">
        <v>1851</v>
      </c>
      <c r="F107" t="s">
        <v>3428</v>
      </c>
    </row>
    <row r="108" spans="1:6" x14ac:dyDescent="0.3">
      <c r="A108" s="34" t="s">
        <v>244</v>
      </c>
      <c r="B108" s="34" t="s">
        <v>245</v>
      </c>
      <c r="C108" s="34" t="s">
        <v>246</v>
      </c>
      <c r="D108" s="34">
        <v>2018</v>
      </c>
      <c r="E108" s="34" t="s">
        <v>247</v>
      </c>
      <c r="F108" t="s">
        <v>3428</v>
      </c>
    </row>
    <row r="109" spans="1:6" x14ac:dyDescent="0.3">
      <c r="A109" s="34" t="s">
        <v>2469</v>
      </c>
      <c r="B109" s="34" t="s">
        <v>2470</v>
      </c>
      <c r="C109" s="34" t="s">
        <v>2471</v>
      </c>
      <c r="D109" s="34">
        <v>2018</v>
      </c>
      <c r="E109" s="34" t="s">
        <v>2472</v>
      </c>
      <c r="F109" t="s">
        <v>3429</v>
      </c>
    </row>
    <row r="110" spans="1:6" x14ac:dyDescent="0.3">
      <c r="A110" s="12" t="s">
        <v>3396</v>
      </c>
      <c r="B110" t="s">
        <v>3397</v>
      </c>
      <c r="C110" s="12" t="s">
        <v>3398</v>
      </c>
      <c r="D110" s="12">
        <v>2018</v>
      </c>
      <c r="E110" s="12" t="s">
        <v>3399</v>
      </c>
      <c r="F110" t="s">
        <v>3448</v>
      </c>
    </row>
    <row r="111" spans="1:6" x14ac:dyDescent="0.3">
      <c r="A111" s="34" t="s">
        <v>2534</v>
      </c>
      <c r="B111" s="34" t="s">
        <v>2535</v>
      </c>
      <c r="C111" s="34" t="s">
        <v>577</v>
      </c>
      <c r="D111" s="34">
        <v>2018</v>
      </c>
      <c r="E111" s="34" t="s">
        <v>2536</v>
      </c>
      <c r="F111" t="s">
        <v>3429</v>
      </c>
    </row>
    <row r="112" spans="1:6" x14ac:dyDescent="0.3">
      <c r="A112" t="s">
        <v>2099</v>
      </c>
      <c r="B112" t="s">
        <v>2100</v>
      </c>
      <c r="C112"/>
      <c r="D112">
        <v>2018</v>
      </c>
      <c r="E112" t="s">
        <v>2101</v>
      </c>
      <c r="F112" t="s">
        <v>3461</v>
      </c>
    </row>
    <row r="113" spans="1:6" x14ac:dyDescent="0.3">
      <c r="A113" s="34" t="s">
        <v>2659</v>
      </c>
      <c r="B113" s="34" t="s">
        <v>2660</v>
      </c>
      <c r="C113" s="34" t="s">
        <v>373</v>
      </c>
      <c r="D113" s="34">
        <v>2018</v>
      </c>
      <c r="E113" s="34" t="s">
        <v>2661</v>
      </c>
      <c r="F113" t="s">
        <v>3429</v>
      </c>
    </row>
    <row r="114" spans="1:6" x14ac:dyDescent="0.3">
      <c r="A114" t="s">
        <v>3425</v>
      </c>
      <c r="B114" t="s">
        <v>2090</v>
      </c>
      <c r="C114" t="s">
        <v>2091</v>
      </c>
      <c r="D114">
        <v>2018</v>
      </c>
      <c r="E114" t="s">
        <v>2092</v>
      </c>
      <c r="F114" t="s">
        <v>3461</v>
      </c>
    </row>
    <row r="115" spans="1:6" x14ac:dyDescent="0.3">
      <c r="A115" s="34" t="s">
        <v>182</v>
      </c>
      <c r="B115" s="34" t="s">
        <v>183</v>
      </c>
      <c r="C115" s="34" t="s">
        <v>184</v>
      </c>
      <c r="D115" s="34">
        <v>2018</v>
      </c>
      <c r="E115" s="34" t="s">
        <v>185</v>
      </c>
      <c r="F115" t="s">
        <v>3428</v>
      </c>
    </row>
    <row r="116" spans="1:6" x14ac:dyDescent="0.3">
      <c r="A116" t="s">
        <v>3420</v>
      </c>
      <c r="B116" t="s">
        <v>2038</v>
      </c>
      <c r="C116" t="s">
        <v>2039</v>
      </c>
      <c r="D116">
        <v>2018</v>
      </c>
      <c r="E116" t="s">
        <v>2040</v>
      </c>
      <c r="F116" t="s">
        <v>3461</v>
      </c>
    </row>
    <row r="117" spans="1:6" x14ac:dyDescent="0.3">
      <c r="A117" s="12" t="s">
        <v>3357</v>
      </c>
      <c r="B117" t="s">
        <v>3358</v>
      </c>
      <c r="C117" s="12" t="s">
        <v>3359</v>
      </c>
      <c r="D117" s="12">
        <v>2018</v>
      </c>
      <c r="E117" s="12" t="s">
        <v>3360</v>
      </c>
      <c r="F117" t="s">
        <v>3444</v>
      </c>
    </row>
    <row r="118" spans="1:6" x14ac:dyDescent="0.3">
      <c r="A118" t="s">
        <v>3415</v>
      </c>
      <c r="B118" t="s">
        <v>3416</v>
      </c>
      <c r="C118" t="s">
        <v>246</v>
      </c>
      <c r="D118">
        <v>2018</v>
      </c>
      <c r="E118" t="s">
        <v>603</v>
      </c>
      <c r="F118" t="s">
        <v>3461</v>
      </c>
    </row>
    <row r="119" spans="1:6" x14ac:dyDescent="0.3">
      <c r="A119" s="12" t="s">
        <v>2932</v>
      </c>
      <c r="B119" t="s">
        <v>2933</v>
      </c>
      <c r="C119" s="12" t="s">
        <v>2934</v>
      </c>
      <c r="D119" s="12">
        <v>2018</v>
      </c>
      <c r="E119" s="12" t="s">
        <v>2935</v>
      </c>
      <c r="F119" t="s">
        <v>3448</v>
      </c>
    </row>
    <row r="120" spans="1:6" x14ac:dyDescent="0.3">
      <c r="A120" s="34" t="s">
        <v>601</v>
      </c>
      <c r="B120" s="34" t="s">
        <v>602</v>
      </c>
      <c r="C120" s="34" t="s">
        <v>246</v>
      </c>
      <c r="D120" s="34">
        <v>2018</v>
      </c>
      <c r="E120" s="34" t="s">
        <v>603</v>
      </c>
      <c r="F120" t="s">
        <v>3428</v>
      </c>
    </row>
    <row r="121" spans="1:6" x14ac:dyDescent="0.3">
      <c r="A121" s="34" t="s">
        <v>2569</v>
      </c>
      <c r="B121" s="34" t="s">
        <v>2570</v>
      </c>
      <c r="C121" s="34" t="s">
        <v>540</v>
      </c>
      <c r="D121" s="34">
        <v>2018</v>
      </c>
      <c r="E121" s="34" t="s">
        <v>2571</v>
      </c>
      <c r="F121" t="s">
        <v>3428</v>
      </c>
    </row>
    <row r="122" spans="1:6" x14ac:dyDescent="0.3">
      <c r="A122" s="12" t="s">
        <v>2943</v>
      </c>
      <c r="B122" t="s">
        <v>2944</v>
      </c>
      <c r="C122" s="12" t="s">
        <v>540</v>
      </c>
      <c r="D122" s="12">
        <v>2018</v>
      </c>
      <c r="E122" s="12" t="s">
        <v>2945</v>
      </c>
      <c r="F122" t="s">
        <v>3444</v>
      </c>
    </row>
    <row r="123" spans="1:6" x14ac:dyDescent="0.3">
      <c r="A123" s="12" t="s">
        <v>2970</v>
      </c>
      <c r="B123" t="s">
        <v>2971</v>
      </c>
      <c r="C123" s="12" t="s">
        <v>2972</v>
      </c>
      <c r="D123" s="12">
        <v>2018</v>
      </c>
      <c r="E123" s="12" t="s">
        <v>2973</v>
      </c>
      <c r="F123" t="s">
        <v>3444</v>
      </c>
    </row>
    <row r="124" spans="1:6" x14ac:dyDescent="0.3">
      <c r="A124" s="34" t="s">
        <v>2582</v>
      </c>
      <c r="B124" s="34" t="s">
        <v>2583</v>
      </c>
      <c r="C124" s="34" t="s">
        <v>246</v>
      </c>
      <c r="D124" s="34">
        <v>2018</v>
      </c>
      <c r="E124" s="34" t="s">
        <v>2584</v>
      </c>
      <c r="F124" t="s">
        <v>3429</v>
      </c>
    </row>
    <row r="125" spans="1:6" x14ac:dyDescent="0.3">
      <c r="A125" s="12" t="s">
        <v>2867</v>
      </c>
      <c r="B125" t="s">
        <v>2868</v>
      </c>
      <c r="C125" s="12" t="s">
        <v>2869</v>
      </c>
      <c r="D125" s="12">
        <v>2018</v>
      </c>
      <c r="E125" s="12" t="s">
        <v>2870</v>
      </c>
      <c r="F125" t="s">
        <v>3430</v>
      </c>
    </row>
    <row r="126" spans="1:6" x14ac:dyDescent="0.3">
      <c r="A126" s="34" t="s">
        <v>2522</v>
      </c>
      <c r="B126" s="34" t="s">
        <v>2523</v>
      </c>
      <c r="C126" s="34" t="s">
        <v>2524</v>
      </c>
      <c r="D126" s="34">
        <v>2018</v>
      </c>
      <c r="E126" s="34" t="s">
        <v>2525</v>
      </c>
      <c r="F126" t="s">
        <v>3429</v>
      </c>
    </row>
    <row r="127" spans="1:6" x14ac:dyDescent="0.3">
      <c r="A127" s="34" t="s">
        <v>2547</v>
      </c>
      <c r="B127" s="34" t="s">
        <v>2548</v>
      </c>
      <c r="C127" s="34" t="s">
        <v>373</v>
      </c>
      <c r="D127" s="34">
        <v>2018</v>
      </c>
      <c r="E127" s="34" t="s">
        <v>2549</v>
      </c>
      <c r="F127" t="s">
        <v>3429</v>
      </c>
    </row>
    <row r="128" spans="1:6" x14ac:dyDescent="0.3">
      <c r="A128" s="34" t="s">
        <v>2772</v>
      </c>
      <c r="B128" s="34" t="s">
        <v>2773</v>
      </c>
      <c r="C128" s="34" t="s">
        <v>2774</v>
      </c>
      <c r="D128" s="34">
        <v>2018</v>
      </c>
      <c r="E128" s="34" t="s">
        <v>2775</v>
      </c>
      <c r="F128" t="s">
        <v>3456</v>
      </c>
    </row>
    <row r="129" spans="1:6" x14ac:dyDescent="0.3">
      <c r="A129" s="12" t="s">
        <v>3004</v>
      </c>
      <c r="B129" t="s">
        <v>3005</v>
      </c>
      <c r="C129" s="12" t="s">
        <v>1900</v>
      </c>
      <c r="D129" s="12">
        <v>2018</v>
      </c>
      <c r="E129" s="12" t="s">
        <v>3006</v>
      </c>
      <c r="F129" t="s">
        <v>3444</v>
      </c>
    </row>
    <row r="130" spans="1:6" x14ac:dyDescent="0.3">
      <c r="A130" t="s">
        <v>2135</v>
      </c>
      <c r="B130" t="s">
        <v>2136</v>
      </c>
      <c r="C130"/>
      <c r="D130">
        <v>2018</v>
      </c>
      <c r="E130" t="s">
        <v>2137</v>
      </c>
      <c r="F130" t="s">
        <v>3461</v>
      </c>
    </row>
    <row r="131" spans="1:6" x14ac:dyDescent="0.3">
      <c r="A131" s="34" t="s">
        <v>2608</v>
      </c>
      <c r="B131" s="34" t="s">
        <v>2609</v>
      </c>
      <c r="C131" s="34" t="s">
        <v>2610</v>
      </c>
      <c r="D131" s="34">
        <v>2018</v>
      </c>
      <c r="E131" s="34" t="s">
        <v>2611</v>
      </c>
      <c r="F131" t="s">
        <v>3437</v>
      </c>
    </row>
    <row r="132" spans="1:6" x14ac:dyDescent="0.3">
      <c r="A132" s="12" t="s">
        <v>1675</v>
      </c>
      <c r="B132" t="s">
        <v>1676</v>
      </c>
      <c r="C132" s="12" t="s">
        <v>1677</v>
      </c>
      <c r="D132" s="12">
        <v>2018</v>
      </c>
      <c r="E132" s="12" t="s">
        <v>1678</v>
      </c>
      <c r="F132" t="s">
        <v>3428</v>
      </c>
    </row>
    <row r="133" spans="1:6" x14ac:dyDescent="0.3">
      <c r="A133" s="12" t="s">
        <v>1344</v>
      </c>
      <c r="B133" t="s">
        <v>1345</v>
      </c>
      <c r="C133" s="12" t="s">
        <v>104</v>
      </c>
      <c r="D133" s="12">
        <v>2018</v>
      </c>
      <c r="E133" s="12" t="s">
        <v>1346</v>
      </c>
      <c r="F133" t="s">
        <v>3428</v>
      </c>
    </row>
    <row r="134" spans="1:6" x14ac:dyDescent="0.3">
      <c r="A134" s="12" t="s">
        <v>1855</v>
      </c>
      <c r="B134" t="s">
        <v>1856</v>
      </c>
      <c r="C134" s="12" t="s">
        <v>1857</v>
      </c>
      <c r="D134" s="12">
        <v>2018</v>
      </c>
      <c r="E134" s="12" t="s">
        <v>1858</v>
      </c>
      <c r="F134" t="s">
        <v>3428</v>
      </c>
    </row>
    <row r="135" spans="1:6" x14ac:dyDescent="0.3">
      <c r="A135" s="34" t="s">
        <v>2713</v>
      </c>
      <c r="B135" s="34" t="s">
        <v>2714</v>
      </c>
      <c r="C135" s="34" t="s">
        <v>83</v>
      </c>
      <c r="D135" s="34">
        <v>2018</v>
      </c>
      <c r="E135" s="34" t="s">
        <v>2715</v>
      </c>
      <c r="F135" t="s">
        <v>3441</v>
      </c>
    </row>
    <row r="136" spans="1:6" x14ac:dyDescent="0.3">
      <c r="A136" t="s">
        <v>2003</v>
      </c>
      <c r="B136" t="s">
        <v>2004</v>
      </c>
      <c r="C136" t="s">
        <v>577</v>
      </c>
      <c r="D136">
        <v>2018</v>
      </c>
      <c r="E136" t="s">
        <v>2005</v>
      </c>
      <c r="F136" t="s">
        <v>3461</v>
      </c>
    </row>
    <row r="137" spans="1:6" x14ac:dyDescent="0.3">
      <c r="A137" t="s">
        <v>3423</v>
      </c>
      <c r="B137" t="s">
        <v>3424</v>
      </c>
      <c r="C137" t="s">
        <v>246</v>
      </c>
      <c r="D137">
        <v>2018</v>
      </c>
      <c r="E137" t="s">
        <v>247</v>
      </c>
      <c r="F137" t="s">
        <v>3461</v>
      </c>
    </row>
    <row r="138" spans="1:6" x14ac:dyDescent="0.3">
      <c r="A138" s="12" t="s">
        <v>3129</v>
      </c>
      <c r="B138" t="s">
        <v>3130</v>
      </c>
      <c r="C138" s="12" t="s">
        <v>3131</v>
      </c>
      <c r="D138" s="12">
        <v>2018</v>
      </c>
      <c r="E138" s="12" t="s">
        <v>3132</v>
      </c>
      <c r="F138" t="s">
        <v>3444</v>
      </c>
    </row>
    <row r="139" spans="1:6" x14ac:dyDescent="0.3">
      <c r="A139" s="12" t="s">
        <v>3382</v>
      </c>
      <c r="B139" t="s">
        <v>3383</v>
      </c>
      <c r="C139" s="12" t="s">
        <v>3384</v>
      </c>
      <c r="D139" s="12">
        <v>2019</v>
      </c>
      <c r="E139" s="12" t="s">
        <v>3385</v>
      </c>
      <c r="F139" t="s">
        <v>3444</v>
      </c>
    </row>
    <row r="140" spans="1:6" x14ac:dyDescent="0.3">
      <c r="A140" s="12" t="s">
        <v>3312</v>
      </c>
      <c r="B140" t="s">
        <v>3313</v>
      </c>
      <c r="C140" s="12" t="s">
        <v>3314</v>
      </c>
      <c r="D140" s="12">
        <v>2019</v>
      </c>
      <c r="E140" s="12" t="s">
        <v>3315</v>
      </c>
      <c r="F140" t="s">
        <v>3444</v>
      </c>
    </row>
    <row r="141" spans="1:6" x14ac:dyDescent="0.3">
      <c r="A141" s="34" t="s">
        <v>2476</v>
      </c>
      <c r="B141" s="34" t="s">
        <v>2477</v>
      </c>
      <c r="C141" s="34" t="s">
        <v>246</v>
      </c>
      <c r="D141" s="34">
        <v>2019</v>
      </c>
      <c r="E141" s="34" t="s">
        <v>2478</v>
      </c>
      <c r="F141" t="s">
        <v>3432</v>
      </c>
    </row>
    <row r="142" spans="1:6" x14ac:dyDescent="0.3">
      <c r="A142" s="34" t="s">
        <v>1104</v>
      </c>
      <c r="B142" s="34" t="s">
        <v>1105</v>
      </c>
      <c r="C142" s="34" t="s">
        <v>73</v>
      </c>
      <c r="D142" s="34">
        <v>2019</v>
      </c>
      <c r="E142" s="34" t="s">
        <v>1106</v>
      </c>
      <c r="F142" t="s">
        <v>3428</v>
      </c>
    </row>
    <row r="143" spans="1:6" x14ac:dyDescent="0.3">
      <c r="A143" s="12" t="s">
        <v>1838</v>
      </c>
      <c r="B143" t="s">
        <v>1839</v>
      </c>
      <c r="C143" s="12" t="s">
        <v>540</v>
      </c>
      <c r="D143" s="12">
        <v>2019</v>
      </c>
      <c r="E143" s="12" t="s">
        <v>1840</v>
      </c>
      <c r="F143" t="s">
        <v>3428</v>
      </c>
    </row>
    <row r="144" spans="1:6" x14ac:dyDescent="0.3">
      <c r="A144" s="34" t="s">
        <v>1035</v>
      </c>
      <c r="B144" s="34" t="s">
        <v>1036</v>
      </c>
      <c r="C144" s="34" t="s">
        <v>1037</v>
      </c>
      <c r="D144" s="34">
        <v>2019</v>
      </c>
      <c r="E144" s="34" t="s">
        <v>1038</v>
      </c>
      <c r="F144" t="s">
        <v>3428</v>
      </c>
    </row>
    <row r="145" spans="1:6" x14ac:dyDescent="0.3">
      <c r="A145" s="34" t="s">
        <v>995</v>
      </c>
      <c r="B145" s="34" t="s">
        <v>996</v>
      </c>
      <c r="C145" s="34" t="s">
        <v>373</v>
      </c>
      <c r="D145" s="34">
        <v>2019</v>
      </c>
      <c r="E145" s="34" t="s">
        <v>997</v>
      </c>
      <c r="F145" t="s">
        <v>3428</v>
      </c>
    </row>
    <row r="146" spans="1:6" x14ac:dyDescent="0.3">
      <c r="A146" s="12" t="s">
        <v>1491</v>
      </c>
      <c r="B146" t="s">
        <v>1492</v>
      </c>
      <c r="C146" s="12" t="s">
        <v>373</v>
      </c>
      <c r="D146" s="12">
        <v>2019</v>
      </c>
      <c r="E146" s="12" t="s">
        <v>1493</v>
      </c>
      <c r="F146" t="s">
        <v>3428</v>
      </c>
    </row>
    <row r="147" spans="1:6" x14ac:dyDescent="0.3">
      <c r="A147" s="34" t="s">
        <v>2592</v>
      </c>
      <c r="B147" s="34" t="s">
        <v>2593</v>
      </c>
      <c r="C147" s="34" t="s">
        <v>540</v>
      </c>
      <c r="D147" s="34">
        <v>2019</v>
      </c>
      <c r="E147" s="34" t="s">
        <v>2594</v>
      </c>
      <c r="F147" t="s">
        <v>3429</v>
      </c>
    </row>
    <row r="148" spans="1:6" x14ac:dyDescent="0.3">
      <c r="A148" s="34" t="s">
        <v>2737</v>
      </c>
      <c r="B148" s="34" t="s">
        <v>2738</v>
      </c>
      <c r="C148" s="34" t="s">
        <v>2739</v>
      </c>
      <c r="D148" s="34">
        <v>2019</v>
      </c>
      <c r="E148" s="34" t="s">
        <v>2740</v>
      </c>
      <c r="F148" t="s">
        <v>3442</v>
      </c>
    </row>
    <row r="149" spans="1:6" x14ac:dyDescent="0.3">
      <c r="A149" s="12" t="s">
        <v>3123</v>
      </c>
      <c r="B149" t="s">
        <v>3124</v>
      </c>
      <c r="C149" s="12" t="s">
        <v>419</v>
      </c>
      <c r="D149" s="12">
        <v>2019</v>
      </c>
      <c r="E149" s="12" t="s">
        <v>3125</v>
      </c>
      <c r="F149" t="s">
        <v>3444</v>
      </c>
    </row>
    <row r="150" spans="1:6" x14ac:dyDescent="0.3">
      <c r="A150" s="34" t="s">
        <v>2706</v>
      </c>
      <c r="B150" s="34" t="s">
        <v>2707</v>
      </c>
      <c r="C150" s="34" t="s">
        <v>2708</v>
      </c>
      <c r="D150" s="34">
        <v>2019</v>
      </c>
      <c r="E150" s="34" t="s">
        <v>2709</v>
      </c>
      <c r="F150" t="s">
        <v>3430</v>
      </c>
    </row>
    <row r="151" spans="1:6" x14ac:dyDescent="0.3">
      <c r="A151" s="12" t="s">
        <v>3410</v>
      </c>
      <c r="B151" t="s">
        <v>3411</v>
      </c>
      <c r="C151" s="12" t="s">
        <v>3412</v>
      </c>
      <c r="D151" s="12">
        <v>2019</v>
      </c>
      <c r="E151" s="12" t="s">
        <v>3413</v>
      </c>
      <c r="F151" t="s">
        <v>3444</v>
      </c>
    </row>
    <row r="152" spans="1:6" x14ac:dyDescent="0.3">
      <c r="A152" s="12" t="s">
        <v>3178</v>
      </c>
      <c r="B152" t="s">
        <v>3179</v>
      </c>
      <c r="C152" s="12" t="s">
        <v>160</v>
      </c>
      <c r="D152" s="12">
        <v>2019</v>
      </c>
      <c r="E152" s="12" t="s">
        <v>3180</v>
      </c>
      <c r="F152" t="s">
        <v>3444</v>
      </c>
    </row>
    <row r="153" spans="1:6" x14ac:dyDescent="0.3">
      <c r="A153" s="12" t="s">
        <v>2863</v>
      </c>
      <c r="B153" t="s">
        <v>2864</v>
      </c>
      <c r="C153" s="12" t="s">
        <v>2865</v>
      </c>
      <c r="D153" s="12">
        <v>2019</v>
      </c>
      <c r="E153" s="12" t="s">
        <v>2866</v>
      </c>
      <c r="F153" t="s">
        <v>3447</v>
      </c>
    </row>
    <row r="154" spans="1:6" x14ac:dyDescent="0.3">
      <c r="A154" s="12" t="s">
        <v>3194</v>
      </c>
      <c r="B154" t="s">
        <v>3195</v>
      </c>
      <c r="C154" s="12" t="s">
        <v>373</v>
      </c>
      <c r="D154" s="12">
        <v>2019</v>
      </c>
      <c r="E154" s="12" t="s">
        <v>3196</v>
      </c>
      <c r="F154" t="s">
        <v>3429</v>
      </c>
    </row>
    <row r="155" spans="1:6" x14ac:dyDescent="0.3">
      <c r="A155" s="34" t="s">
        <v>102</v>
      </c>
      <c r="B155" s="34" t="s">
        <v>103</v>
      </c>
      <c r="C155" s="34" t="s">
        <v>104</v>
      </c>
      <c r="D155" s="34">
        <v>2019</v>
      </c>
      <c r="E155" s="34" t="s">
        <v>105</v>
      </c>
      <c r="F155" t="s">
        <v>3428</v>
      </c>
    </row>
    <row r="156" spans="1:6" x14ac:dyDescent="0.3">
      <c r="A156" s="34" t="s">
        <v>2550</v>
      </c>
      <c r="B156" s="34" t="s">
        <v>2551</v>
      </c>
      <c r="C156" s="34" t="s">
        <v>577</v>
      </c>
      <c r="D156" s="34">
        <v>2019</v>
      </c>
      <c r="E156" s="34" t="s">
        <v>2552</v>
      </c>
      <c r="F156" t="s">
        <v>3429</v>
      </c>
    </row>
    <row r="157" spans="1:6" x14ac:dyDescent="0.3">
      <c r="A157" s="12" t="s">
        <v>3427</v>
      </c>
      <c r="B157" t="s">
        <v>2144</v>
      </c>
      <c r="C157" s="12" t="s">
        <v>560</v>
      </c>
      <c r="D157">
        <v>2019</v>
      </c>
      <c r="E157" s="12" t="s">
        <v>2145</v>
      </c>
      <c r="F157" t="s">
        <v>3461</v>
      </c>
    </row>
    <row r="158" spans="1:6" x14ac:dyDescent="0.3">
      <c r="A158" s="34" t="s">
        <v>2486</v>
      </c>
      <c r="B158" s="34" t="s">
        <v>2487</v>
      </c>
      <c r="C158" s="34" t="s">
        <v>1380</v>
      </c>
      <c r="D158" s="34">
        <v>2019</v>
      </c>
      <c r="E158" s="34" t="s">
        <v>2488</v>
      </c>
      <c r="F158" t="s">
        <v>3434</v>
      </c>
    </row>
    <row r="159" spans="1:6" x14ac:dyDescent="0.3">
      <c r="A159" s="12" t="s">
        <v>3011</v>
      </c>
      <c r="B159" t="s">
        <v>3012</v>
      </c>
      <c r="C159" s="12" t="s">
        <v>3013</v>
      </c>
      <c r="D159" s="12">
        <v>2019</v>
      </c>
      <c r="E159" s="12" t="s">
        <v>3014</v>
      </c>
      <c r="F159" t="s">
        <v>3444</v>
      </c>
    </row>
    <row r="160" spans="1:6" x14ac:dyDescent="0.3">
      <c r="A160" t="s">
        <v>2116</v>
      </c>
      <c r="B160" t="s">
        <v>2117</v>
      </c>
      <c r="C160"/>
      <c r="D160">
        <v>2019</v>
      </c>
      <c r="E160" t="s">
        <v>2118</v>
      </c>
      <c r="F160" t="s">
        <v>3461</v>
      </c>
    </row>
    <row r="161" spans="1:6" x14ac:dyDescent="0.3">
      <c r="A161" t="s">
        <v>3417</v>
      </c>
      <c r="B161" t="s">
        <v>3418</v>
      </c>
      <c r="C161" t="s">
        <v>83</v>
      </c>
      <c r="D161">
        <v>2019</v>
      </c>
      <c r="E161" t="s">
        <v>852</v>
      </c>
      <c r="F161" t="s">
        <v>3461</v>
      </c>
    </row>
    <row r="162" spans="1:6" x14ac:dyDescent="0.3">
      <c r="A162" s="34" t="s">
        <v>2563</v>
      </c>
      <c r="B162" s="34" t="s">
        <v>2564</v>
      </c>
      <c r="C162" s="34" t="s">
        <v>14</v>
      </c>
      <c r="D162" s="34">
        <v>2019</v>
      </c>
      <c r="E162" s="34" t="s">
        <v>2565</v>
      </c>
      <c r="F162" t="s">
        <v>3434</v>
      </c>
    </row>
    <row r="163" spans="1:6" x14ac:dyDescent="0.3">
      <c r="A163" s="12" t="s">
        <v>2919</v>
      </c>
      <c r="B163" t="s">
        <v>2920</v>
      </c>
      <c r="C163" s="12" t="s">
        <v>373</v>
      </c>
      <c r="D163" s="12">
        <v>2019</v>
      </c>
      <c r="E163" s="12" t="s">
        <v>2921</v>
      </c>
      <c r="F163" t="s">
        <v>3444</v>
      </c>
    </row>
    <row r="164" spans="1:6" x14ac:dyDescent="0.3">
      <c r="A164" s="34" t="s">
        <v>850</v>
      </c>
      <c r="B164" s="34" t="s">
        <v>851</v>
      </c>
      <c r="C164" s="34" t="s">
        <v>83</v>
      </c>
      <c r="D164" s="34">
        <v>2019</v>
      </c>
      <c r="E164" s="34" t="s">
        <v>852</v>
      </c>
      <c r="F164" t="s">
        <v>3428</v>
      </c>
    </row>
    <row r="165" spans="1:6" x14ac:dyDescent="0.3">
      <c r="A165" s="34" t="s">
        <v>2575</v>
      </c>
      <c r="B165" s="34" t="s">
        <v>2576</v>
      </c>
      <c r="C165" s="34" t="s">
        <v>2023</v>
      </c>
      <c r="D165" s="34">
        <v>2019</v>
      </c>
      <c r="E165" s="34" t="s">
        <v>2577</v>
      </c>
      <c r="F165" t="s">
        <v>3429</v>
      </c>
    </row>
    <row r="166" spans="1:6" x14ac:dyDescent="0.3">
      <c r="A166" s="34" t="s">
        <v>529</v>
      </c>
      <c r="B166" s="34" t="s">
        <v>530</v>
      </c>
      <c r="C166" s="34" t="s">
        <v>531</v>
      </c>
      <c r="D166" s="34">
        <v>2019</v>
      </c>
      <c r="E166" s="34" t="s">
        <v>532</v>
      </c>
      <c r="F166" t="s">
        <v>3428</v>
      </c>
    </row>
    <row r="167" spans="1:6" x14ac:dyDescent="0.3">
      <c r="A167" s="34" t="s">
        <v>518</v>
      </c>
      <c r="B167" s="34" t="s">
        <v>519</v>
      </c>
      <c r="C167" s="34" t="s">
        <v>520</v>
      </c>
      <c r="D167" s="34">
        <v>2019</v>
      </c>
      <c r="E167" s="34" t="s">
        <v>521</v>
      </c>
      <c r="F167" t="s">
        <v>3428</v>
      </c>
    </row>
    <row r="168" spans="1:6" x14ac:dyDescent="0.3">
      <c r="A168" s="12" t="s">
        <v>2898</v>
      </c>
      <c r="B168" t="s">
        <v>2899</v>
      </c>
      <c r="C168" s="12" t="s">
        <v>2900</v>
      </c>
      <c r="D168" s="12">
        <v>2019</v>
      </c>
      <c r="E168" s="12" t="s">
        <v>2901</v>
      </c>
      <c r="F168" t="s">
        <v>3444</v>
      </c>
    </row>
    <row r="169" spans="1:6" x14ac:dyDescent="0.3">
      <c r="A169" s="12" t="s">
        <v>3338</v>
      </c>
      <c r="B169" t="s">
        <v>3339</v>
      </c>
      <c r="C169" s="12" t="s">
        <v>3340</v>
      </c>
      <c r="D169" s="12">
        <v>2019</v>
      </c>
      <c r="E169" s="12" t="s">
        <v>3341</v>
      </c>
      <c r="F169" t="s">
        <v>3444</v>
      </c>
    </row>
    <row r="170" spans="1:6" x14ac:dyDescent="0.3">
      <c r="A170" s="12" t="s">
        <v>3361</v>
      </c>
      <c r="B170" t="s">
        <v>3362</v>
      </c>
      <c r="C170" s="12" t="s">
        <v>419</v>
      </c>
      <c r="D170" s="12">
        <v>2019</v>
      </c>
      <c r="E170" s="12" t="s">
        <v>3363</v>
      </c>
      <c r="F170" t="s">
        <v>3444</v>
      </c>
    </row>
    <row r="171" spans="1:6" x14ac:dyDescent="0.3">
      <c r="A171" s="12" t="s">
        <v>1416</v>
      </c>
      <c r="B171" t="s">
        <v>1417</v>
      </c>
      <c r="C171" s="12" t="s">
        <v>1418</v>
      </c>
      <c r="D171" s="12">
        <v>2019</v>
      </c>
      <c r="E171" s="12" t="s">
        <v>1419</v>
      </c>
      <c r="F171" t="s">
        <v>3428</v>
      </c>
    </row>
    <row r="172" spans="1:6" x14ac:dyDescent="0.3">
      <c r="A172" s="34" t="s">
        <v>2728</v>
      </c>
      <c r="B172" s="34" t="s">
        <v>2729</v>
      </c>
      <c r="C172" s="34" t="s">
        <v>104</v>
      </c>
      <c r="D172" s="34">
        <v>2019</v>
      </c>
      <c r="E172" s="34" t="s">
        <v>2730</v>
      </c>
      <c r="F172" t="s">
        <v>3460</v>
      </c>
    </row>
    <row r="173" spans="1:6" x14ac:dyDescent="0.3">
      <c r="A173" s="34" t="s">
        <v>2665</v>
      </c>
      <c r="B173" s="34" t="s">
        <v>2666</v>
      </c>
      <c r="C173" s="34" t="s">
        <v>2590</v>
      </c>
      <c r="D173" s="34">
        <v>2019</v>
      </c>
      <c r="E173" s="34" t="s">
        <v>2667</v>
      </c>
      <c r="F173" t="s">
        <v>3429</v>
      </c>
    </row>
    <row r="174" spans="1:6" x14ac:dyDescent="0.3">
      <c r="A174" s="12" t="s">
        <v>1917</v>
      </c>
      <c r="B174" t="s">
        <v>1918</v>
      </c>
      <c r="C174" s="12" t="s">
        <v>439</v>
      </c>
      <c r="D174" s="12">
        <v>2019</v>
      </c>
      <c r="E174" s="12" t="s">
        <v>1919</v>
      </c>
      <c r="F174" t="s">
        <v>3428</v>
      </c>
    </row>
    <row r="175" spans="1:6" x14ac:dyDescent="0.3">
      <c r="A175" s="34" t="s">
        <v>592</v>
      </c>
      <c r="B175" s="34" t="s">
        <v>593</v>
      </c>
      <c r="C175" s="34" t="s">
        <v>14</v>
      </c>
      <c r="D175" s="34">
        <v>2019</v>
      </c>
      <c r="E175" s="34" t="s">
        <v>594</v>
      </c>
      <c r="F175" t="s">
        <v>3428</v>
      </c>
    </row>
    <row r="176" spans="1:6" x14ac:dyDescent="0.3">
      <c r="A176" s="34" t="s">
        <v>2556</v>
      </c>
      <c r="B176" s="34" t="s">
        <v>2557</v>
      </c>
      <c r="C176" s="34" t="s">
        <v>520</v>
      </c>
      <c r="D176" s="34">
        <v>2019</v>
      </c>
      <c r="E176" s="34" t="s">
        <v>2558</v>
      </c>
      <c r="F176" t="s">
        <v>3429</v>
      </c>
    </row>
    <row r="177" spans="1:6" x14ac:dyDescent="0.3">
      <c r="A177" t="s">
        <v>1977</v>
      </c>
      <c r="B177" t="s">
        <v>1978</v>
      </c>
      <c r="C177" t="s">
        <v>1380</v>
      </c>
      <c r="D177">
        <v>2019</v>
      </c>
      <c r="E177" t="s">
        <v>1979</v>
      </c>
      <c r="F177" t="s">
        <v>3461</v>
      </c>
    </row>
    <row r="178" spans="1:6" x14ac:dyDescent="0.3">
      <c r="A178" s="34" t="s">
        <v>582</v>
      </c>
      <c r="B178" s="34" t="s">
        <v>583</v>
      </c>
      <c r="C178" s="34" t="s">
        <v>584</v>
      </c>
      <c r="D178" s="34">
        <v>2019</v>
      </c>
      <c r="E178" s="34" t="s">
        <v>585</v>
      </c>
      <c r="F178" t="s">
        <v>3428</v>
      </c>
    </row>
    <row r="179" spans="1:6" x14ac:dyDescent="0.3">
      <c r="A179" s="12" t="s">
        <v>2874</v>
      </c>
      <c r="B179" t="s">
        <v>2875</v>
      </c>
      <c r="C179" s="12" t="s">
        <v>2876</v>
      </c>
      <c r="D179" s="12">
        <v>2019</v>
      </c>
      <c r="E179" s="12" t="s">
        <v>2877</v>
      </c>
      <c r="F179" t="s">
        <v>3444</v>
      </c>
    </row>
    <row r="180" spans="1:6" x14ac:dyDescent="0.3">
      <c r="A180" s="12" t="s">
        <v>3277</v>
      </c>
      <c r="B180" t="s">
        <v>3278</v>
      </c>
      <c r="C180" s="12" t="s">
        <v>1325</v>
      </c>
      <c r="D180" s="12">
        <v>2019</v>
      </c>
      <c r="E180" s="12" t="s">
        <v>3279</v>
      </c>
      <c r="F180" t="s">
        <v>3447</v>
      </c>
    </row>
    <row r="181" spans="1:6" x14ac:dyDescent="0.3">
      <c r="A181" s="12" t="s">
        <v>3228</v>
      </c>
      <c r="B181" t="s">
        <v>3229</v>
      </c>
      <c r="C181" s="12" t="s">
        <v>3230</v>
      </c>
      <c r="D181" s="12">
        <v>2020</v>
      </c>
      <c r="E181" s="12" t="s">
        <v>3231</v>
      </c>
      <c r="F181" t="s">
        <v>3449</v>
      </c>
    </row>
    <row r="182" spans="1:6" x14ac:dyDescent="0.3">
      <c r="A182" s="12" t="s">
        <v>3047</v>
      </c>
      <c r="B182" t="s">
        <v>3048</v>
      </c>
      <c r="C182" s="12" t="s">
        <v>3049</v>
      </c>
      <c r="D182" s="12">
        <v>2020</v>
      </c>
      <c r="E182" s="12" t="s">
        <v>3050</v>
      </c>
      <c r="F182" t="s">
        <v>3444</v>
      </c>
    </row>
    <row r="183" spans="1:6" x14ac:dyDescent="0.3">
      <c r="A183" s="34" t="s">
        <v>1003</v>
      </c>
      <c r="B183" s="34" t="s">
        <v>1004</v>
      </c>
      <c r="C183" s="34" t="s">
        <v>1005</v>
      </c>
      <c r="D183" s="34">
        <v>2020</v>
      </c>
      <c r="E183" s="34" t="s">
        <v>1006</v>
      </c>
      <c r="F183" t="s">
        <v>3428</v>
      </c>
    </row>
    <row r="184" spans="1:6" x14ac:dyDescent="0.3">
      <c r="A184" s="12" t="s">
        <v>1587</v>
      </c>
      <c r="B184" t="s">
        <v>1588</v>
      </c>
      <c r="C184" s="12" t="s">
        <v>104</v>
      </c>
      <c r="D184" s="12">
        <v>2020</v>
      </c>
      <c r="E184" s="12" t="s">
        <v>1589</v>
      </c>
      <c r="F184" t="s">
        <v>3428</v>
      </c>
    </row>
    <row r="185" spans="1:6" x14ac:dyDescent="0.3">
      <c r="A185" s="12" t="s">
        <v>3001</v>
      </c>
      <c r="B185" t="s">
        <v>3002</v>
      </c>
      <c r="C185" s="12" t="s">
        <v>1113</v>
      </c>
      <c r="D185" s="12">
        <v>2020</v>
      </c>
      <c r="E185" s="12" t="s">
        <v>3003</v>
      </c>
      <c r="F185" t="s">
        <v>3444</v>
      </c>
    </row>
    <row r="186" spans="1:6" x14ac:dyDescent="0.3">
      <c r="A186" s="34" t="s">
        <v>2628</v>
      </c>
      <c r="B186" s="34" t="s">
        <v>2629</v>
      </c>
      <c r="C186" s="34" t="s">
        <v>2630</v>
      </c>
      <c r="D186" s="34">
        <v>2020</v>
      </c>
      <c r="E186" s="34" t="s">
        <v>2631</v>
      </c>
      <c r="F186" t="s">
        <v>3429</v>
      </c>
    </row>
    <row r="187" spans="1:6" x14ac:dyDescent="0.3">
      <c r="A187" s="34" t="s">
        <v>2650</v>
      </c>
      <c r="B187" s="34" t="s">
        <v>2651</v>
      </c>
      <c r="C187" s="34" t="s">
        <v>83</v>
      </c>
      <c r="D187" s="34">
        <v>2020</v>
      </c>
      <c r="E187" s="34" t="s">
        <v>2652</v>
      </c>
      <c r="F187" t="s">
        <v>3439</v>
      </c>
    </row>
    <row r="188" spans="1:6" x14ac:dyDescent="0.3">
      <c r="A188" s="34" t="s">
        <v>1130</v>
      </c>
      <c r="B188" s="34" t="s">
        <v>1131</v>
      </c>
      <c r="C188" s="34" t="s">
        <v>160</v>
      </c>
      <c r="D188" s="34">
        <v>2020</v>
      </c>
      <c r="E188" s="34" t="s">
        <v>1132</v>
      </c>
      <c r="F188" t="s">
        <v>3428</v>
      </c>
    </row>
    <row r="189" spans="1:6" x14ac:dyDescent="0.3">
      <c r="A189" s="12" t="s">
        <v>3055</v>
      </c>
      <c r="B189" t="s">
        <v>3056</v>
      </c>
      <c r="C189" s="12" t="s">
        <v>971</v>
      </c>
      <c r="D189" s="12">
        <v>2020</v>
      </c>
      <c r="E189" s="12" t="s">
        <v>3057</v>
      </c>
      <c r="F189" t="s">
        <v>3444</v>
      </c>
    </row>
    <row r="190" spans="1:6" x14ac:dyDescent="0.3">
      <c r="A190" s="34" t="s">
        <v>2741</v>
      </c>
      <c r="B190" s="34" t="s">
        <v>2742</v>
      </c>
      <c r="C190" s="34" t="s">
        <v>2743</v>
      </c>
      <c r="D190" s="34">
        <v>2020</v>
      </c>
      <c r="E190" s="34" t="s">
        <v>2744</v>
      </c>
      <c r="F190" t="s">
        <v>3430</v>
      </c>
    </row>
    <row r="191" spans="1:6" x14ac:dyDescent="0.3">
      <c r="A191" s="12" t="s">
        <v>3069</v>
      </c>
      <c r="B191" t="s">
        <v>3070</v>
      </c>
      <c r="C191" s="12" t="s">
        <v>2774</v>
      </c>
      <c r="D191" s="12">
        <v>2020</v>
      </c>
      <c r="E191" s="12" t="s">
        <v>3071</v>
      </c>
      <c r="F191" t="s">
        <v>3444</v>
      </c>
    </row>
    <row r="192" spans="1:6" x14ac:dyDescent="0.3">
      <c r="A192" s="34" t="s">
        <v>2671</v>
      </c>
      <c r="B192" s="34" t="s">
        <v>2672</v>
      </c>
      <c r="C192" s="34" t="s">
        <v>520</v>
      </c>
      <c r="D192" s="34">
        <v>2020</v>
      </c>
      <c r="E192" s="34" t="s">
        <v>2673</v>
      </c>
      <c r="F192" t="s">
        <v>3455</v>
      </c>
    </row>
    <row r="193" spans="1:6" x14ac:dyDescent="0.3">
      <c r="A193" s="34" t="s">
        <v>651</v>
      </c>
      <c r="B193" s="34" t="s">
        <v>652</v>
      </c>
      <c r="C193" s="34" t="s">
        <v>540</v>
      </c>
      <c r="D193" s="34">
        <v>2020</v>
      </c>
      <c r="E193" s="34" t="s">
        <v>653</v>
      </c>
      <c r="F193" t="s">
        <v>3428</v>
      </c>
    </row>
    <row r="194" spans="1:6" x14ac:dyDescent="0.3">
      <c r="A194" s="34" t="s">
        <v>2638</v>
      </c>
      <c r="B194" s="34" t="s">
        <v>2639</v>
      </c>
      <c r="C194" s="34" t="s">
        <v>1113</v>
      </c>
      <c r="D194" s="34">
        <v>2020</v>
      </c>
      <c r="E194" s="34" t="s">
        <v>2640</v>
      </c>
      <c r="F194" t="s">
        <v>3429</v>
      </c>
    </row>
    <row r="195" spans="1:6" x14ac:dyDescent="0.3">
      <c r="A195" s="12" t="s">
        <v>2984</v>
      </c>
      <c r="B195" t="s">
        <v>2985</v>
      </c>
      <c r="C195" s="12" t="s">
        <v>160</v>
      </c>
      <c r="D195" s="12">
        <v>2020</v>
      </c>
      <c r="E195" s="12" t="s">
        <v>2986</v>
      </c>
      <c r="F195" t="s">
        <v>3452</v>
      </c>
    </row>
    <row r="196" spans="1:6" x14ac:dyDescent="0.3">
      <c r="A196" s="34" t="s">
        <v>2566</v>
      </c>
      <c r="B196" s="34" t="s">
        <v>2567</v>
      </c>
      <c r="C196" s="34" t="s">
        <v>520</v>
      </c>
      <c r="D196" s="34">
        <v>2020</v>
      </c>
      <c r="E196" s="34" t="s">
        <v>2568</v>
      </c>
      <c r="F196" t="s">
        <v>3429</v>
      </c>
    </row>
    <row r="197" spans="1:6" x14ac:dyDescent="0.3">
      <c r="A197" t="s">
        <v>3419</v>
      </c>
      <c r="B197" t="s">
        <v>2028</v>
      </c>
      <c r="C197" s="1" t="s">
        <v>1148</v>
      </c>
      <c r="D197" s="37">
        <v>2020</v>
      </c>
      <c r="E197" t="s">
        <v>2029</v>
      </c>
      <c r="F197" t="s">
        <v>3461</v>
      </c>
    </row>
    <row r="198" spans="1:6" x14ac:dyDescent="0.3">
      <c r="A198" s="34" t="s">
        <v>2473</v>
      </c>
      <c r="B198" s="34" t="s">
        <v>2474</v>
      </c>
      <c r="C198" s="34" t="s">
        <v>520</v>
      </c>
      <c r="D198" s="34">
        <v>2020</v>
      </c>
      <c r="E198" s="34" t="s">
        <v>2475</v>
      </c>
      <c r="F198" t="s">
        <v>3429</v>
      </c>
    </row>
    <row r="199" spans="1:6" x14ac:dyDescent="0.3">
      <c r="A199" s="34" t="s">
        <v>317</v>
      </c>
      <c r="B199" s="34" t="s">
        <v>362</v>
      </c>
      <c r="C199" s="34" t="s">
        <v>363</v>
      </c>
      <c r="D199" s="34">
        <v>2020</v>
      </c>
      <c r="E199" s="34" t="s">
        <v>364</v>
      </c>
      <c r="F199" t="s">
        <v>3428</v>
      </c>
    </row>
    <row r="200" spans="1:6" x14ac:dyDescent="0.3">
      <c r="A200" s="34" t="s">
        <v>371</v>
      </c>
      <c r="B200" s="34" t="s">
        <v>372</v>
      </c>
      <c r="C200" s="34" t="s">
        <v>373</v>
      </c>
      <c r="D200" s="34">
        <v>2020</v>
      </c>
      <c r="E200" s="34" t="s">
        <v>374</v>
      </c>
      <c r="F200" t="s">
        <v>3428</v>
      </c>
    </row>
    <row r="201" spans="1:6" x14ac:dyDescent="0.3">
      <c r="A201" s="34" t="s">
        <v>2635</v>
      </c>
      <c r="B201" s="34" t="s">
        <v>2636</v>
      </c>
      <c r="C201" s="34" t="s">
        <v>73</v>
      </c>
      <c r="D201" s="34">
        <v>2020</v>
      </c>
      <c r="E201" s="34" t="s">
        <v>2637</v>
      </c>
      <c r="F201" t="s">
        <v>3430</v>
      </c>
    </row>
    <row r="202" spans="1:6" x14ac:dyDescent="0.3">
      <c r="A202" s="12" t="s">
        <v>2892</v>
      </c>
      <c r="B202" t="s">
        <v>2893</v>
      </c>
      <c r="C202" s="12" t="s">
        <v>2590</v>
      </c>
      <c r="D202" s="12">
        <v>2020</v>
      </c>
      <c r="E202" s="12" t="s">
        <v>2894</v>
      </c>
      <c r="F202" t="s">
        <v>3444</v>
      </c>
    </row>
    <row r="203" spans="1:6" x14ac:dyDescent="0.3">
      <c r="A203" s="12" t="s">
        <v>3414</v>
      </c>
      <c r="B203" s="12" t="s">
        <v>1972</v>
      </c>
      <c r="C203" s="12" t="s">
        <v>1148</v>
      </c>
      <c r="D203" s="12">
        <v>2020</v>
      </c>
      <c r="E203" s="12" t="s">
        <v>1973</v>
      </c>
      <c r="F203" t="s">
        <v>3461</v>
      </c>
    </row>
    <row r="204" spans="1:6" x14ac:dyDescent="0.3">
      <c r="A204" s="12" t="s">
        <v>3167</v>
      </c>
      <c r="B204" t="s">
        <v>3168</v>
      </c>
      <c r="C204" s="12" t="s">
        <v>319</v>
      </c>
      <c r="D204" s="12">
        <v>2020</v>
      </c>
      <c r="E204" s="12" t="s">
        <v>3169</v>
      </c>
      <c r="F204" t="s">
        <v>3435</v>
      </c>
    </row>
    <row r="205" spans="1:6" x14ac:dyDescent="0.3">
      <c r="A205" s="12" t="s">
        <v>2850</v>
      </c>
      <c r="B205" t="s">
        <v>2851</v>
      </c>
      <c r="C205" s="12" t="s">
        <v>2590</v>
      </c>
      <c r="D205" s="12">
        <v>2020</v>
      </c>
      <c r="E205" s="12" t="s">
        <v>2852</v>
      </c>
      <c r="F205" t="s">
        <v>3430</v>
      </c>
    </row>
    <row r="206" spans="1:6" x14ac:dyDescent="0.3">
      <c r="A206" t="s">
        <v>2012</v>
      </c>
      <c r="B206" t="s">
        <v>2013</v>
      </c>
      <c r="C206" t="s">
        <v>2014</v>
      </c>
      <c r="D206">
        <v>2020</v>
      </c>
      <c r="E206" t="s">
        <v>2015</v>
      </c>
      <c r="F206" t="s">
        <v>3461</v>
      </c>
    </row>
    <row r="207" spans="1:6" x14ac:dyDescent="0.3">
      <c r="A207" s="12" t="s">
        <v>3096</v>
      </c>
      <c r="B207" t="s">
        <v>3097</v>
      </c>
      <c r="C207" s="12" t="s">
        <v>2580</v>
      </c>
      <c r="D207" s="12">
        <v>2020</v>
      </c>
      <c r="E207" s="12" t="s">
        <v>3098</v>
      </c>
      <c r="F207" t="s">
        <v>3429</v>
      </c>
    </row>
    <row r="208" spans="1:6" x14ac:dyDescent="0.3">
      <c r="A208" s="12" t="s">
        <v>3181</v>
      </c>
      <c r="B208" t="s">
        <v>3182</v>
      </c>
      <c r="C208" s="12" t="s">
        <v>3183</v>
      </c>
      <c r="D208" s="12">
        <v>2020</v>
      </c>
      <c r="E208" s="12" t="s">
        <v>3184</v>
      </c>
      <c r="F208" t="s">
        <v>3444</v>
      </c>
    </row>
    <row r="209" spans="1:6" x14ac:dyDescent="0.3">
      <c r="A209" s="12" t="s">
        <v>1726</v>
      </c>
      <c r="B209" t="s">
        <v>1727</v>
      </c>
      <c r="C209" s="12" t="s">
        <v>14</v>
      </c>
      <c r="D209" s="12">
        <v>2020</v>
      </c>
      <c r="E209" s="12" t="s">
        <v>1728</v>
      </c>
      <c r="F209" t="s">
        <v>3428</v>
      </c>
    </row>
    <row r="210" spans="1:6" x14ac:dyDescent="0.3">
      <c r="A210" s="34" t="s">
        <v>1056</v>
      </c>
      <c r="B210" s="34" t="s">
        <v>1057</v>
      </c>
      <c r="C210" s="34" t="s">
        <v>531</v>
      </c>
      <c r="D210" s="34">
        <v>2020</v>
      </c>
      <c r="E210" s="34" t="s">
        <v>1058</v>
      </c>
      <c r="F210" t="s">
        <v>3428</v>
      </c>
    </row>
    <row r="211" spans="1:6" x14ac:dyDescent="0.3">
      <c r="A211" s="34" t="s">
        <v>2766</v>
      </c>
      <c r="B211" s="34" t="s">
        <v>2767</v>
      </c>
      <c r="C211" s="34" t="s">
        <v>2610</v>
      </c>
      <c r="D211" s="34">
        <v>2020</v>
      </c>
      <c r="E211" s="34" t="s">
        <v>2768</v>
      </c>
      <c r="F211" t="s">
        <v>3435</v>
      </c>
    </row>
    <row r="212" spans="1:6" x14ac:dyDescent="0.3">
      <c r="A212" s="34" t="s">
        <v>2588</v>
      </c>
      <c r="B212" s="34" t="s">
        <v>2589</v>
      </c>
      <c r="C212" s="34" t="s">
        <v>2590</v>
      </c>
      <c r="D212" s="34">
        <v>2020</v>
      </c>
      <c r="E212" s="34" t="s">
        <v>2591</v>
      </c>
      <c r="F212" t="s">
        <v>3436</v>
      </c>
    </row>
    <row r="213" spans="1:6" x14ac:dyDescent="0.3">
      <c r="A213" s="12" t="s">
        <v>1576</v>
      </c>
      <c r="B213" t="s">
        <v>1577</v>
      </c>
      <c r="C213" s="12" t="s">
        <v>184</v>
      </c>
      <c r="D213" s="12">
        <v>2020</v>
      </c>
      <c r="E213" s="12" t="s">
        <v>1578</v>
      </c>
      <c r="F213" t="s">
        <v>3428</v>
      </c>
    </row>
    <row r="214" spans="1:6" x14ac:dyDescent="0.3">
      <c r="A214" s="12" t="s">
        <v>3116</v>
      </c>
      <c r="B214" t="s">
        <v>3117</v>
      </c>
      <c r="C214" s="12" t="s">
        <v>3118</v>
      </c>
      <c r="D214" s="12">
        <v>2020</v>
      </c>
      <c r="E214" s="12" t="s">
        <v>3119</v>
      </c>
      <c r="F214" t="s">
        <v>3444</v>
      </c>
    </row>
    <row r="215" spans="1:6" x14ac:dyDescent="0.3">
      <c r="A215" s="34" t="s">
        <v>71</v>
      </c>
      <c r="B215" s="34" t="s">
        <v>72</v>
      </c>
      <c r="C215" s="34" t="s">
        <v>73</v>
      </c>
      <c r="D215" s="34">
        <v>2020</v>
      </c>
      <c r="E215" s="34" t="s">
        <v>74</v>
      </c>
      <c r="F215" t="s">
        <v>3428</v>
      </c>
    </row>
    <row r="216" spans="1:6" x14ac:dyDescent="0.3">
      <c r="A216" s="12" t="s">
        <v>3298</v>
      </c>
      <c r="B216" t="s">
        <v>3299</v>
      </c>
      <c r="C216" s="12" t="s">
        <v>3300</v>
      </c>
      <c r="D216" s="12">
        <v>2020</v>
      </c>
      <c r="E216" s="12" t="s">
        <v>3301</v>
      </c>
      <c r="F216" t="s">
        <v>3444</v>
      </c>
    </row>
    <row r="217" spans="1:6" x14ac:dyDescent="0.3">
      <c r="A217" s="34" t="s">
        <v>2578</v>
      </c>
      <c r="B217" s="34" t="s">
        <v>2579</v>
      </c>
      <c r="C217" s="34" t="s">
        <v>2580</v>
      </c>
      <c r="D217" s="34">
        <v>2020</v>
      </c>
      <c r="E217" s="34" t="s">
        <v>2581</v>
      </c>
      <c r="F217" t="s">
        <v>3429</v>
      </c>
    </row>
    <row r="218" spans="1:6" x14ac:dyDescent="0.3">
      <c r="A218" s="12" t="s">
        <v>3316</v>
      </c>
      <c r="B218" t="s">
        <v>3317</v>
      </c>
      <c r="C218" s="12" t="s">
        <v>2992</v>
      </c>
      <c r="D218" s="12">
        <v>2020</v>
      </c>
      <c r="E218" s="12" t="s">
        <v>3318</v>
      </c>
      <c r="F218" t="s">
        <v>3444</v>
      </c>
    </row>
    <row r="219" spans="1:6" x14ac:dyDescent="0.3">
      <c r="A219" s="12" t="s">
        <v>2895</v>
      </c>
      <c r="B219" t="s">
        <v>2896</v>
      </c>
      <c r="C219" s="12" t="s">
        <v>184</v>
      </c>
      <c r="D219" s="12">
        <v>2020</v>
      </c>
      <c r="E219" s="12" t="s">
        <v>2897</v>
      </c>
      <c r="F219" t="s">
        <v>3448</v>
      </c>
    </row>
    <row r="220" spans="1:6" x14ac:dyDescent="0.3">
      <c r="A220" s="34" t="s">
        <v>766</v>
      </c>
      <c r="B220" s="34" t="s">
        <v>767</v>
      </c>
      <c r="C220" s="34" t="s">
        <v>768</v>
      </c>
      <c r="D220" s="34">
        <v>2020</v>
      </c>
      <c r="E220" s="34" t="s">
        <v>769</v>
      </c>
      <c r="F220" t="s">
        <v>3428</v>
      </c>
    </row>
    <row r="221" spans="1:6" x14ac:dyDescent="0.3">
      <c r="A221" s="12" t="s">
        <v>3112</v>
      </c>
      <c r="B221" t="s">
        <v>3113</v>
      </c>
      <c r="C221" s="12" t="s">
        <v>3114</v>
      </c>
      <c r="D221" s="12">
        <v>2020</v>
      </c>
      <c r="E221" s="12" t="s">
        <v>3115</v>
      </c>
      <c r="F221" t="s">
        <v>3444</v>
      </c>
    </row>
    <row r="222" spans="1:6" x14ac:dyDescent="0.3">
      <c r="A222" s="12" t="s">
        <v>3191</v>
      </c>
      <c r="B222" t="s">
        <v>3192</v>
      </c>
      <c r="C222" s="12" t="s">
        <v>520</v>
      </c>
      <c r="D222" s="12">
        <v>2020</v>
      </c>
      <c r="E222" s="12" t="s">
        <v>3193</v>
      </c>
      <c r="F222" t="s">
        <v>3444</v>
      </c>
    </row>
    <row r="223" spans="1:6" x14ac:dyDescent="0.3">
      <c r="A223" s="34" t="s">
        <v>711</v>
      </c>
      <c r="B223" s="34" t="s">
        <v>712</v>
      </c>
      <c r="C223" s="34" t="s">
        <v>713</v>
      </c>
      <c r="D223" s="34">
        <v>2021</v>
      </c>
      <c r="E223" s="34" t="s">
        <v>714</v>
      </c>
      <c r="F223" t="s">
        <v>3428</v>
      </c>
    </row>
    <row r="224" spans="1:6" x14ac:dyDescent="0.3">
      <c r="A224" s="34" t="s">
        <v>875</v>
      </c>
      <c r="B224" s="34" t="s">
        <v>876</v>
      </c>
      <c r="C224" s="34" t="s">
        <v>83</v>
      </c>
      <c r="D224" s="34">
        <v>2021</v>
      </c>
      <c r="E224" s="34" t="s">
        <v>877</v>
      </c>
      <c r="F224" t="s">
        <v>3428</v>
      </c>
    </row>
    <row r="225" spans="1:6" x14ac:dyDescent="0.3">
      <c r="A225" s="12" t="s">
        <v>1407</v>
      </c>
      <c r="B225" t="s">
        <v>1408</v>
      </c>
      <c r="C225" s="12" t="s">
        <v>83</v>
      </c>
      <c r="D225" s="12">
        <v>2021</v>
      </c>
      <c r="E225" s="12" t="s">
        <v>1409</v>
      </c>
      <c r="F225" t="s">
        <v>3428</v>
      </c>
    </row>
    <row r="226" spans="1:6" x14ac:dyDescent="0.3">
      <c r="A226" s="12" t="s">
        <v>2974</v>
      </c>
      <c r="B226" t="s">
        <v>2975</v>
      </c>
      <c r="C226" s="12" t="s">
        <v>2976</v>
      </c>
      <c r="D226" s="12">
        <v>2021</v>
      </c>
      <c r="E226" s="12" t="s">
        <v>2977</v>
      </c>
      <c r="F226" t="s">
        <v>3444</v>
      </c>
    </row>
    <row r="227" spans="1:6" x14ac:dyDescent="0.3">
      <c r="A227" s="12" t="s">
        <v>2853</v>
      </c>
      <c r="B227" t="s">
        <v>2854</v>
      </c>
      <c r="C227" s="12" t="s">
        <v>520</v>
      </c>
      <c r="D227" s="12">
        <v>2021</v>
      </c>
      <c r="E227" s="12" t="s">
        <v>2855</v>
      </c>
      <c r="F227" t="s">
        <v>3429</v>
      </c>
    </row>
    <row r="228" spans="1:6" x14ac:dyDescent="0.3">
      <c r="A228" s="34" t="s">
        <v>576</v>
      </c>
      <c r="B228" s="34" t="s">
        <v>2513</v>
      </c>
      <c r="C228" s="34" t="s">
        <v>577</v>
      </c>
      <c r="D228" s="34">
        <v>2021</v>
      </c>
      <c r="E228" s="34" t="s">
        <v>578</v>
      </c>
      <c r="F228" t="s">
        <v>3428</v>
      </c>
    </row>
    <row r="229" spans="1:6" x14ac:dyDescent="0.3">
      <c r="A229" t="s">
        <v>576</v>
      </c>
      <c r="B229" t="s">
        <v>1994</v>
      </c>
      <c r="C229" t="s">
        <v>577</v>
      </c>
      <c r="D229">
        <v>2021</v>
      </c>
      <c r="E229" t="s">
        <v>578</v>
      </c>
      <c r="F229" t="s">
        <v>3461</v>
      </c>
    </row>
    <row r="230" spans="1:6" x14ac:dyDescent="0.3">
      <c r="A230" s="34" t="s">
        <v>2585</v>
      </c>
      <c r="B230" s="34" t="s">
        <v>2586</v>
      </c>
      <c r="C230" s="34" t="s">
        <v>674</v>
      </c>
      <c r="D230" s="34">
        <v>2021</v>
      </c>
      <c r="E230" s="34" t="s">
        <v>2587</v>
      </c>
      <c r="F230" t="s">
        <v>3429</v>
      </c>
    </row>
    <row r="231" spans="1:6" x14ac:dyDescent="0.3">
      <c r="A231" s="34" t="s">
        <v>2616</v>
      </c>
      <c r="B231" s="34" t="s">
        <v>2617</v>
      </c>
      <c r="C231" s="34" t="s">
        <v>2618</v>
      </c>
      <c r="D231" s="34">
        <v>2021</v>
      </c>
      <c r="E231" s="34" t="s">
        <v>2619</v>
      </c>
      <c r="F231" t="s">
        <v>3429</v>
      </c>
    </row>
    <row r="232" spans="1:6" x14ac:dyDescent="0.3">
      <c r="A232" s="12" t="s">
        <v>3029</v>
      </c>
      <c r="B232" t="s">
        <v>3030</v>
      </c>
      <c r="C232" s="12" t="s">
        <v>531</v>
      </c>
      <c r="D232" s="12">
        <v>2021</v>
      </c>
      <c r="E232" s="12" t="s">
        <v>3031</v>
      </c>
      <c r="F232" t="s">
        <v>3444</v>
      </c>
    </row>
    <row r="233" spans="1:6" x14ac:dyDescent="0.3">
      <c r="A233" s="34" t="s">
        <v>2509</v>
      </c>
      <c r="B233" s="34" t="s">
        <v>2510</v>
      </c>
      <c r="C233" s="34" t="s">
        <v>2511</v>
      </c>
      <c r="D233" s="34">
        <v>2021</v>
      </c>
      <c r="E233" s="34" t="s">
        <v>2512</v>
      </c>
      <c r="F233" t="s">
        <v>3430</v>
      </c>
    </row>
    <row r="234" spans="1:6" x14ac:dyDescent="0.3">
      <c r="A234" s="12" t="s">
        <v>3099</v>
      </c>
      <c r="B234" t="s">
        <v>3100</v>
      </c>
      <c r="C234" s="12" t="s">
        <v>3101</v>
      </c>
      <c r="D234" s="12">
        <v>2021</v>
      </c>
      <c r="E234" s="12" t="s">
        <v>3102</v>
      </c>
      <c r="F234" t="s">
        <v>3444</v>
      </c>
    </row>
    <row r="235" spans="1:6" x14ac:dyDescent="0.3">
      <c r="A235" s="34" t="s">
        <v>81</v>
      </c>
      <c r="B235" s="34" t="s">
        <v>82</v>
      </c>
      <c r="C235" s="34" t="s">
        <v>83</v>
      </c>
      <c r="D235" s="34">
        <v>2021</v>
      </c>
      <c r="E235" s="34" t="s">
        <v>84</v>
      </c>
      <c r="F235" t="s">
        <v>3428</v>
      </c>
    </row>
    <row r="236" spans="1:6" x14ac:dyDescent="0.3">
      <c r="A236" s="34" t="s">
        <v>2489</v>
      </c>
      <c r="B236" s="34" t="s">
        <v>2490</v>
      </c>
      <c r="C236" s="34" t="s">
        <v>2491</v>
      </c>
      <c r="D236" s="34">
        <v>2021</v>
      </c>
      <c r="E236" s="34" t="s">
        <v>2492</v>
      </c>
      <c r="F236" t="s">
        <v>3433</v>
      </c>
    </row>
    <row r="237" spans="1:6" x14ac:dyDescent="0.3">
      <c r="A237" s="34" t="s">
        <v>2680</v>
      </c>
      <c r="B237" s="34" t="s">
        <v>2681</v>
      </c>
      <c r="C237" s="34" t="s">
        <v>73</v>
      </c>
      <c r="D237" s="34">
        <v>2021</v>
      </c>
      <c r="E237" s="34" t="s">
        <v>2682</v>
      </c>
      <c r="F237" s="34" t="s">
        <v>3440</v>
      </c>
    </row>
    <row r="238" spans="1:6" x14ac:dyDescent="0.3">
      <c r="A238" s="34" t="s">
        <v>219</v>
      </c>
      <c r="B238" s="34" t="s">
        <v>220</v>
      </c>
      <c r="C238" s="34" t="s">
        <v>184</v>
      </c>
      <c r="D238" s="34">
        <v>2021</v>
      </c>
      <c r="E238" s="34" t="s">
        <v>221</v>
      </c>
      <c r="F238" t="s">
        <v>3428</v>
      </c>
    </row>
    <row r="239" spans="1:6" x14ac:dyDescent="0.3">
      <c r="A239" s="34" t="s">
        <v>2540</v>
      </c>
      <c r="B239" s="34" t="s">
        <v>2541</v>
      </c>
      <c r="C239" s="34" t="s">
        <v>2542</v>
      </c>
      <c r="D239" s="34">
        <v>2021</v>
      </c>
      <c r="E239" s="34" t="s">
        <v>2543</v>
      </c>
      <c r="F239" t="s">
        <v>3429</v>
      </c>
    </row>
    <row r="240" spans="1:6" x14ac:dyDescent="0.3">
      <c r="A240" s="34" t="s">
        <v>2559</v>
      </c>
      <c r="B240" s="34" t="s">
        <v>2560</v>
      </c>
      <c r="C240" s="34" t="s">
        <v>2561</v>
      </c>
      <c r="D240" s="34">
        <v>2021</v>
      </c>
      <c r="E240" s="34" t="s">
        <v>2562</v>
      </c>
      <c r="F240" t="s">
        <v>3435</v>
      </c>
    </row>
    <row r="241" spans="1:6" x14ac:dyDescent="0.3">
      <c r="A241" s="34" t="s">
        <v>317</v>
      </c>
      <c r="B241" s="34" t="s">
        <v>318</v>
      </c>
      <c r="C241" s="34" t="s">
        <v>319</v>
      </c>
      <c r="D241" s="34">
        <v>2021</v>
      </c>
      <c r="E241" s="34" t="s">
        <v>320</v>
      </c>
      <c r="F241" t="s">
        <v>3428</v>
      </c>
    </row>
    <row r="242" spans="1:6" x14ac:dyDescent="0.3">
      <c r="A242" s="12" t="s">
        <v>3133</v>
      </c>
      <c r="B242" t="s">
        <v>3134</v>
      </c>
      <c r="C242" s="12" t="s">
        <v>3135</v>
      </c>
      <c r="D242" s="12">
        <v>2021</v>
      </c>
      <c r="E242" s="12" t="s">
        <v>3136</v>
      </c>
      <c r="F242" t="s">
        <v>3444</v>
      </c>
    </row>
    <row r="243" spans="1:6" x14ac:dyDescent="0.3">
      <c r="A243" s="34" t="s">
        <v>857</v>
      </c>
      <c r="B243" s="34" t="s">
        <v>858</v>
      </c>
      <c r="C243" s="34" t="s">
        <v>577</v>
      </c>
      <c r="D243" s="34">
        <v>2021</v>
      </c>
      <c r="E243" s="34" t="s">
        <v>859</v>
      </c>
      <c r="F243" t="s">
        <v>3428</v>
      </c>
    </row>
    <row r="244" spans="1:6" x14ac:dyDescent="0.3">
      <c r="A244" s="12" t="s">
        <v>2978</v>
      </c>
      <c r="B244" t="s">
        <v>2979</v>
      </c>
      <c r="C244" s="12" t="s">
        <v>2688</v>
      </c>
      <c r="D244" s="12">
        <v>2021</v>
      </c>
      <c r="E244" s="12" t="s">
        <v>2980</v>
      </c>
      <c r="F244" t="s">
        <v>3451</v>
      </c>
    </row>
    <row r="245" spans="1:6" x14ac:dyDescent="0.3">
      <c r="A245" s="12" t="s">
        <v>3051</v>
      </c>
      <c r="B245" t="s">
        <v>3052</v>
      </c>
      <c r="C245" s="12" t="s">
        <v>3053</v>
      </c>
      <c r="D245" s="12">
        <v>2021</v>
      </c>
      <c r="E245" s="12" t="s">
        <v>3054</v>
      </c>
      <c r="F245" t="s">
        <v>3444</v>
      </c>
    </row>
    <row r="246" spans="1:6" x14ac:dyDescent="0.3">
      <c r="A246" s="34" t="s">
        <v>2725</v>
      </c>
      <c r="B246" s="34" t="s">
        <v>2726</v>
      </c>
      <c r="C246" s="34" t="s">
        <v>520</v>
      </c>
      <c r="D246" s="34">
        <v>2021</v>
      </c>
      <c r="E246" s="34" t="s">
        <v>2727</v>
      </c>
      <c r="F246" t="s">
        <v>3436</v>
      </c>
    </row>
    <row r="247" spans="1:6" x14ac:dyDescent="0.3">
      <c r="A247" s="34" t="s">
        <v>2499</v>
      </c>
      <c r="B247" s="34" t="s">
        <v>2500</v>
      </c>
      <c r="C247" s="34" t="s">
        <v>674</v>
      </c>
      <c r="D247" s="34">
        <v>2021</v>
      </c>
      <c r="E247" s="34" t="s">
        <v>2501</v>
      </c>
      <c r="F247" t="s">
        <v>3432</v>
      </c>
    </row>
    <row r="248" spans="1:6" x14ac:dyDescent="0.3">
      <c r="A248" s="34" t="s">
        <v>235</v>
      </c>
      <c r="B248" s="34" t="s">
        <v>236</v>
      </c>
      <c r="C248" s="34" t="s">
        <v>14</v>
      </c>
      <c r="D248" s="34">
        <v>2021</v>
      </c>
      <c r="E248" s="34" t="s">
        <v>237</v>
      </c>
      <c r="F248" t="s">
        <v>3428</v>
      </c>
    </row>
    <row r="249" spans="1:6" x14ac:dyDescent="0.3">
      <c r="A249" s="12" t="s">
        <v>3221</v>
      </c>
      <c r="B249" t="s">
        <v>3222</v>
      </c>
      <c r="C249" s="12" t="s">
        <v>3223</v>
      </c>
      <c r="D249" s="12">
        <v>2021</v>
      </c>
      <c r="E249" s="12" t="s">
        <v>3224</v>
      </c>
      <c r="F249" t="s">
        <v>3435</v>
      </c>
    </row>
    <row r="250" spans="1:6" x14ac:dyDescent="0.3">
      <c r="A250" s="34" t="s">
        <v>2745</v>
      </c>
      <c r="B250" s="34" t="s">
        <v>2746</v>
      </c>
      <c r="C250" s="34" t="s">
        <v>2747</v>
      </c>
      <c r="D250" s="34">
        <v>2021</v>
      </c>
      <c r="E250" s="34" t="s">
        <v>2748</v>
      </c>
      <c r="F250" t="s">
        <v>3444</v>
      </c>
    </row>
    <row r="251" spans="1:6" x14ac:dyDescent="0.3">
      <c r="A251" s="34" t="s">
        <v>2465</v>
      </c>
      <c r="B251" s="34" t="s">
        <v>2466</v>
      </c>
      <c r="C251" s="34" t="s">
        <v>2467</v>
      </c>
      <c r="D251" s="34">
        <v>2021</v>
      </c>
      <c r="E251" s="34" t="s">
        <v>2468</v>
      </c>
      <c r="F251" t="s">
        <v>3429</v>
      </c>
    </row>
    <row r="252" spans="1:6" x14ac:dyDescent="0.3">
      <c r="A252" s="12" t="s">
        <v>3273</v>
      </c>
      <c r="B252" t="s">
        <v>3274</v>
      </c>
      <c r="C252" s="12" t="s">
        <v>3275</v>
      </c>
      <c r="D252" s="12">
        <v>2021</v>
      </c>
      <c r="E252" s="12" t="s">
        <v>3276</v>
      </c>
      <c r="F252" t="s">
        <v>3449</v>
      </c>
    </row>
    <row r="253" spans="1:6" x14ac:dyDescent="0.3">
      <c r="A253" s="34" t="s">
        <v>2776</v>
      </c>
      <c r="B253" s="34" t="s">
        <v>2777</v>
      </c>
      <c r="C253" s="34" t="s">
        <v>2778</v>
      </c>
      <c r="D253" s="34">
        <v>2021</v>
      </c>
      <c r="E253" s="34" t="s">
        <v>2779</v>
      </c>
      <c r="F253" t="s">
        <v>3430</v>
      </c>
    </row>
    <row r="254" spans="1:6" x14ac:dyDescent="0.3">
      <c r="A254" s="12" t="s">
        <v>3106</v>
      </c>
      <c r="B254" t="s">
        <v>3107</v>
      </c>
      <c r="C254" s="12" t="s">
        <v>3009</v>
      </c>
      <c r="D254" s="12">
        <v>2021</v>
      </c>
      <c r="E254" s="12" t="s">
        <v>3108</v>
      </c>
      <c r="F254" t="s">
        <v>3435</v>
      </c>
    </row>
    <row r="255" spans="1:6" x14ac:dyDescent="0.3">
      <c r="A255" s="12" t="s">
        <v>3061</v>
      </c>
      <c r="B255" t="s">
        <v>3062</v>
      </c>
      <c r="C255" s="12" t="s">
        <v>3063</v>
      </c>
      <c r="D255" s="12">
        <v>2021</v>
      </c>
      <c r="E255" s="12" t="s">
        <v>3064</v>
      </c>
      <c r="F255" t="s">
        <v>3444</v>
      </c>
    </row>
    <row r="256" spans="1:6" x14ac:dyDescent="0.3">
      <c r="A256" s="34" t="s">
        <v>824</v>
      </c>
      <c r="B256" s="34" t="s">
        <v>825</v>
      </c>
      <c r="C256" s="34" t="s">
        <v>826</v>
      </c>
      <c r="D256" s="34">
        <v>2021</v>
      </c>
      <c r="E256" s="34" t="s">
        <v>827</v>
      </c>
      <c r="F256" t="s">
        <v>3428</v>
      </c>
    </row>
    <row r="257" spans="1:6" x14ac:dyDescent="0.3">
      <c r="A257" s="12" t="s">
        <v>3334</v>
      </c>
      <c r="B257" t="s">
        <v>3335</v>
      </c>
      <c r="C257" s="12" t="s">
        <v>3336</v>
      </c>
      <c r="D257" s="12">
        <v>2021</v>
      </c>
      <c r="E257" s="12" t="s">
        <v>3337</v>
      </c>
      <c r="F257" t="s">
        <v>3444</v>
      </c>
    </row>
    <row r="258" spans="1:6" x14ac:dyDescent="0.3">
      <c r="A258" s="34" t="s">
        <v>2769</v>
      </c>
      <c r="B258" s="34" t="s">
        <v>2770</v>
      </c>
      <c r="C258" s="34" t="s">
        <v>14</v>
      </c>
      <c r="D258" s="34">
        <v>2021</v>
      </c>
      <c r="E258" s="34" t="s">
        <v>2771</v>
      </c>
      <c r="F258" t="s">
        <v>3439</v>
      </c>
    </row>
    <row r="259" spans="1:6" x14ac:dyDescent="0.3">
      <c r="A259" s="34" t="s">
        <v>2662</v>
      </c>
      <c r="B259" s="34" t="s">
        <v>2663</v>
      </c>
      <c r="C259" s="34" t="s">
        <v>2590</v>
      </c>
      <c r="D259" s="34">
        <v>2021</v>
      </c>
      <c r="E259" s="34" t="s">
        <v>2664</v>
      </c>
      <c r="F259" t="s">
        <v>3435</v>
      </c>
    </row>
    <row r="260" spans="1:6" x14ac:dyDescent="0.3">
      <c r="A260" s="12" t="s">
        <v>1756</v>
      </c>
      <c r="B260" t="s">
        <v>1757</v>
      </c>
      <c r="C260" s="12" t="s">
        <v>104</v>
      </c>
      <c r="D260" s="12">
        <v>2021</v>
      </c>
      <c r="E260" s="12" t="s">
        <v>1758</v>
      </c>
      <c r="F260" t="s">
        <v>3428</v>
      </c>
    </row>
    <row r="261" spans="1:6" x14ac:dyDescent="0.3">
      <c r="A261" s="34" t="s">
        <v>2683</v>
      </c>
      <c r="B261" s="34" t="s">
        <v>2684</v>
      </c>
      <c r="C261" s="34" t="s">
        <v>2622</v>
      </c>
      <c r="D261" s="34">
        <v>2021</v>
      </c>
      <c r="E261" s="34" t="s">
        <v>2685</v>
      </c>
      <c r="F261" t="s">
        <v>3430</v>
      </c>
    </row>
    <row r="262" spans="1:6" x14ac:dyDescent="0.3">
      <c r="A262" s="34" t="s">
        <v>2749</v>
      </c>
      <c r="B262" s="34" t="s">
        <v>2750</v>
      </c>
      <c r="C262" s="34" t="s">
        <v>2511</v>
      </c>
      <c r="D262" s="34">
        <v>2021</v>
      </c>
      <c r="E262" s="34" t="s">
        <v>2751</v>
      </c>
      <c r="F262" t="s">
        <v>3430</v>
      </c>
    </row>
    <row r="263" spans="1:6" x14ac:dyDescent="0.3">
      <c r="A263" s="34" t="s">
        <v>2783</v>
      </c>
      <c r="B263" s="34" t="s">
        <v>2784</v>
      </c>
      <c r="C263" s="34" t="s">
        <v>2785</v>
      </c>
      <c r="D263" s="34">
        <v>2021</v>
      </c>
      <c r="E263" s="34" t="s">
        <v>2786</v>
      </c>
      <c r="F263" t="s">
        <v>3435</v>
      </c>
    </row>
    <row r="264" spans="1:6" x14ac:dyDescent="0.3">
      <c r="A264" s="34" t="s">
        <v>2780</v>
      </c>
      <c r="B264" s="34" t="s">
        <v>2781</v>
      </c>
      <c r="C264" s="34" t="s">
        <v>373</v>
      </c>
      <c r="D264" s="34">
        <v>2021</v>
      </c>
      <c r="E264" s="34" t="s">
        <v>2782</v>
      </c>
      <c r="F264" t="s">
        <v>3429</v>
      </c>
    </row>
    <row r="265" spans="1:6" x14ac:dyDescent="0.3">
      <c r="A265" s="34" t="s">
        <v>957</v>
      </c>
      <c r="B265" s="34" t="s">
        <v>958</v>
      </c>
      <c r="C265" s="34" t="s">
        <v>959</v>
      </c>
      <c r="D265" s="34">
        <v>2021</v>
      </c>
      <c r="E265" s="34" t="s">
        <v>960</v>
      </c>
      <c r="F265" t="s">
        <v>3428</v>
      </c>
    </row>
    <row r="266" spans="1:6" x14ac:dyDescent="0.3">
      <c r="A266" s="34" t="s">
        <v>2677</v>
      </c>
      <c r="B266" s="34" t="s">
        <v>2678</v>
      </c>
      <c r="C266" s="34" t="s">
        <v>674</v>
      </c>
      <c r="D266" s="34">
        <v>2021</v>
      </c>
      <c r="E266" s="34" t="s">
        <v>2679</v>
      </c>
      <c r="F266" t="s">
        <v>3432</v>
      </c>
    </row>
    <row r="267" spans="1:6" x14ac:dyDescent="0.3">
      <c r="A267" s="34" t="s">
        <v>1042</v>
      </c>
      <c r="B267" s="34" t="s">
        <v>1043</v>
      </c>
      <c r="C267" s="34" t="s">
        <v>768</v>
      </c>
      <c r="D267" s="34">
        <v>2021</v>
      </c>
      <c r="E267" s="34" t="s">
        <v>1044</v>
      </c>
      <c r="F267" t="s">
        <v>3428</v>
      </c>
    </row>
    <row r="268" spans="1:6" x14ac:dyDescent="0.3">
      <c r="A268" s="34" t="s">
        <v>2526</v>
      </c>
      <c r="B268" s="34" t="s">
        <v>2527</v>
      </c>
      <c r="C268" s="34" t="s">
        <v>2528</v>
      </c>
      <c r="D268" s="34">
        <v>2021</v>
      </c>
      <c r="E268" s="34" t="s">
        <v>2529</v>
      </c>
    </row>
    <row r="269" spans="1:6" x14ac:dyDescent="0.3">
      <c r="A269" s="34" t="s">
        <v>2653</v>
      </c>
      <c r="B269" s="34" t="s">
        <v>2654</v>
      </c>
      <c r="C269" s="34" t="s">
        <v>674</v>
      </c>
      <c r="D269" s="34">
        <v>2021</v>
      </c>
      <c r="E269" s="34" t="s">
        <v>2655</v>
      </c>
      <c r="F269" t="s">
        <v>3430</v>
      </c>
    </row>
    <row r="270" spans="1:6" x14ac:dyDescent="0.3">
      <c r="A270" s="34" t="s">
        <v>636</v>
      </c>
      <c r="B270" s="34" t="s">
        <v>637</v>
      </c>
      <c r="C270" s="34" t="s">
        <v>373</v>
      </c>
      <c r="D270" s="34">
        <v>2021</v>
      </c>
      <c r="E270" s="34" t="s">
        <v>638</v>
      </c>
      <c r="F270" t="s">
        <v>3428</v>
      </c>
    </row>
    <row r="271" spans="1:6" x14ac:dyDescent="0.3">
      <c r="A271" s="34" t="s">
        <v>2505</v>
      </c>
      <c r="B271" s="34" t="s">
        <v>2506</v>
      </c>
      <c r="C271" s="34" t="s">
        <v>2507</v>
      </c>
      <c r="D271" s="34">
        <v>2021</v>
      </c>
      <c r="E271" s="34" t="s">
        <v>2508</v>
      </c>
      <c r="F271" t="s">
        <v>3432</v>
      </c>
    </row>
    <row r="272" spans="1:6" x14ac:dyDescent="0.3">
      <c r="A272" s="12" t="s">
        <v>3065</v>
      </c>
      <c r="B272" t="s">
        <v>3066</v>
      </c>
      <c r="C272" s="12" t="s">
        <v>3067</v>
      </c>
      <c r="D272" s="12">
        <v>2022</v>
      </c>
      <c r="E272" s="12" t="s">
        <v>3068</v>
      </c>
      <c r="F272" t="s">
        <v>3444</v>
      </c>
    </row>
    <row r="273" spans="1:6" x14ac:dyDescent="0.3">
      <c r="A273" s="12" t="s">
        <v>1795</v>
      </c>
      <c r="B273" t="s">
        <v>1796</v>
      </c>
      <c r="C273" s="12" t="s">
        <v>14</v>
      </c>
      <c r="D273" s="12">
        <v>2022</v>
      </c>
      <c r="E273" s="12" t="s">
        <v>1797</v>
      </c>
      <c r="F273" t="s">
        <v>3428</v>
      </c>
    </row>
    <row r="274" spans="1:6" x14ac:dyDescent="0.3">
      <c r="A274" s="12" t="s">
        <v>2929</v>
      </c>
      <c r="B274" t="s">
        <v>2930</v>
      </c>
      <c r="C274" s="12" t="s">
        <v>419</v>
      </c>
      <c r="D274" s="12">
        <v>2022</v>
      </c>
      <c r="E274" s="12" t="s">
        <v>2931</v>
      </c>
      <c r="F274" t="s">
        <v>3444</v>
      </c>
    </row>
    <row r="275" spans="1:6" x14ac:dyDescent="0.3">
      <c r="A275" s="34" t="s">
        <v>170</v>
      </c>
      <c r="B275" s="34" t="s">
        <v>171</v>
      </c>
      <c r="C275" s="34" t="s">
        <v>172</v>
      </c>
      <c r="D275" s="34">
        <v>2022</v>
      </c>
      <c r="E275" s="34" t="s">
        <v>173</v>
      </c>
      <c r="F275" t="s">
        <v>3428</v>
      </c>
    </row>
    <row r="276" spans="1:6" x14ac:dyDescent="0.3">
      <c r="A276" s="34" t="s">
        <v>2756</v>
      </c>
      <c r="B276" s="34" t="s">
        <v>2757</v>
      </c>
      <c r="C276" s="34" t="s">
        <v>1037</v>
      </c>
      <c r="D276" s="34">
        <v>2022</v>
      </c>
      <c r="E276" s="34" t="s">
        <v>2758</v>
      </c>
      <c r="F276" t="s">
        <v>3439</v>
      </c>
    </row>
    <row r="277" spans="1:6" x14ac:dyDescent="0.3">
      <c r="A277" s="34" t="s">
        <v>147</v>
      </c>
      <c r="B277" s="34" t="s">
        <v>148</v>
      </c>
      <c r="C277" s="34" t="s">
        <v>14</v>
      </c>
      <c r="D277" s="34">
        <v>2022</v>
      </c>
      <c r="E277" s="34" t="s">
        <v>149</v>
      </c>
      <c r="F277" t="s">
        <v>3428</v>
      </c>
    </row>
    <row r="278" spans="1:6" x14ac:dyDescent="0.3">
      <c r="A278" s="34" t="s">
        <v>336</v>
      </c>
      <c r="B278" s="34" t="s">
        <v>337</v>
      </c>
      <c r="C278" s="34" t="s">
        <v>104</v>
      </c>
      <c r="D278" s="34">
        <v>2022</v>
      </c>
      <c r="E278" s="34" t="s">
        <v>338</v>
      </c>
      <c r="F278" t="s">
        <v>3428</v>
      </c>
    </row>
    <row r="279" spans="1:6" x14ac:dyDescent="0.3">
      <c r="A279" s="12" t="s">
        <v>1866</v>
      </c>
      <c r="B279" t="s">
        <v>1867</v>
      </c>
      <c r="C279" s="12" t="s">
        <v>520</v>
      </c>
      <c r="D279" s="12">
        <v>2022</v>
      </c>
      <c r="E279" s="12" t="s">
        <v>1868</v>
      </c>
      <c r="F279" t="s">
        <v>3428</v>
      </c>
    </row>
    <row r="280" spans="1:6" x14ac:dyDescent="0.3">
      <c r="A280" s="34" t="s">
        <v>44</v>
      </c>
      <c r="B280" s="34" t="s">
        <v>45</v>
      </c>
      <c r="C280" s="34" t="s">
        <v>46</v>
      </c>
      <c r="D280" s="34">
        <v>2022</v>
      </c>
      <c r="E280" s="34" t="s">
        <v>47</v>
      </c>
      <c r="F280" t="s">
        <v>3428</v>
      </c>
    </row>
    <row r="281" spans="1:6" x14ac:dyDescent="0.3">
      <c r="A281" s="34" t="s">
        <v>630</v>
      </c>
      <c r="B281" s="34" t="s">
        <v>631</v>
      </c>
      <c r="C281" s="34" t="s">
        <v>520</v>
      </c>
      <c r="D281" s="34">
        <v>2022</v>
      </c>
      <c r="E281" s="34" t="s">
        <v>632</v>
      </c>
      <c r="F281" t="s">
        <v>3428</v>
      </c>
    </row>
    <row r="282" spans="1:6" x14ac:dyDescent="0.3">
      <c r="A282" t="s">
        <v>1987</v>
      </c>
      <c r="B282" t="s">
        <v>1988</v>
      </c>
      <c r="C282" t="s">
        <v>520</v>
      </c>
      <c r="D282">
        <v>2022</v>
      </c>
      <c r="E282" t="s">
        <v>1989</v>
      </c>
      <c r="F282" t="s">
        <v>3461</v>
      </c>
    </row>
    <row r="283" spans="1:6" x14ac:dyDescent="0.3">
      <c r="A283" s="12" t="s">
        <v>1905</v>
      </c>
      <c r="B283" t="s">
        <v>1906</v>
      </c>
      <c r="C283" s="12" t="s">
        <v>14</v>
      </c>
      <c r="D283" s="12">
        <v>2022</v>
      </c>
      <c r="E283" s="12" t="s">
        <v>1907</v>
      </c>
      <c r="F283" t="s">
        <v>3428</v>
      </c>
    </row>
    <row r="284" spans="1:6" x14ac:dyDescent="0.3">
      <c r="A284" s="34" t="s">
        <v>158</v>
      </c>
      <c r="B284" s="34" t="s">
        <v>159</v>
      </c>
      <c r="C284" s="34" t="s">
        <v>160</v>
      </c>
      <c r="D284" s="34">
        <v>2022</v>
      </c>
      <c r="E284" s="34" t="s">
        <v>161</v>
      </c>
      <c r="F284" t="s">
        <v>3428</v>
      </c>
    </row>
    <row r="285" spans="1:6" x14ac:dyDescent="0.3">
      <c r="A285" s="12" t="s">
        <v>2045</v>
      </c>
      <c r="B285" t="s">
        <v>2046</v>
      </c>
      <c r="C285" t="s">
        <v>2039</v>
      </c>
      <c r="D285">
        <v>2022</v>
      </c>
      <c r="E285" t="s">
        <v>2047</v>
      </c>
      <c r="F285" t="s">
        <v>3461</v>
      </c>
    </row>
    <row r="286" spans="1:6" x14ac:dyDescent="0.3">
      <c r="A286" s="34" t="s">
        <v>2632</v>
      </c>
      <c r="B286" s="34" t="s">
        <v>2633</v>
      </c>
      <c r="C286" s="34" t="s">
        <v>2520</v>
      </c>
      <c r="D286" s="34">
        <v>2022</v>
      </c>
      <c r="E286" s="34" t="s">
        <v>2634</v>
      </c>
      <c r="F286" t="s">
        <v>3436</v>
      </c>
    </row>
    <row r="287" spans="1:6" x14ac:dyDescent="0.3">
      <c r="A287" s="34" t="s">
        <v>12</v>
      </c>
      <c r="B287" s="34" t="s">
        <v>13</v>
      </c>
      <c r="C287" s="34" t="s">
        <v>14</v>
      </c>
      <c r="D287" s="34">
        <v>2022</v>
      </c>
      <c r="E287" s="34" t="s">
        <v>15</v>
      </c>
      <c r="F287" t="s">
        <v>3428</v>
      </c>
    </row>
    <row r="288" spans="1:6" x14ac:dyDescent="0.3">
      <c r="A288" s="12" t="s">
        <v>3280</v>
      </c>
      <c r="B288" t="s">
        <v>3281</v>
      </c>
      <c r="C288" s="12" t="s">
        <v>531</v>
      </c>
      <c r="D288" s="12">
        <v>2022</v>
      </c>
      <c r="E288" s="12" t="s">
        <v>3282</v>
      </c>
      <c r="F288" t="s">
        <v>3435</v>
      </c>
    </row>
    <row r="289" spans="1:6" x14ac:dyDescent="0.3">
      <c r="A289" s="34" t="s">
        <v>567</v>
      </c>
      <c r="B289" s="34" t="s">
        <v>568</v>
      </c>
      <c r="C289" s="34" t="s">
        <v>520</v>
      </c>
      <c r="D289" s="34">
        <v>2022</v>
      </c>
      <c r="E289" s="34" t="s">
        <v>569</v>
      </c>
      <c r="F289" t="s">
        <v>3428</v>
      </c>
    </row>
    <row r="290" spans="1:6" x14ac:dyDescent="0.3">
      <c r="A290" s="34" t="s">
        <v>2479</v>
      </c>
      <c r="B290" s="34" t="s">
        <v>2480</v>
      </c>
      <c r="C290" s="34" t="s">
        <v>419</v>
      </c>
      <c r="D290" s="34">
        <v>2022</v>
      </c>
      <c r="E290" s="34" t="s">
        <v>2481</v>
      </c>
      <c r="F290" t="s">
        <v>3430</v>
      </c>
    </row>
    <row r="291" spans="1:6" x14ac:dyDescent="0.3">
      <c r="A291" t="s">
        <v>2794</v>
      </c>
      <c r="B291" t="s">
        <v>2795</v>
      </c>
      <c r="C291" t="s">
        <v>1148</v>
      </c>
      <c r="D291">
        <v>2022</v>
      </c>
      <c r="E291" t="s">
        <v>2796</v>
      </c>
      <c r="F291" t="s">
        <v>3429</v>
      </c>
    </row>
    <row r="292" spans="1:6" x14ac:dyDescent="0.3">
      <c r="A292" s="12" t="s">
        <v>1685</v>
      </c>
      <c r="B292" t="s">
        <v>1686</v>
      </c>
      <c r="C292" s="12" t="s">
        <v>1308</v>
      </c>
      <c r="D292" s="12">
        <v>2022</v>
      </c>
      <c r="E292" s="12" t="s">
        <v>1687</v>
      </c>
      <c r="F292" t="s">
        <v>3428</v>
      </c>
    </row>
    <row r="293" spans="1:6" x14ac:dyDescent="0.3">
      <c r="A293" s="34" t="s">
        <v>987</v>
      </c>
      <c r="B293" s="34" t="s">
        <v>988</v>
      </c>
      <c r="C293" s="34" t="s">
        <v>373</v>
      </c>
      <c r="D293" s="34">
        <v>2022</v>
      </c>
      <c r="E293" s="34" t="s">
        <v>989</v>
      </c>
      <c r="F293" t="s">
        <v>3428</v>
      </c>
    </row>
    <row r="294" spans="1:6" x14ac:dyDescent="0.3">
      <c r="A294" s="12" t="s">
        <v>3309</v>
      </c>
      <c r="B294" t="s">
        <v>3310</v>
      </c>
      <c r="C294" s="12" t="s">
        <v>2739</v>
      </c>
      <c r="D294" s="12">
        <v>2022</v>
      </c>
      <c r="E294" s="12" t="s">
        <v>3311</v>
      </c>
      <c r="F294" t="s">
        <v>3444</v>
      </c>
    </row>
    <row r="295" spans="1:6" x14ac:dyDescent="0.3">
      <c r="A295" s="12" t="s">
        <v>3021</v>
      </c>
      <c r="B295" t="s">
        <v>3022</v>
      </c>
      <c r="C295" s="12" t="s">
        <v>3023</v>
      </c>
      <c r="D295" s="12">
        <v>2022</v>
      </c>
      <c r="E295" s="12" t="s">
        <v>3024</v>
      </c>
      <c r="F295" t="s">
        <v>3444</v>
      </c>
    </row>
    <row r="296" spans="1:6" x14ac:dyDescent="0.3">
      <c r="A296" s="34" t="s">
        <v>2530</v>
      </c>
      <c r="B296" s="34" t="s">
        <v>2531</v>
      </c>
      <c r="C296" s="34" t="s">
        <v>2532</v>
      </c>
      <c r="D296" s="34">
        <v>2022</v>
      </c>
      <c r="E296" s="34" t="s">
        <v>2533</v>
      </c>
      <c r="F296" t="s">
        <v>3430</v>
      </c>
    </row>
    <row r="297" spans="1:6" x14ac:dyDescent="0.3">
      <c r="A297" s="34" t="s">
        <v>834</v>
      </c>
      <c r="B297" s="34" t="s">
        <v>835</v>
      </c>
      <c r="C297" s="34" t="s">
        <v>836</v>
      </c>
      <c r="D297" s="34">
        <v>2022</v>
      </c>
      <c r="E297" s="34" t="s">
        <v>837</v>
      </c>
      <c r="F297" t="s">
        <v>3428</v>
      </c>
    </row>
    <row r="298" spans="1:6" x14ac:dyDescent="0.3">
      <c r="A298" s="12" t="s">
        <v>3322</v>
      </c>
      <c r="B298" t="s">
        <v>3323</v>
      </c>
      <c r="C298" s="12" t="s">
        <v>3324</v>
      </c>
      <c r="D298" s="12">
        <v>2022</v>
      </c>
      <c r="E298" s="12" t="s">
        <v>3325</v>
      </c>
      <c r="F298" t="s">
        <v>3444</v>
      </c>
    </row>
    <row r="299" spans="1:6" x14ac:dyDescent="0.3">
      <c r="A299" t="s">
        <v>2021</v>
      </c>
      <c r="B299" t="s">
        <v>2022</v>
      </c>
      <c r="C299" t="s">
        <v>2023</v>
      </c>
      <c r="D299">
        <v>2022</v>
      </c>
      <c r="E299" t="s">
        <v>2024</v>
      </c>
      <c r="F299" t="s">
        <v>3461</v>
      </c>
    </row>
    <row r="300" spans="1:6" x14ac:dyDescent="0.3">
      <c r="A300" s="34" t="s">
        <v>449</v>
      </c>
      <c r="B300" s="34" t="s">
        <v>450</v>
      </c>
      <c r="C300" s="34" t="s">
        <v>160</v>
      </c>
      <c r="D300" s="34">
        <v>2022</v>
      </c>
      <c r="E300" s="34" t="s">
        <v>451</v>
      </c>
      <c r="F300" t="s">
        <v>3428</v>
      </c>
    </row>
    <row r="301" spans="1:6" x14ac:dyDescent="0.3">
      <c r="A301" s="34" t="s">
        <v>2544</v>
      </c>
      <c r="B301" s="34" t="s">
        <v>2545</v>
      </c>
      <c r="C301" s="34" t="s">
        <v>2467</v>
      </c>
      <c r="D301" s="34">
        <v>2022</v>
      </c>
      <c r="E301" s="34" t="s">
        <v>2546</v>
      </c>
      <c r="F301" t="s">
        <v>3429</v>
      </c>
    </row>
    <row r="302" spans="1:6" x14ac:dyDescent="0.3">
      <c r="A302" s="12" t="s">
        <v>3093</v>
      </c>
      <c r="B302" t="s">
        <v>3094</v>
      </c>
      <c r="C302" s="12" t="s">
        <v>531</v>
      </c>
      <c r="D302" s="12">
        <v>2022</v>
      </c>
      <c r="E302" s="12" t="s">
        <v>3095</v>
      </c>
      <c r="F302" t="s">
        <v>3444</v>
      </c>
    </row>
    <row r="303" spans="1:6" x14ac:dyDescent="0.3">
      <c r="A303" s="12" t="s">
        <v>1819</v>
      </c>
      <c r="B303" t="s">
        <v>1820</v>
      </c>
      <c r="C303" s="12" t="s">
        <v>160</v>
      </c>
      <c r="D303" s="12">
        <v>2022</v>
      </c>
      <c r="E303" s="12" t="s">
        <v>1821</v>
      </c>
      <c r="F303" t="s">
        <v>3428</v>
      </c>
    </row>
    <row r="304" spans="1:6" x14ac:dyDescent="0.3">
      <c r="A304" s="34" t="s">
        <v>2752</v>
      </c>
      <c r="B304" s="34" t="s">
        <v>2753</v>
      </c>
      <c r="C304" s="34" t="s">
        <v>2754</v>
      </c>
      <c r="D304" s="34">
        <v>2022</v>
      </c>
      <c r="E304" s="34" t="s">
        <v>2755</v>
      </c>
      <c r="F304" t="s">
        <v>3435</v>
      </c>
    </row>
    <row r="305" spans="1:6" x14ac:dyDescent="0.3">
      <c r="A305" s="34" t="s">
        <v>2762</v>
      </c>
      <c r="B305" s="34" t="s">
        <v>2763</v>
      </c>
      <c r="C305" s="34" t="s">
        <v>2764</v>
      </c>
      <c r="D305" s="34">
        <v>2022</v>
      </c>
      <c r="E305" s="34" t="s">
        <v>2765</v>
      </c>
      <c r="F305" t="s">
        <v>3443</v>
      </c>
    </row>
    <row r="306" spans="1:6" x14ac:dyDescent="0.3">
      <c r="A306" s="12" t="s">
        <v>3153</v>
      </c>
      <c r="B306" t="s">
        <v>3154</v>
      </c>
      <c r="C306" s="12" t="s">
        <v>73</v>
      </c>
      <c r="D306" s="12">
        <v>2022</v>
      </c>
      <c r="E306" s="12" t="s">
        <v>3155</v>
      </c>
      <c r="F306" t="s">
        <v>3435</v>
      </c>
    </row>
    <row r="307" spans="1:6" x14ac:dyDescent="0.3">
      <c r="A307" s="12" t="s">
        <v>3245</v>
      </c>
      <c r="B307" t="s">
        <v>3246</v>
      </c>
      <c r="C307" s="12" t="s">
        <v>3247</v>
      </c>
      <c r="D307" s="12">
        <v>2022</v>
      </c>
      <c r="E307" s="12" t="s">
        <v>3248</v>
      </c>
      <c r="F307" t="s">
        <v>3435</v>
      </c>
    </row>
    <row r="308" spans="1:6" x14ac:dyDescent="0.3">
      <c r="A308" s="34" t="s">
        <v>2482</v>
      </c>
      <c r="B308" s="34" t="s">
        <v>2483</v>
      </c>
      <c r="C308" s="34" t="s">
        <v>2484</v>
      </c>
      <c r="D308" s="34">
        <v>2022</v>
      </c>
      <c r="E308" s="34" t="s">
        <v>2485</v>
      </c>
      <c r="F308" t="s">
        <v>3430</v>
      </c>
    </row>
    <row r="309" spans="1:6" x14ac:dyDescent="0.3">
      <c r="A309" s="12" t="s">
        <v>3025</v>
      </c>
      <c r="B309" t="s">
        <v>3026</v>
      </c>
      <c r="C309" s="12" t="s">
        <v>3027</v>
      </c>
      <c r="D309" s="12">
        <v>2022</v>
      </c>
      <c r="E309" s="12" t="s">
        <v>3028</v>
      </c>
      <c r="F309" t="s">
        <v>3444</v>
      </c>
    </row>
    <row r="310" spans="1:6" x14ac:dyDescent="0.3">
      <c r="A310" s="12" t="s">
        <v>1938</v>
      </c>
      <c r="B310" t="s">
        <v>1939</v>
      </c>
      <c r="C310" s="12" t="s">
        <v>104</v>
      </c>
      <c r="D310" s="12">
        <v>2022</v>
      </c>
      <c r="E310" s="12" t="s">
        <v>1940</v>
      </c>
      <c r="F310" t="s">
        <v>3428</v>
      </c>
    </row>
    <row r="311" spans="1:6" x14ac:dyDescent="0.3">
      <c r="A311" s="34" t="s">
        <v>2787</v>
      </c>
      <c r="B311" s="34" t="s">
        <v>2788</v>
      </c>
      <c r="C311" s="34" t="s">
        <v>2789</v>
      </c>
      <c r="D311" s="34">
        <v>2022</v>
      </c>
      <c r="E311" s="34" t="s">
        <v>2790</v>
      </c>
      <c r="F311" t="s">
        <v>3435</v>
      </c>
    </row>
    <row r="312" spans="1:6" x14ac:dyDescent="0.3">
      <c r="A312" s="12" t="s">
        <v>1963</v>
      </c>
      <c r="B312" t="s">
        <v>1964</v>
      </c>
      <c r="C312" s="12" t="s">
        <v>1965</v>
      </c>
      <c r="D312" s="12">
        <v>2022</v>
      </c>
      <c r="E312" s="12" t="s">
        <v>1966</v>
      </c>
      <c r="F312" t="s">
        <v>3428</v>
      </c>
    </row>
    <row r="313" spans="1:6" x14ac:dyDescent="0.3">
      <c r="A313" s="12" t="s">
        <v>3302</v>
      </c>
      <c r="B313" t="s">
        <v>3303</v>
      </c>
      <c r="C313" s="12" t="s">
        <v>1418</v>
      </c>
      <c r="D313" s="12">
        <v>2022</v>
      </c>
      <c r="E313" s="12" t="s">
        <v>3304</v>
      </c>
      <c r="F313" t="s">
        <v>3444</v>
      </c>
    </row>
    <row r="314" spans="1:6" x14ac:dyDescent="0.3">
      <c r="A314" s="34" t="s">
        <v>2493</v>
      </c>
      <c r="B314" s="34" t="s">
        <v>2494</v>
      </c>
      <c r="C314" s="34" t="s">
        <v>1037</v>
      </c>
      <c r="D314" s="34">
        <v>2022</v>
      </c>
      <c r="E314" s="34" t="s">
        <v>2495</v>
      </c>
      <c r="F314" t="s">
        <v>3434</v>
      </c>
    </row>
    <row r="315" spans="1:6" x14ac:dyDescent="0.3">
      <c r="A315" s="34" t="s">
        <v>2668</v>
      </c>
      <c r="B315" s="34" t="s">
        <v>2669</v>
      </c>
      <c r="C315" s="34" t="s">
        <v>520</v>
      </c>
      <c r="D315" s="34">
        <v>2022</v>
      </c>
      <c r="E315" s="34" t="s">
        <v>2670</v>
      </c>
      <c r="F315" t="s">
        <v>3429</v>
      </c>
    </row>
    <row r="316" spans="1:6" x14ac:dyDescent="0.3">
      <c r="A316" s="12" t="s">
        <v>3421</v>
      </c>
      <c r="B316" t="s">
        <v>2055</v>
      </c>
      <c r="C316" t="s">
        <v>2039</v>
      </c>
      <c r="D316">
        <v>2022</v>
      </c>
      <c r="E316" t="s">
        <v>2056</v>
      </c>
      <c r="F316" t="s">
        <v>3461</v>
      </c>
    </row>
    <row r="317" spans="1:6" x14ac:dyDescent="0.3">
      <c r="A317" s="12" t="s">
        <v>3225</v>
      </c>
      <c r="B317" t="s">
        <v>3226</v>
      </c>
      <c r="C317" s="12" t="s">
        <v>531</v>
      </c>
      <c r="D317" s="12">
        <v>2022</v>
      </c>
      <c r="E317" s="12" t="s">
        <v>3227</v>
      </c>
      <c r="F317" t="s">
        <v>3435</v>
      </c>
    </row>
    <row r="318" spans="1:6" x14ac:dyDescent="0.3">
      <c r="A318" s="12" t="s">
        <v>3263</v>
      </c>
      <c r="B318" t="s">
        <v>3264</v>
      </c>
      <c r="C318" s="12" t="s">
        <v>3265</v>
      </c>
      <c r="D318" s="12">
        <v>2022</v>
      </c>
      <c r="E318" s="12" t="s">
        <v>3266</v>
      </c>
      <c r="F318" t="s">
        <v>3435</v>
      </c>
    </row>
    <row r="319" spans="1:6" x14ac:dyDescent="0.3">
      <c r="A319" s="12" t="s">
        <v>1815</v>
      </c>
      <c r="B319" t="s">
        <v>1816</v>
      </c>
      <c r="C319" s="12" t="s">
        <v>160</v>
      </c>
      <c r="D319" s="12">
        <v>2022</v>
      </c>
      <c r="E319" s="12" t="s">
        <v>1817</v>
      </c>
      <c r="F319" t="s">
        <v>3428</v>
      </c>
    </row>
    <row r="320" spans="1:6" x14ac:dyDescent="0.3">
      <c r="A320" s="34" t="s">
        <v>308</v>
      </c>
      <c r="B320" s="34" t="s">
        <v>309</v>
      </c>
      <c r="C320" s="34" t="s">
        <v>160</v>
      </c>
      <c r="D320" s="34">
        <v>2022</v>
      </c>
      <c r="E320" s="34" t="s">
        <v>310</v>
      </c>
      <c r="F320" t="s">
        <v>3428</v>
      </c>
    </row>
    <row r="321" spans="1:6" x14ac:dyDescent="0.3">
      <c r="A321" s="34" t="s">
        <v>2674</v>
      </c>
      <c r="B321" s="34" t="s">
        <v>2675</v>
      </c>
      <c r="C321" s="34" t="s">
        <v>270</v>
      </c>
      <c r="D321" s="34">
        <v>2022</v>
      </c>
      <c r="E321" s="34" t="s">
        <v>2676</v>
      </c>
      <c r="F321" t="s">
        <v>3434</v>
      </c>
    </row>
    <row r="322" spans="1:6" x14ac:dyDescent="0.3">
      <c r="A322" t="s">
        <v>766</v>
      </c>
      <c r="B322" t="s">
        <v>1147</v>
      </c>
      <c r="C322" t="s">
        <v>1148</v>
      </c>
      <c r="D322">
        <v>2022</v>
      </c>
      <c r="E322" t="s">
        <v>1149</v>
      </c>
      <c r="F322" t="s">
        <v>3428</v>
      </c>
    </row>
    <row r="323" spans="1:6" x14ac:dyDescent="0.3">
      <c r="A323" s="34" t="s">
        <v>2686</v>
      </c>
      <c r="B323" s="34" t="s">
        <v>2687</v>
      </c>
      <c r="C323" s="34" t="s">
        <v>2688</v>
      </c>
      <c r="D323" s="34">
        <v>2022</v>
      </c>
      <c r="E323" s="34" t="s">
        <v>2689</v>
      </c>
      <c r="F323" t="s">
        <v>3430</v>
      </c>
    </row>
    <row r="324" spans="1:6" x14ac:dyDescent="0.3">
      <c r="A324" s="12" t="s">
        <v>2871</v>
      </c>
      <c r="B324" t="s">
        <v>2872</v>
      </c>
      <c r="C324" s="12" t="s">
        <v>83</v>
      </c>
      <c r="D324" s="12">
        <v>2022</v>
      </c>
      <c r="E324" s="12" t="s">
        <v>2873</v>
      </c>
      <c r="F324" t="s">
        <v>3448</v>
      </c>
    </row>
    <row r="325" spans="1:6" x14ac:dyDescent="0.3">
      <c r="A325" s="12" t="s">
        <v>3404</v>
      </c>
      <c r="B325" t="s">
        <v>3405</v>
      </c>
      <c r="C325" s="12" t="s">
        <v>73</v>
      </c>
      <c r="D325" s="12">
        <v>2022</v>
      </c>
      <c r="E325" s="12" t="s">
        <v>3406</v>
      </c>
      <c r="F325" t="s">
        <v>3444</v>
      </c>
    </row>
    <row r="326" spans="1:6" x14ac:dyDescent="0.3">
      <c r="A326" s="34" t="s">
        <v>697</v>
      </c>
      <c r="B326" s="34" t="s">
        <v>698</v>
      </c>
      <c r="C326" s="34" t="s">
        <v>14</v>
      </c>
      <c r="D326" s="34">
        <v>2022</v>
      </c>
      <c r="E326" s="34" t="s">
        <v>699</v>
      </c>
      <c r="F326" t="s">
        <v>3428</v>
      </c>
    </row>
    <row r="327" spans="1:6" x14ac:dyDescent="0.3">
      <c r="A327" s="34" t="s">
        <v>253</v>
      </c>
      <c r="B327" s="34" t="s">
        <v>254</v>
      </c>
      <c r="C327" s="34" t="s">
        <v>83</v>
      </c>
      <c r="D327" s="34">
        <v>2023</v>
      </c>
      <c r="E327" s="34" t="s">
        <v>255</v>
      </c>
      <c r="F327" t="s">
        <v>3428</v>
      </c>
    </row>
    <row r="328" spans="1:6" x14ac:dyDescent="0.3">
      <c r="A328" s="34" t="s">
        <v>724</v>
      </c>
      <c r="B328" s="34" t="s">
        <v>725</v>
      </c>
      <c r="C328" s="34" t="s">
        <v>560</v>
      </c>
      <c r="D328" s="34">
        <v>2023</v>
      </c>
      <c r="E328" s="34" t="s">
        <v>726</v>
      </c>
      <c r="F328" t="s">
        <v>3428</v>
      </c>
    </row>
    <row r="329" spans="1:6" x14ac:dyDescent="0.3">
      <c r="A329" s="34" t="s">
        <v>437</v>
      </c>
      <c r="B329" s="34" t="s">
        <v>438</v>
      </c>
      <c r="C329" s="34" t="s">
        <v>439</v>
      </c>
      <c r="D329" s="34">
        <v>2023</v>
      </c>
      <c r="E329" s="34" t="s">
        <v>440</v>
      </c>
      <c r="F329" t="s">
        <v>3428</v>
      </c>
    </row>
    <row r="330" spans="1:6" x14ac:dyDescent="0.3">
      <c r="A330" s="34" t="s">
        <v>615</v>
      </c>
      <c r="B330" s="34" t="s">
        <v>616</v>
      </c>
      <c r="C330" s="34" t="s">
        <v>184</v>
      </c>
      <c r="D330" s="34">
        <v>2023</v>
      </c>
      <c r="E330" s="34" t="s">
        <v>617</v>
      </c>
      <c r="F330" t="s">
        <v>3428</v>
      </c>
    </row>
    <row r="331" spans="1:6" x14ac:dyDescent="0.3">
      <c r="A331" t="s">
        <v>2797</v>
      </c>
      <c r="B331" t="s">
        <v>2798</v>
      </c>
      <c r="C331" t="s">
        <v>2039</v>
      </c>
      <c r="D331">
        <v>2023</v>
      </c>
      <c r="E331" t="s">
        <v>2799</v>
      </c>
      <c r="F331" t="s">
        <v>3429</v>
      </c>
    </row>
    <row r="332" spans="1:6" x14ac:dyDescent="0.3">
      <c r="A332" s="34" t="s">
        <v>1018</v>
      </c>
      <c r="B332" s="34" t="s">
        <v>1019</v>
      </c>
      <c r="C332" s="34" t="s">
        <v>674</v>
      </c>
      <c r="D332" s="34">
        <v>2023</v>
      </c>
      <c r="E332" s="34" t="s">
        <v>1020</v>
      </c>
      <c r="F332" t="s">
        <v>3428</v>
      </c>
    </row>
    <row r="333" spans="1:6" x14ac:dyDescent="0.3">
      <c r="A333" s="34" t="s">
        <v>2451</v>
      </c>
      <c r="B333" s="34" t="s">
        <v>2452</v>
      </c>
      <c r="C333" s="34" t="s">
        <v>2453</v>
      </c>
      <c r="D333" s="34">
        <v>2023</v>
      </c>
      <c r="E333" s="34" t="s">
        <v>2454</v>
      </c>
      <c r="F333" s="34" t="s">
        <v>3429</v>
      </c>
    </row>
    <row r="334" spans="1:6" x14ac:dyDescent="0.3">
      <c r="A334" s="34" t="s">
        <v>429</v>
      </c>
      <c r="B334" s="34" t="s">
        <v>430</v>
      </c>
      <c r="C334" s="34" t="s">
        <v>419</v>
      </c>
      <c r="D334" s="34">
        <v>2023</v>
      </c>
      <c r="E334" s="34" t="s">
        <v>431</v>
      </c>
      <c r="F334" t="s">
        <v>3428</v>
      </c>
    </row>
    <row r="335" spans="1:6" x14ac:dyDescent="0.3">
      <c r="A335" s="34" t="s">
        <v>538</v>
      </c>
      <c r="B335" s="34" t="s">
        <v>539</v>
      </c>
      <c r="C335" s="34" t="s">
        <v>540</v>
      </c>
      <c r="D335" s="34">
        <v>2023</v>
      </c>
      <c r="E335" s="34" t="s">
        <v>541</v>
      </c>
      <c r="F335" t="s">
        <v>3428</v>
      </c>
    </row>
    <row r="336" spans="1:6" x14ac:dyDescent="0.3">
      <c r="A336" s="12" t="s">
        <v>3039</v>
      </c>
      <c r="B336" t="s">
        <v>3040</v>
      </c>
      <c r="C336" s="12" t="s">
        <v>3041</v>
      </c>
      <c r="D336" s="12">
        <v>2023</v>
      </c>
      <c r="E336" s="12" t="s">
        <v>3042</v>
      </c>
      <c r="F336" t="s">
        <v>3444</v>
      </c>
    </row>
    <row r="337" spans="1:6" x14ac:dyDescent="0.3">
      <c r="A337" s="12" t="s">
        <v>3260</v>
      </c>
      <c r="B337" t="s">
        <v>3261</v>
      </c>
      <c r="C337" s="12" t="s">
        <v>406</v>
      </c>
      <c r="D337" s="12">
        <v>2023</v>
      </c>
      <c r="E337" s="12" t="s">
        <v>3262</v>
      </c>
      <c r="F337" t="s">
        <v>3448</v>
      </c>
    </row>
    <row r="338" spans="1:6" x14ac:dyDescent="0.3">
      <c r="A338" s="12" t="s">
        <v>3267</v>
      </c>
      <c r="B338" t="s">
        <v>3268</v>
      </c>
      <c r="C338" s="12" t="s">
        <v>540</v>
      </c>
      <c r="D338" s="12">
        <v>2023</v>
      </c>
      <c r="E338" s="12" t="s">
        <v>3269</v>
      </c>
      <c r="F338" t="s">
        <v>3435</v>
      </c>
    </row>
    <row r="339" spans="1:6" x14ac:dyDescent="0.3">
      <c r="A339" s="34" t="s">
        <v>2624</v>
      </c>
      <c r="B339" s="34" t="s">
        <v>2625</v>
      </c>
      <c r="C339" s="34" t="s">
        <v>2626</v>
      </c>
      <c r="D339" s="34">
        <v>2023</v>
      </c>
      <c r="E339" s="34" t="s">
        <v>2627</v>
      </c>
      <c r="F339" t="s">
        <v>3429</v>
      </c>
    </row>
    <row r="340" spans="1:6" x14ac:dyDescent="0.3">
      <c r="A340" s="12" t="s">
        <v>2994</v>
      </c>
      <c r="B340" t="s">
        <v>2995</v>
      </c>
      <c r="C340" s="12" t="s">
        <v>1325</v>
      </c>
      <c r="D340" s="12">
        <v>2023</v>
      </c>
      <c r="E340" s="12" t="s">
        <v>2996</v>
      </c>
      <c r="F340" t="s">
        <v>3444</v>
      </c>
    </row>
    <row r="341" spans="1:6" x14ac:dyDescent="0.3">
      <c r="A341" s="12" t="s">
        <v>3185</v>
      </c>
      <c r="B341" t="s">
        <v>3186</v>
      </c>
      <c r="C341" s="12" t="s">
        <v>674</v>
      </c>
      <c r="D341" s="12">
        <v>2023</v>
      </c>
      <c r="E341" s="12" t="s">
        <v>3187</v>
      </c>
      <c r="F341" t="s">
        <v>3444</v>
      </c>
    </row>
    <row r="342" spans="1:6" x14ac:dyDescent="0.3">
      <c r="A342" s="12" t="s">
        <v>3072</v>
      </c>
      <c r="B342" t="s">
        <v>3073</v>
      </c>
      <c r="C342" s="12" t="s">
        <v>1613</v>
      </c>
      <c r="D342" s="12">
        <v>2023</v>
      </c>
      <c r="E342" s="12" t="s">
        <v>3074</v>
      </c>
      <c r="F342" t="s">
        <v>3444</v>
      </c>
    </row>
    <row r="343" spans="1:6" x14ac:dyDescent="0.3">
      <c r="A343" s="12" t="s">
        <v>3160</v>
      </c>
      <c r="B343" t="s">
        <v>3161</v>
      </c>
      <c r="C343" s="12" t="s">
        <v>1677</v>
      </c>
      <c r="D343" s="12">
        <v>2023</v>
      </c>
      <c r="E343" s="12" t="s">
        <v>3162</v>
      </c>
      <c r="F343" t="s">
        <v>3444</v>
      </c>
    </row>
    <row r="344" spans="1:6" x14ac:dyDescent="0.3">
      <c r="A344" s="12" t="s">
        <v>2926</v>
      </c>
      <c r="B344" t="s">
        <v>2927</v>
      </c>
      <c r="C344" s="12" t="s">
        <v>270</v>
      </c>
      <c r="D344" s="12">
        <v>2023</v>
      </c>
      <c r="E344" s="12" t="s">
        <v>2928</v>
      </c>
      <c r="F344" t="s">
        <v>3444</v>
      </c>
    </row>
    <row r="345" spans="1:6" x14ac:dyDescent="0.3">
      <c r="A345" s="34" t="s">
        <v>268</v>
      </c>
      <c r="B345" s="34" t="s">
        <v>269</v>
      </c>
      <c r="C345" s="34" t="s">
        <v>270</v>
      </c>
      <c r="D345" s="34">
        <v>2023</v>
      </c>
      <c r="E345" s="34" t="s">
        <v>271</v>
      </c>
      <c r="F345" t="s">
        <v>3428</v>
      </c>
    </row>
    <row r="346" spans="1:6" x14ac:dyDescent="0.3">
      <c r="A346" s="12" t="s">
        <v>1898</v>
      </c>
      <c r="B346" t="s">
        <v>1899</v>
      </c>
      <c r="C346" s="12" t="s">
        <v>1900</v>
      </c>
      <c r="D346" s="12">
        <v>2023</v>
      </c>
      <c r="E346" s="12" t="s">
        <v>1901</v>
      </c>
      <c r="F346" t="s">
        <v>3428</v>
      </c>
    </row>
    <row r="347" spans="1:6" x14ac:dyDescent="0.3">
      <c r="A347" s="34" t="s">
        <v>2595</v>
      </c>
      <c r="B347" s="34" t="s">
        <v>2596</v>
      </c>
      <c r="C347" s="34" t="s">
        <v>2597</v>
      </c>
      <c r="D347" s="34">
        <v>2023</v>
      </c>
      <c r="E347" s="34" t="s">
        <v>2598</v>
      </c>
      <c r="F347" t="s">
        <v>3429</v>
      </c>
    </row>
    <row r="348" spans="1:6" x14ac:dyDescent="0.3">
      <c r="A348" s="12" t="s">
        <v>3249</v>
      </c>
      <c r="B348" t="s">
        <v>3250</v>
      </c>
      <c r="C348" s="12" t="s">
        <v>3251</v>
      </c>
      <c r="D348" s="12">
        <v>2023</v>
      </c>
      <c r="E348" s="12" t="s">
        <v>3252</v>
      </c>
      <c r="F348" t="s">
        <v>3444</v>
      </c>
    </row>
    <row r="349" spans="1:6" x14ac:dyDescent="0.3">
      <c r="A349" s="12" t="s">
        <v>2881</v>
      </c>
      <c r="B349" t="s">
        <v>2882</v>
      </c>
      <c r="C349" s="12" t="s">
        <v>2883</v>
      </c>
      <c r="D349" s="12">
        <v>2023</v>
      </c>
      <c r="E349" s="12" t="s">
        <v>2884</v>
      </c>
      <c r="F349" t="s">
        <v>3444</v>
      </c>
    </row>
    <row r="350" spans="1:6" x14ac:dyDescent="0.3">
      <c r="A350" s="12" t="s">
        <v>1316</v>
      </c>
      <c r="B350" t="s">
        <v>1317</v>
      </c>
      <c r="C350" s="12" t="s">
        <v>319</v>
      </c>
      <c r="D350" s="12">
        <v>2023</v>
      </c>
      <c r="E350" s="12" t="s">
        <v>1318</v>
      </c>
      <c r="F350" t="s">
        <v>3428</v>
      </c>
    </row>
    <row r="351" spans="1:6" x14ac:dyDescent="0.3">
      <c r="A351" s="12" t="s">
        <v>3188</v>
      </c>
      <c r="B351" t="s">
        <v>3189</v>
      </c>
      <c r="C351" s="12" t="s">
        <v>2507</v>
      </c>
      <c r="D351" s="12">
        <v>2023</v>
      </c>
      <c r="E351" s="12" t="s">
        <v>3190</v>
      </c>
      <c r="F351" t="s">
        <v>3444</v>
      </c>
    </row>
    <row r="352" spans="1:6" x14ac:dyDescent="0.3">
      <c r="A352" s="34" t="s">
        <v>2731</v>
      </c>
      <c r="B352" s="34" t="s">
        <v>2732</v>
      </c>
      <c r="C352" s="34" t="s">
        <v>1900</v>
      </c>
      <c r="D352" s="34">
        <v>2023</v>
      </c>
      <c r="E352" s="34" t="s">
        <v>2733</v>
      </c>
      <c r="F352" t="s">
        <v>3429</v>
      </c>
    </row>
    <row r="353" spans="1:6" x14ac:dyDescent="0.3">
      <c r="A353" s="34" t="s">
        <v>2620</v>
      </c>
      <c r="B353" s="34" t="s">
        <v>2621</v>
      </c>
      <c r="C353" s="34" t="s">
        <v>2622</v>
      </c>
      <c r="D353" s="34">
        <v>2023</v>
      </c>
      <c r="E353" s="34" t="s">
        <v>2623</v>
      </c>
      <c r="F353" t="s">
        <v>3429</v>
      </c>
    </row>
    <row r="354" spans="1:6" x14ac:dyDescent="0.3">
      <c r="A354" s="12" t="s">
        <v>3345</v>
      </c>
      <c r="B354" t="s">
        <v>3346</v>
      </c>
      <c r="C354" s="12" t="s">
        <v>3347</v>
      </c>
      <c r="D354" s="12">
        <v>2023</v>
      </c>
      <c r="E354" s="12" t="s">
        <v>3348</v>
      </c>
      <c r="F354" t="s">
        <v>3444</v>
      </c>
    </row>
    <row r="355" spans="1:6" x14ac:dyDescent="0.3">
      <c r="A355" s="12" t="s">
        <v>3018</v>
      </c>
      <c r="B355" t="s">
        <v>3019</v>
      </c>
      <c r="C355" s="12" t="s">
        <v>520</v>
      </c>
      <c r="D355" s="12">
        <v>2023</v>
      </c>
      <c r="E355" s="12" t="s">
        <v>3020</v>
      </c>
      <c r="F355" t="s">
        <v>3444</v>
      </c>
    </row>
    <row r="356" spans="1:6" x14ac:dyDescent="0.3">
      <c r="A356" s="34" t="s">
        <v>2759</v>
      </c>
      <c r="B356" s="34" t="s">
        <v>2760</v>
      </c>
      <c r="C356" s="34" t="s">
        <v>2507</v>
      </c>
      <c r="D356" s="34">
        <v>2023</v>
      </c>
      <c r="E356" s="34" t="s">
        <v>2761</v>
      </c>
      <c r="F356" t="s">
        <v>3429</v>
      </c>
    </row>
    <row r="357" spans="1:6" x14ac:dyDescent="0.3">
      <c r="A357" s="12" t="s">
        <v>2922</v>
      </c>
      <c r="B357" t="s">
        <v>2923</v>
      </c>
      <c r="C357" s="12" t="s">
        <v>2924</v>
      </c>
      <c r="D357" s="12">
        <v>2023</v>
      </c>
      <c r="E357" s="12" t="s">
        <v>2925</v>
      </c>
      <c r="F357" t="s">
        <v>3444</v>
      </c>
    </row>
    <row r="358" spans="1:6" x14ac:dyDescent="0.3">
      <c r="A358" s="34" t="s">
        <v>702</v>
      </c>
      <c r="B358" s="34" t="s">
        <v>703</v>
      </c>
      <c r="C358" s="34" t="s">
        <v>419</v>
      </c>
      <c r="D358" s="34">
        <v>2023</v>
      </c>
      <c r="E358" s="34" t="s">
        <v>704</v>
      </c>
      <c r="F358" t="s">
        <v>3428</v>
      </c>
    </row>
    <row r="359" spans="1:6" x14ac:dyDescent="0.3">
      <c r="A359" s="12" t="s">
        <v>1873</v>
      </c>
      <c r="B359" t="s">
        <v>1874</v>
      </c>
      <c r="C359" s="12" t="s">
        <v>14</v>
      </c>
      <c r="D359" s="12">
        <v>2023</v>
      </c>
      <c r="E359" s="12" t="s">
        <v>1875</v>
      </c>
      <c r="F359" t="s">
        <v>3428</v>
      </c>
    </row>
    <row r="360" spans="1:6" x14ac:dyDescent="0.3">
      <c r="A360" s="34" t="s">
        <v>191</v>
      </c>
      <c r="B360" s="34" t="s">
        <v>192</v>
      </c>
      <c r="C360" s="34" t="s">
        <v>104</v>
      </c>
      <c r="D360" s="34">
        <v>2023</v>
      </c>
      <c r="E360" s="34" t="s">
        <v>193</v>
      </c>
      <c r="F360" t="s">
        <v>3428</v>
      </c>
    </row>
    <row r="361" spans="1:6" x14ac:dyDescent="0.3">
      <c r="A361" s="34" t="s">
        <v>2641</v>
      </c>
      <c r="B361" s="34" t="s">
        <v>2642</v>
      </c>
      <c r="C361" s="34" t="s">
        <v>1380</v>
      </c>
      <c r="D361" s="34">
        <v>2023</v>
      </c>
      <c r="E361" s="34" t="s">
        <v>2643</v>
      </c>
      <c r="F361" t="s">
        <v>3438</v>
      </c>
    </row>
    <row r="362" spans="1:6" x14ac:dyDescent="0.3">
      <c r="A362" s="34" t="s">
        <v>2791</v>
      </c>
      <c r="B362" s="34" t="s">
        <v>2792</v>
      </c>
      <c r="C362" s="34" t="s">
        <v>2754</v>
      </c>
      <c r="D362" s="34">
        <v>2023</v>
      </c>
      <c r="E362" s="34" t="s">
        <v>2793</v>
      </c>
      <c r="F362" t="s">
        <v>3435</v>
      </c>
    </row>
    <row r="363" spans="1:6" x14ac:dyDescent="0.3">
      <c r="A363" t="s">
        <v>2800</v>
      </c>
      <c r="B363" t="s">
        <v>2801</v>
      </c>
      <c r="C363" t="s">
        <v>2802</v>
      </c>
      <c r="D363">
        <v>2023</v>
      </c>
      <c r="E363" t="s">
        <v>2803</v>
      </c>
      <c r="F363" t="s">
        <v>3444</v>
      </c>
    </row>
    <row r="364" spans="1:6" x14ac:dyDescent="0.3">
      <c r="A364" s="12" t="s">
        <v>2946</v>
      </c>
      <c r="B364" t="s">
        <v>2947</v>
      </c>
      <c r="C364" s="12" t="s">
        <v>2948</v>
      </c>
      <c r="D364" s="12">
        <v>2023</v>
      </c>
      <c r="E364" s="12" t="s">
        <v>2949</v>
      </c>
      <c r="F364" t="s">
        <v>3444</v>
      </c>
    </row>
    <row r="365" spans="1:6" x14ac:dyDescent="0.3">
      <c r="A365" s="34" t="s">
        <v>2458</v>
      </c>
      <c r="B365" s="34" t="s">
        <v>2459</v>
      </c>
      <c r="C365" s="34" t="s">
        <v>2460</v>
      </c>
      <c r="D365" s="34">
        <v>2023</v>
      </c>
      <c r="E365" s="34" t="s">
        <v>2461</v>
      </c>
      <c r="F365" t="s">
        <v>3431</v>
      </c>
    </row>
    <row r="366" spans="1:6" x14ac:dyDescent="0.3">
      <c r="A366" t="s">
        <v>2804</v>
      </c>
      <c r="B366" t="s">
        <v>2805</v>
      </c>
      <c r="C366" t="s">
        <v>1148</v>
      </c>
      <c r="D366">
        <v>2024</v>
      </c>
      <c r="E366" t="s">
        <v>2806</v>
      </c>
      <c r="F366" t="s">
        <v>3445</v>
      </c>
    </row>
    <row r="367" spans="1:6" x14ac:dyDescent="0.3">
      <c r="A367" t="s">
        <v>1171</v>
      </c>
      <c r="B367" t="s">
        <v>1172</v>
      </c>
      <c r="C367" t="s">
        <v>184</v>
      </c>
      <c r="D367">
        <v>2024</v>
      </c>
      <c r="E367" t="s">
        <v>1173</v>
      </c>
      <c r="F367" t="s">
        <v>3428</v>
      </c>
    </row>
    <row r="368" spans="1:6" x14ac:dyDescent="0.3">
      <c r="A368" s="12" t="s">
        <v>1692</v>
      </c>
      <c r="B368" t="s">
        <v>1693</v>
      </c>
      <c r="C368" s="12" t="s">
        <v>1148</v>
      </c>
      <c r="D368" s="12">
        <v>2024</v>
      </c>
      <c r="E368" s="12" t="s">
        <v>1694</v>
      </c>
      <c r="F368" t="s">
        <v>3428</v>
      </c>
    </row>
    <row r="369" spans="1:6" x14ac:dyDescent="0.3">
      <c r="A369" s="12" t="s">
        <v>3270</v>
      </c>
      <c r="B369" t="s">
        <v>3271</v>
      </c>
      <c r="C369" s="12" t="s">
        <v>2972</v>
      </c>
      <c r="D369" s="12">
        <v>2024</v>
      </c>
      <c r="E369" s="12" t="s">
        <v>3272</v>
      </c>
      <c r="F369" t="s">
        <v>3435</v>
      </c>
    </row>
    <row r="370" spans="1:6" x14ac:dyDescent="0.3">
      <c r="A370" s="12" t="s">
        <v>1910</v>
      </c>
      <c r="B370" t="s">
        <v>1911</v>
      </c>
      <c r="C370" s="12" t="s">
        <v>1912</v>
      </c>
      <c r="D370" s="12">
        <v>2024</v>
      </c>
      <c r="E370" s="12" t="s">
        <v>1913</v>
      </c>
      <c r="F370" t="s">
        <v>3428</v>
      </c>
    </row>
    <row r="371" spans="1:6" x14ac:dyDescent="0.3">
      <c r="A371" s="12" t="s">
        <v>3144</v>
      </c>
      <c r="B371" t="s">
        <v>3145</v>
      </c>
      <c r="C371" s="12" t="s">
        <v>2739</v>
      </c>
      <c r="D371" s="12">
        <v>2024</v>
      </c>
      <c r="E371" s="12" t="s">
        <v>3146</v>
      </c>
      <c r="F371" t="s">
        <v>3435</v>
      </c>
    </row>
    <row r="372" spans="1:6" x14ac:dyDescent="0.3">
      <c r="A372" t="s">
        <v>2813</v>
      </c>
      <c r="B372" t="s">
        <v>2814</v>
      </c>
      <c r="C372" t="s">
        <v>2614</v>
      </c>
      <c r="D372">
        <v>2024</v>
      </c>
      <c r="E372" t="s">
        <v>2815</v>
      </c>
      <c r="F372" t="s">
        <v>3429</v>
      </c>
    </row>
    <row r="373" spans="1:6" x14ac:dyDescent="0.3">
      <c r="A373" s="12" t="s">
        <v>3368</v>
      </c>
      <c r="B373" t="s">
        <v>3369</v>
      </c>
      <c r="C373" s="12" t="s">
        <v>3370</v>
      </c>
      <c r="D373" s="12">
        <v>2024</v>
      </c>
      <c r="E373" s="12" t="s">
        <v>3371</v>
      </c>
      <c r="F373" t="s">
        <v>3444</v>
      </c>
    </row>
    <row r="374" spans="1:6" x14ac:dyDescent="0.3">
      <c r="A374" s="34" t="s">
        <v>2644</v>
      </c>
      <c r="B374" s="34" t="s">
        <v>2645</v>
      </c>
      <c r="C374" s="34" t="s">
        <v>1900</v>
      </c>
      <c r="D374" s="34">
        <v>2024</v>
      </c>
      <c r="E374" s="34" t="s">
        <v>2646</v>
      </c>
      <c r="F374" t="s">
        <v>3429</v>
      </c>
    </row>
    <row r="375" spans="1:6" x14ac:dyDescent="0.3">
      <c r="A375" s="12" t="s">
        <v>2878</v>
      </c>
      <c r="B375" t="s">
        <v>2879</v>
      </c>
      <c r="C375" s="12" t="s">
        <v>2471</v>
      </c>
      <c r="D375" s="12">
        <v>2024</v>
      </c>
      <c r="E375" s="12" t="s">
        <v>2880</v>
      </c>
      <c r="F375" t="s">
        <v>3429</v>
      </c>
    </row>
    <row r="376" spans="1:6" x14ac:dyDescent="0.3">
      <c r="A376" s="12" t="s">
        <v>3058</v>
      </c>
      <c r="B376" t="s">
        <v>3059</v>
      </c>
      <c r="C376" s="12" t="s">
        <v>83</v>
      </c>
      <c r="D376" s="12">
        <v>2024</v>
      </c>
      <c r="E376" s="12" t="s">
        <v>3060</v>
      </c>
      <c r="F376" t="s">
        <v>3444</v>
      </c>
    </row>
    <row r="377" spans="1:6" x14ac:dyDescent="0.3">
      <c r="A377" t="s">
        <v>1209</v>
      </c>
      <c r="B377" t="s">
        <v>1210</v>
      </c>
      <c r="C377" t="s">
        <v>1211</v>
      </c>
      <c r="D377">
        <v>2024</v>
      </c>
      <c r="E377" t="s">
        <v>1212</v>
      </c>
      <c r="F377" t="s">
        <v>3428</v>
      </c>
    </row>
    <row r="378" spans="1:6" x14ac:dyDescent="0.3">
      <c r="A378" s="12" t="s">
        <v>3257</v>
      </c>
      <c r="B378" t="s">
        <v>3258</v>
      </c>
      <c r="C378" s="12" t="s">
        <v>1418</v>
      </c>
      <c r="D378" s="12">
        <v>2024</v>
      </c>
      <c r="E378" s="12" t="s">
        <v>3259</v>
      </c>
      <c r="F378" t="s">
        <v>3448</v>
      </c>
    </row>
    <row r="379" spans="1:6" x14ac:dyDescent="0.3">
      <c r="A379" s="34" t="s">
        <v>2719</v>
      </c>
      <c r="B379" s="34" t="s">
        <v>2720</v>
      </c>
      <c r="C379" s="34" t="s">
        <v>768</v>
      </c>
      <c r="D379" s="34">
        <v>2024</v>
      </c>
      <c r="E379" s="34" t="s">
        <v>2721</v>
      </c>
      <c r="F379" t="s">
        <v>3430</v>
      </c>
    </row>
    <row r="380" spans="1:6" x14ac:dyDescent="0.3">
      <c r="A380" t="s">
        <v>2840</v>
      </c>
      <c r="B380" t="s">
        <v>2841</v>
      </c>
      <c r="C380" t="s">
        <v>373</v>
      </c>
      <c r="D380">
        <v>2024</v>
      </c>
      <c r="E380" t="s">
        <v>2842</v>
      </c>
      <c r="F380" t="s">
        <v>3439</v>
      </c>
    </row>
    <row r="381" spans="1:6" x14ac:dyDescent="0.3">
      <c r="A381" t="s">
        <v>2810</v>
      </c>
      <c r="B381" t="s">
        <v>2811</v>
      </c>
      <c r="C381" t="s">
        <v>1148</v>
      </c>
      <c r="D381">
        <v>2024</v>
      </c>
      <c r="E381" t="s">
        <v>2812</v>
      </c>
      <c r="F381" t="s">
        <v>3429</v>
      </c>
    </row>
    <row r="382" spans="1:6" x14ac:dyDescent="0.3">
      <c r="A382" s="12" t="s">
        <v>3379</v>
      </c>
      <c r="B382" t="s">
        <v>3380</v>
      </c>
      <c r="C382" s="12" t="s">
        <v>2739</v>
      </c>
      <c r="D382" s="12">
        <v>2024</v>
      </c>
      <c r="E382" s="12" t="s">
        <v>3381</v>
      </c>
      <c r="F382" t="s">
        <v>3444</v>
      </c>
    </row>
    <row r="383" spans="1:6" x14ac:dyDescent="0.3">
      <c r="A383" s="12" t="s">
        <v>3305</v>
      </c>
      <c r="B383" t="s">
        <v>3306</v>
      </c>
      <c r="C383" s="12" t="s">
        <v>3307</v>
      </c>
      <c r="D383" s="12">
        <v>2024</v>
      </c>
      <c r="E383" s="12" t="s">
        <v>3308</v>
      </c>
      <c r="F383" t="s">
        <v>3444</v>
      </c>
    </row>
    <row r="384" spans="1:6" x14ac:dyDescent="0.3">
      <c r="A384" s="12" t="s">
        <v>1545</v>
      </c>
      <c r="B384" t="s">
        <v>1546</v>
      </c>
      <c r="C384" s="12" t="s">
        <v>83</v>
      </c>
      <c r="D384" s="12">
        <v>2024</v>
      </c>
      <c r="E384" s="12" t="s">
        <v>1547</v>
      </c>
      <c r="F384" t="s">
        <v>3428</v>
      </c>
    </row>
    <row r="385" spans="1:6" x14ac:dyDescent="0.3">
      <c r="A385" s="12" t="s">
        <v>2987</v>
      </c>
      <c r="B385" t="s">
        <v>2988</v>
      </c>
      <c r="C385" s="12" t="s">
        <v>540</v>
      </c>
      <c r="D385" s="12">
        <v>2024</v>
      </c>
      <c r="E385" s="12" t="s">
        <v>2989</v>
      </c>
      <c r="F385" t="s">
        <v>3444</v>
      </c>
    </row>
    <row r="386" spans="1:6" x14ac:dyDescent="0.3">
      <c r="A386" t="s">
        <v>2830</v>
      </c>
      <c r="B386" t="s">
        <v>2831</v>
      </c>
      <c r="C386" t="s">
        <v>2832</v>
      </c>
      <c r="D386">
        <v>2024</v>
      </c>
      <c r="E386" t="s">
        <v>2833</v>
      </c>
      <c r="F386" t="s">
        <v>3446</v>
      </c>
    </row>
    <row r="387" spans="1:6" x14ac:dyDescent="0.3">
      <c r="A387" s="34" t="s">
        <v>978</v>
      </c>
      <c r="B387" s="34" t="s">
        <v>979</v>
      </c>
      <c r="C387" s="34" t="s">
        <v>980</v>
      </c>
      <c r="D387" s="34">
        <v>2024</v>
      </c>
      <c r="E387" s="34" t="s">
        <v>981</v>
      </c>
      <c r="F387" t="s">
        <v>3428</v>
      </c>
    </row>
    <row r="388" spans="1:6" x14ac:dyDescent="0.3">
      <c r="A388" s="12" t="s">
        <v>3147</v>
      </c>
      <c r="B388" t="s">
        <v>3148</v>
      </c>
      <c r="C388" s="12" t="s">
        <v>1900</v>
      </c>
      <c r="D388" s="12">
        <v>2024</v>
      </c>
      <c r="E388" s="12" t="s">
        <v>3149</v>
      </c>
      <c r="F388" t="s">
        <v>3444</v>
      </c>
    </row>
    <row r="389" spans="1:6" x14ac:dyDescent="0.3">
      <c r="A389" s="12" t="s">
        <v>1829</v>
      </c>
      <c r="B389" t="s">
        <v>1830</v>
      </c>
      <c r="C389" s="12" t="s">
        <v>14</v>
      </c>
      <c r="D389" s="12">
        <v>2024</v>
      </c>
      <c r="E389" s="12" t="s">
        <v>1831</v>
      </c>
      <c r="F389" t="s">
        <v>3428</v>
      </c>
    </row>
    <row r="390" spans="1:6" x14ac:dyDescent="0.3">
      <c r="A390" t="s">
        <v>1190</v>
      </c>
      <c r="B390" t="s">
        <v>1191</v>
      </c>
      <c r="C390" t="s">
        <v>577</v>
      </c>
      <c r="D390">
        <v>2024</v>
      </c>
      <c r="E390" t="s">
        <v>1192</v>
      </c>
      <c r="F390" t="s">
        <v>3428</v>
      </c>
    </row>
    <row r="391" spans="1:6" x14ac:dyDescent="0.3">
      <c r="A391" t="s">
        <v>2837</v>
      </c>
      <c r="B391" t="s">
        <v>2838</v>
      </c>
      <c r="C391" t="s">
        <v>1148</v>
      </c>
      <c r="D391">
        <v>2024</v>
      </c>
      <c r="E391" t="s">
        <v>2839</v>
      </c>
      <c r="F391" t="s">
        <v>3429</v>
      </c>
    </row>
    <row r="392" spans="1:6" x14ac:dyDescent="0.3">
      <c r="A392" s="34" t="s">
        <v>623</v>
      </c>
      <c r="B392" s="34" t="s">
        <v>624</v>
      </c>
      <c r="C392" s="34" t="s">
        <v>14</v>
      </c>
      <c r="D392" s="34">
        <v>2024</v>
      </c>
      <c r="E392" s="34" t="s">
        <v>625</v>
      </c>
      <c r="F392" t="s">
        <v>3428</v>
      </c>
    </row>
    <row r="393" spans="1:6" x14ac:dyDescent="0.3">
      <c r="A393" t="s">
        <v>1271</v>
      </c>
      <c r="B393" t="s">
        <v>1272</v>
      </c>
      <c r="C393" t="s">
        <v>83</v>
      </c>
      <c r="D393">
        <v>2024</v>
      </c>
      <c r="E393" t="s">
        <v>1273</v>
      </c>
      <c r="F393" t="s">
        <v>3428</v>
      </c>
    </row>
    <row r="394" spans="1:6" x14ac:dyDescent="0.3">
      <c r="A394" t="s">
        <v>2827</v>
      </c>
      <c r="B394" t="s">
        <v>2828</v>
      </c>
      <c r="C394" t="s">
        <v>1148</v>
      </c>
      <c r="D394">
        <v>2024</v>
      </c>
      <c r="E394" t="s">
        <v>2829</v>
      </c>
      <c r="F394" t="s">
        <v>3428</v>
      </c>
    </row>
    <row r="395" spans="1:6" x14ac:dyDescent="0.3">
      <c r="A395" t="s">
        <v>2816</v>
      </c>
      <c r="B395" t="s">
        <v>2817</v>
      </c>
      <c r="C395" t="s">
        <v>2818</v>
      </c>
      <c r="D395">
        <v>2024</v>
      </c>
      <c r="E395" t="s">
        <v>2819</v>
      </c>
      <c r="F395" t="s">
        <v>3429</v>
      </c>
    </row>
    <row r="396" spans="1:6" x14ac:dyDescent="0.3">
      <c r="A396" s="12" t="s">
        <v>1611</v>
      </c>
      <c r="B396" t="s">
        <v>1612</v>
      </c>
      <c r="C396" s="12" t="s">
        <v>1613</v>
      </c>
      <c r="D396" s="12">
        <v>2024</v>
      </c>
      <c r="E396" s="12" t="s">
        <v>1614</v>
      </c>
      <c r="F396" t="s">
        <v>3428</v>
      </c>
    </row>
    <row r="397" spans="1:6" x14ac:dyDescent="0.3">
      <c r="A397" t="s">
        <v>2807</v>
      </c>
      <c r="B397" t="s">
        <v>2808</v>
      </c>
      <c r="C397" t="s">
        <v>2507</v>
      </c>
      <c r="D397">
        <v>2024</v>
      </c>
      <c r="E397" t="s">
        <v>2809</v>
      </c>
      <c r="F397" t="s">
        <v>3435</v>
      </c>
    </row>
    <row r="398" spans="1:6" x14ac:dyDescent="0.3">
      <c r="A398" t="s">
        <v>1196</v>
      </c>
      <c r="B398" t="s">
        <v>1197</v>
      </c>
      <c r="C398" t="s">
        <v>184</v>
      </c>
      <c r="D398">
        <v>2024</v>
      </c>
      <c r="E398" t="s">
        <v>1198</v>
      </c>
      <c r="F398" t="s">
        <v>3428</v>
      </c>
    </row>
    <row r="399" spans="1:6" x14ac:dyDescent="0.3">
      <c r="A399" s="34" t="s">
        <v>2553</v>
      </c>
      <c r="B399" s="34" t="s">
        <v>2554</v>
      </c>
      <c r="C399" s="34" t="s">
        <v>1900</v>
      </c>
      <c r="D399" s="34">
        <v>2024</v>
      </c>
      <c r="E399" s="34" t="s">
        <v>2555</v>
      </c>
      <c r="F399" t="s">
        <v>3429</v>
      </c>
    </row>
    <row r="400" spans="1:6" x14ac:dyDescent="0.3">
      <c r="A400" s="12" t="s">
        <v>3291</v>
      </c>
      <c r="B400" t="s">
        <v>3292</v>
      </c>
      <c r="C400" s="12" t="s">
        <v>531</v>
      </c>
      <c r="D400" s="12">
        <v>2024</v>
      </c>
      <c r="E400" s="12" t="s">
        <v>3293</v>
      </c>
      <c r="F400" t="s">
        <v>3454</v>
      </c>
    </row>
    <row r="401" spans="1:6" x14ac:dyDescent="0.3">
      <c r="A401" t="s">
        <v>2843</v>
      </c>
      <c r="B401" t="s">
        <v>2844</v>
      </c>
      <c r="C401" t="s">
        <v>2845</v>
      </c>
      <c r="D401">
        <v>2024</v>
      </c>
      <c r="E401" t="s">
        <v>2846</v>
      </c>
      <c r="F401" t="s">
        <v>3429</v>
      </c>
    </row>
    <row r="402" spans="1:6" x14ac:dyDescent="0.3">
      <c r="A402" t="s">
        <v>2834</v>
      </c>
      <c r="B402" t="s">
        <v>2835</v>
      </c>
      <c r="C402" t="s">
        <v>270</v>
      </c>
      <c r="D402">
        <v>2024</v>
      </c>
      <c r="E402" t="s">
        <v>2836</v>
      </c>
      <c r="F402" t="s">
        <v>3429</v>
      </c>
    </row>
    <row r="403" spans="1:6" x14ac:dyDescent="0.3">
      <c r="A403" s="12" t="s">
        <v>3141</v>
      </c>
      <c r="B403" t="s">
        <v>3142</v>
      </c>
      <c r="C403" s="12" t="s">
        <v>3077</v>
      </c>
      <c r="D403" s="12">
        <v>2024</v>
      </c>
      <c r="E403" s="12" t="s">
        <v>3143</v>
      </c>
      <c r="F403" t="s">
        <v>3444</v>
      </c>
    </row>
    <row r="404" spans="1:6" x14ac:dyDescent="0.3">
      <c r="A404" s="12" t="s">
        <v>3210</v>
      </c>
      <c r="B404" t="s">
        <v>3211</v>
      </c>
      <c r="C404" s="12" t="s">
        <v>3212</v>
      </c>
      <c r="D404" s="12">
        <v>2024</v>
      </c>
      <c r="E404" s="12" t="s">
        <v>3213</v>
      </c>
      <c r="F404" t="s">
        <v>3444</v>
      </c>
    </row>
    <row r="405" spans="1:6" x14ac:dyDescent="0.3">
      <c r="A405" t="s">
        <v>1176</v>
      </c>
      <c r="B405" t="s">
        <v>1177</v>
      </c>
      <c r="C405" t="s">
        <v>160</v>
      </c>
      <c r="D405">
        <v>2024</v>
      </c>
      <c r="E405" t="s">
        <v>1178</v>
      </c>
      <c r="F405" t="s">
        <v>3428</v>
      </c>
    </row>
    <row r="406" spans="1:6" x14ac:dyDescent="0.3">
      <c r="A406" s="12" t="s">
        <v>3170</v>
      </c>
      <c r="B406" t="s">
        <v>3171</v>
      </c>
      <c r="C406" s="12" t="s">
        <v>3172</v>
      </c>
      <c r="D406" s="12">
        <v>2024</v>
      </c>
      <c r="E406" s="12" t="s">
        <v>3173</v>
      </c>
      <c r="F406" t="s">
        <v>3435</v>
      </c>
    </row>
    <row r="407" spans="1:6" x14ac:dyDescent="0.3">
      <c r="A407" t="s">
        <v>2820</v>
      </c>
      <c r="B407" t="s">
        <v>2821</v>
      </c>
      <c r="C407" t="s">
        <v>2822</v>
      </c>
      <c r="D407">
        <v>2024</v>
      </c>
      <c r="E407" t="s">
        <v>2823</v>
      </c>
      <c r="F407" t="s">
        <v>3429</v>
      </c>
    </row>
    <row r="408" spans="1:6" x14ac:dyDescent="0.3">
      <c r="A408" s="12" t="s">
        <v>3075</v>
      </c>
      <c r="B408" t="s">
        <v>3076</v>
      </c>
      <c r="C408" s="12" t="s">
        <v>3077</v>
      </c>
      <c r="D408" s="12">
        <v>2024</v>
      </c>
      <c r="E408" s="12" t="s">
        <v>3078</v>
      </c>
      <c r="F408" t="s">
        <v>3444</v>
      </c>
    </row>
    <row r="409" spans="1:6" x14ac:dyDescent="0.3">
      <c r="A409" t="s">
        <v>1164</v>
      </c>
      <c r="B409" t="s">
        <v>1165</v>
      </c>
      <c r="C409" t="s">
        <v>1148</v>
      </c>
      <c r="D409">
        <v>2024</v>
      </c>
      <c r="E409" t="s">
        <v>1166</v>
      </c>
      <c r="F409" t="s">
        <v>3428</v>
      </c>
    </row>
    <row r="410" spans="1:6" x14ac:dyDescent="0.3">
      <c r="A410" s="34" t="s">
        <v>417</v>
      </c>
      <c r="B410" s="34" t="s">
        <v>418</v>
      </c>
      <c r="C410" s="34" t="s">
        <v>419</v>
      </c>
      <c r="D410" s="34">
        <v>2024</v>
      </c>
      <c r="E410" s="34" t="s">
        <v>420</v>
      </c>
      <c r="F410" t="s">
        <v>3428</v>
      </c>
    </row>
    <row r="411" spans="1:6" x14ac:dyDescent="0.3">
      <c r="A411" s="12" t="s">
        <v>3214</v>
      </c>
      <c r="B411" t="s">
        <v>3215</v>
      </c>
      <c r="C411" s="12" t="s">
        <v>3216</v>
      </c>
      <c r="D411" s="12">
        <v>2024</v>
      </c>
      <c r="E411" s="12" t="s">
        <v>3217</v>
      </c>
      <c r="F411" t="s">
        <v>3429</v>
      </c>
    </row>
    <row r="412" spans="1:6" x14ac:dyDescent="0.3">
      <c r="A412" s="12" t="s">
        <v>1500</v>
      </c>
      <c r="B412" t="s">
        <v>1501</v>
      </c>
      <c r="C412" s="12" t="s">
        <v>1502</v>
      </c>
      <c r="D412" s="12">
        <v>2024</v>
      </c>
      <c r="E412" s="12" t="s">
        <v>1503</v>
      </c>
      <c r="F412" t="s">
        <v>3428</v>
      </c>
    </row>
    <row r="413" spans="1:6" x14ac:dyDescent="0.3">
      <c r="A413" t="s">
        <v>1296</v>
      </c>
      <c r="B413" t="s">
        <v>1297</v>
      </c>
      <c r="C413" t="s">
        <v>160</v>
      </c>
      <c r="D413">
        <v>2024</v>
      </c>
      <c r="E413" t="s">
        <v>1298</v>
      </c>
      <c r="F413" t="s">
        <v>3428</v>
      </c>
    </row>
    <row r="414" spans="1:6" x14ac:dyDescent="0.3">
      <c r="A414" t="s">
        <v>1306</v>
      </c>
      <c r="B414" t="s">
        <v>1307</v>
      </c>
      <c r="C414" t="s">
        <v>1308</v>
      </c>
      <c r="D414">
        <v>2024</v>
      </c>
      <c r="E414" t="s">
        <v>1309</v>
      </c>
      <c r="F414" t="s">
        <v>3428</v>
      </c>
    </row>
    <row r="415" spans="1:6" x14ac:dyDescent="0.3">
      <c r="A415" s="12" t="s">
        <v>3319</v>
      </c>
      <c r="B415" t="s">
        <v>3320</v>
      </c>
      <c r="C415" s="12" t="s">
        <v>2626</v>
      </c>
      <c r="D415" s="12">
        <v>2024</v>
      </c>
      <c r="E415" s="12" t="s">
        <v>3321</v>
      </c>
      <c r="F415" t="s">
        <v>3444</v>
      </c>
    </row>
    <row r="416" spans="1:6" x14ac:dyDescent="0.3">
      <c r="A416" s="12" t="s">
        <v>1713</v>
      </c>
      <c r="B416" t="s">
        <v>1714</v>
      </c>
      <c r="C416" s="12" t="s">
        <v>1677</v>
      </c>
      <c r="D416" s="12">
        <v>2024</v>
      </c>
      <c r="E416" s="12" t="s">
        <v>1715</v>
      </c>
      <c r="F416" t="s">
        <v>3428</v>
      </c>
    </row>
    <row r="417" spans="1:6" x14ac:dyDescent="0.3">
      <c r="A417" s="12" t="s">
        <v>3007</v>
      </c>
      <c r="B417" t="s">
        <v>3008</v>
      </c>
      <c r="C417" s="12" t="s">
        <v>3009</v>
      </c>
      <c r="D417" s="12">
        <v>2024</v>
      </c>
      <c r="E417" s="12" t="s">
        <v>3010</v>
      </c>
      <c r="F417" t="s">
        <v>3453</v>
      </c>
    </row>
    <row r="418" spans="1:6" x14ac:dyDescent="0.3">
      <c r="A418" s="12" t="s">
        <v>3242</v>
      </c>
      <c r="B418" t="s">
        <v>3243</v>
      </c>
      <c r="C418" s="12" t="s">
        <v>2023</v>
      </c>
      <c r="D418" s="12">
        <v>2024</v>
      </c>
      <c r="E418" s="12" t="s">
        <v>3244</v>
      </c>
      <c r="F418" t="s">
        <v>3429</v>
      </c>
    </row>
    <row r="419" spans="1:6" x14ac:dyDescent="0.3">
      <c r="A419" t="s">
        <v>1280</v>
      </c>
      <c r="B419" t="s">
        <v>1281</v>
      </c>
      <c r="C419" t="s">
        <v>713</v>
      </c>
      <c r="D419">
        <v>2024</v>
      </c>
      <c r="E419" t="s">
        <v>1282</v>
      </c>
      <c r="F419" t="s">
        <v>3428</v>
      </c>
    </row>
    <row r="420" spans="1:6" x14ac:dyDescent="0.3">
      <c r="A420" s="12" t="s">
        <v>3090</v>
      </c>
      <c r="B420" t="s">
        <v>3091</v>
      </c>
      <c r="C420" s="12" t="s">
        <v>160</v>
      </c>
      <c r="D420" s="12">
        <v>2024</v>
      </c>
      <c r="E420" s="12" t="s">
        <v>3092</v>
      </c>
      <c r="F420" t="s">
        <v>3444</v>
      </c>
    </row>
    <row r="421" spans="1:6" x14ac:dyDescent="0.3">
      <c r="A421" t="s">
        <v>1231</v>
      </c>
      <c r="B421" t="s">
        <v>1232</v>
      </c>
      <c r="C421" t="s">
        <v>1148</v>
      </c>
      <c r="D421">
        <v>2024</v>
      </c>
      <c r="E421" t="s">
        <v>1233</v>
      </c>
      <c r="F421" t="s">
        <v>3428</v>
      </c>
    </row>
    <row r="422" spans="1:6" x14ac:dyDescent="0.3">
      <c r="A422" s="34" t="s">
        <v>2716</v>
      </c>
      <c r="B422" s="34" t="s">
        <v>2717</v>
      </c>
      <c r="C422" s="34" t="s">
        <v>373</v>
      </c>
      <c r="D422" s="34">
        <v>2024</v>
      </c>
      <c r="E422" s="34" t="s">
        <v>2718</v>
      </c>
      <c r="F422" t="s">
        <v>3457</v>
      </c>
    </row>
    <row r="423" spans="1:6" x14ac:dyDescent="0.3">
      <c r="A423" s="34" t="s">
        <v>2612</v>
      </c>
      <c r="B423" s="34" t="s">
        <v>2613</v>
      </c>
      <c r="C423" s="34" t="s">
        <v>2614</v>
      </c>
      <c r="D423" s="34">
        <v>2024</v>
      </c>
      <c r="E423" s="34" t="s">
        <v>2615</v>
      </c>
      <c r="F423" t="s">
        <v>3429</v>
      </c>
    </row>
    <row r="424" spans="1:6" x14ac:dyDescent="0.3">
      <c r="A424" s="34" t="s">
        <v>2537</v>
      </c>
      <c r="B424" s="34" t="s">
        <v>2538</v>
      </c>
      <c r="C424" s="34" t="s">
        <v>1380</v>
      </c>
      <c r="D424" s="34">
        <v>2024</v>
      </c>
      <c r="E424" s="34" t="s">
        <v>2539</v>
      </c>
      <c r="F424" t="s">
        <v>3429</v>
      </c>
    </row>
    <row r="425" spans="1:6" x14ac:dyDescent="0.3">
      <c r="A425" t="s">
        <v>2824</v>
      </c>
      <c r="B425" t="s">
        <v>2825</v>
      </c>
      <c r="C425" t="s">
        <v>14</v>
      </c>
      <c r="D425">
        <v>2024</v>
      </c>
      <c r="E425" t="s">
        <v>2826</v>
      </c>
      <c r="F425" t="s">
        <v>3429</v>
      </c>
    </row>
    <row r="426" spans="1:6" x14ac:dyDescent="0.3">
      <c r="A426" s="34" t="s">
        <v>607</v>
      </c>
      <c r="B426" s="34" t="s">
        <v>608</v>
      </c>
      <c r="C426" s="34" t="s">
        <v>609</v>
      </c>
      <c r="D426" s="34">
        <v>2024</v>
      </c>
      <c r="E426" s="34" t="s">
        <v>610</v>
      </c>
      <c r="F426" t="s">
        <v>3428</v>
      </c>
    </row>
    <row r="427" spans="1:6" x14ac:dyDescent="0.3">
      <c r="A427" s="34" t="s">
        <v>2690</v>
      </c>
      <c r="B427" s="34" t="s">
        <v>2691</v>
      </c>
      <c r="C427" s="34" t="s">
        <v>270</v>
      </c>
      <c r="D427" s="34">
        <v>2024</v>
      </c>
      <c r="E427" s="34" t="s">
        <v>2692</v>
      </c>
      <c r="F427" t="s">
        <v>3429</v>
      </c>
    </row>
    <row r="428" spans="1:6" x14ac:dyDescent="0.3">
      <c r="A428" t="s">
        <v>1155</v>
      </c>
      <c r="B428" t="s">
        <v>1156</v>
      </c>
      <c r="C428" t="s">
        <v>270</v>
      </c>
      <c r="D428">
        <v>2024</v>
      </c>
      <c r="E428" t="s">
        <v>1157</v>
      </c>
      <c r="F428" t="s">
        <v>3428</v>
      </c>
    </row>
    <row r="429" spans="1:6" x14ac:dyDescent="0.3">
      <c r="A429" s="34" t="s">
        <v>800</v>
      </c>
      <c r="B429" s="34" t="s">
        <v>801</v>
      </c>
      <c r="C429" s="34" t="s">
        <v>802</v>
      </c>
      <c r="D429" s="34">
        <v>2024</v>
      </c>
      <c r="E429" s="34" t="s">
        <v>803</v>
      </c>
      <c r="F429" t="s">
        <v>3428</v>
      </c>
    </row>
    <row r="430" spans="1:6" x14ac:dyDescent="0.3">
      <c r="A430" s="12" t="s">
        <v>3126</v>
      </c>
      <c r="B430" t="s">
        <v>3127</v>
      </c>
      <c r="C430" s="12" t="s">
        <v>104</v>
      </c>
      <c r="D430" s="12">
        <v>2024</v>
      </c>
      <c r="E430" s="12" t="s">
        <v>3128</v>
      </c>
      <c r="F430" t="s">
        <v>3429</v>
      </c>
    </row>
    <row r="431" spans="1:6" x14ac:dyDescent="0.3">
      <c r="A431" s="12" t="s">
        <v>3201</v>
      </c>
      <c r="B431" t="s">
        <v>3202</v>
      </c>
      <c r="C431" s="12" t="s">
        <v>520</v>
      </c>
      <c r="D431" s="12">
        <v>2024</v>
      </c>
      <c r="E431" s="12" t="s">
        <v>3203</v>
      </c>
      <c r="F431" t="s">
        <v>3429</v>
      </c>
    </row>
    <row r="432" spans="1:6" x14ac:dyDescent="0.3">
      <c r="A432" s="11" t="s">
        <v>3036</v>
      </c>
      <c r="B432" s="7" t="s">
        <v>3037</v>
      </c>
      <c r="C432" s="11" t="s">
        <v>1613</v>
      </c>
      <c r="D432" s="11">
        <v>2025</v>
      </c>
      <c r="E432" s="11" t="s">
        <v>3038</v>
      </c>
      <c r="F432" s="7" t="s">
        <v>3444</v>
      </c>
    </row>
    <row r="435" spans="2:2" customFormat="1" x14ac:dyDescent="0.3">
      <c r="B435" s="12"/>
    </row>
    <row r="436" spans="2:2" customFormat="1" x14ac:dyDescent="0.3">
      <c r="B436" s="12"/>
    </row>
    <row r="437" spans="2:2" customFormat="1" x14ac:dyDescent="0.3"/>
    <row r="438" spans="2:2" customFormat="1" x14ac:dyDescent="0.3"/>
    <row r="439" spans="2:2" customFormat="1" x14ac:dyDescent="0.3"/>
    <row r="440" spans="2:2" customFormat="1" x14ac:dyDescent="0.3"/>
    <row r="441" spans="2:2" customFormat="1" x14ac:dyDescent="0.3"/>
    <row r="442" spans="2:2" customFormat="1" x14ac:dyDescent="0.3"/>
    <row r="443" spans="2:2" customFormat="1" x14ac:dyDescent="0.3"/>
    <row r="444" spans="2:2" customFormat="1" x14ac:dyDescent="0.3"/>
    <row r="445" spans="2:2" customFormat="1" x14ac:dyDescent="0.3"/>
    <row r="446" spans="2:2" customFormat="1" x14ac:dyDescent="0.3"/>
    <row r="447" spans="2:2" customFormat="1" x14ac:dyDescent="0.3"/>
    <row r="448" spans="2:2" customFormat="1" x14ac:dyDescent="0.3"/>
    <row r="449" customFormat="1" x14ac:dyDescent="0.3"/>
    <row r="450" customFormat="1" x14ac:dyDescent="0.3"/>
    <row r="451" customFormat="1" x14ac:dyDescent="0.3"/>
    <row r="452" customFormat="1" x14ac:dyDescent="0.3"/>
    <row r="453" customFormat="1" x14ac:dyDescent="0.3"/>
    <row r="454" customFormat="1" x14ac:dyDescent="0.3"/>
    <row r="455" customFormat="1" x14ac:dyDescent="0.3"/>
    <row r="456" customFormat="1" x14ac:dyDescent="0.3"/>
    <row r="457" customFormat="1" x14ac:dyDescent="0.3"/>
    <row r="458" customFormat="1" x14ac:dyDescent="0.3"/>
    <row r="459" customFormat="1" x14ac:dyDescent="0.3"/>
    <row r="460" customFormat="1" x14ac:dyDescent="0.3"/>
    <row r="461" customFormat="1" x14ac:dyDescent="0.3"/>
    <row r="462" customFormat="1" x14ac:dyDescent="0.3"/>
    <row r="463" customFormat="1" x14ac:dyDescent="0.3"/>
    <row r="464" customFormat="1" x14ac:dyDescent="0.3"/>
    <row r="465" customFormat="1" x14ac:dyDescent="0.3"/>
    <row r="466" customFormat="1" x14ac:dyDescent="0.3"/>
    <row r="467" customFormat="1" x14ac:dyDescent="0.3"/>
    <row r="468" customFormat="1" x14ac:dyDescent="0.3"/>
    <row r="469" customFormat="1" x14ac:dyDescent="0.3"/>
    <row r="470" customFormat="1" x14ac:dyDescent="0.3"/>
    <row r="471" customFormat="1" x14ac:dyDescent="0.3"/>
    <row r="472" customFormat="1" x14ac:dyDescent="0.3"/>
    <row r="473" customFormat="1" x14ac:dyDescent="0.3"/>
    <row r="474" customFormat="1" x14ac:dyDescent="0.3"/>
    <row r="475" customFormat="1" x14ac:dyDescent="0.3"/>
    <row r="476" customFormat="1" x14ac:dyDescent="0.3"/>
    <row r="477" customFormat="1" x14ac:dyDescent="0.3"/>
    <row r="478" customFormat="1" x14ac:dyDescent="0.3"/>
    <row r="479" customFormat="1" x14ac:dyDescent="0.3"/>
    <row r="480" customFormat="1" x14ac:dyDescent="0.3"/>
    <row r="481" customFormat="1" x14ac:dyDescent="0.3"/>
    <row r="482" customFormat="1" x14ac:dyDescent="0.3"/>
    <row r="483" customFormat="1" x14ac:dyDescent="0.3"/>
    <row r="484" customFormat="1" x14ac:dyDescent="0.3"/>
    <row r="485" customFormat="1" x14ac:dyDescent="0.3"/>
    <row r="486" customFormat="1" x14ac:dyDescent="0.3"/>
    <row r="487" customFormat="1" x14ac:dyDescent="0.3"/>
    <row r="488" customFormat="1" x14ac:dyDescent="0.3"/>
    <row r="489" customFormat="1" x14ac:dyDescent="0.3"/>
    <row r="490" customFormat="1" x14ac:dyDescent="0.3"/>
    <row r="491" customFormat="1" x14ac:dyDescent="0.3"/>
    <row r="492" customFormat="1" x14ac:dyDescent="0.3"/>
    <row r="493" customFormat="1" x14ac:dyDescent="0.3"/>
    <row r="494" customFormat="1" x14ac:dyDescent="0.3"/>
    <row r="495" customFormat="1" x14ac:dyDescent="0.3"/>
    <row r="496" customFormat="1" x14ac:dyDescent="0.3"/>
    <row r="497" customFormat="1" x14ac:dyDescent="0.3"/>
    <row r="498" customFormat="1" x14ac:dyDescent="0.3"/>
    <row r="499" customFormat="1" x14ac:dyDescent="0.3"/>
    <row r="500" customFormat="1" x14ac:dyDescent="0.3"/>
    <row r="501" customFormat="1" x14ac:dyDescent="0.3"/>
    <row r="502" customFormat="1" x14ac:dyDescent="0.3"/>
    <row r="503" customFormat="1" x14ac:dyDescent="0.3"/>
    <row r="504" customFormat="1" x14ac:dyDescent="0.3"/>
    <row r="505" customFormat="1" x14ac:dyDescent="0.3"/>
    <row r="506" customFormat="1" x14ac:dyDescent="0.3"/>
    <row r="507" customFormat="1" x14ac:dyDescent="0.3"/>
    <row r="508" customFormat="1" x14ac:dyDescent="0.3"/>
    <row r="509" customFormat="1" x14ac:dyDescent="0.3"/>
    <row r="510" customFormat="1" x14ac:dyDescent="0.3"/>
    <row r="511" customFormat="1" x14ac:dyDescent="0.3"/>
    <row r="512" customFormat="1" x14ac:dyDescent="0.3"/>
    <row r="513" customFormat="1" x14ac:dyDescent="0.3"/>
    <row r="514" customFormat="1" x14ac:dyDescent="0.3"/>
    <row r="515" customFormat="1" x14ac:dyDescent="0.3"/>
    <row r="516" customFormat="1" x14ac:dyDescent="0.3"/>
    <row r="517" customFormat="1" x14ac:dyDescent="0.3"/>
    <row r="518" customFormat="1" x14ac:dyDescent="0.3"/>
    <row r="519" customFormat="1" x14ac:dyDescent="0.3"/>
    <row r="520" customFormat="1" x14ac:dyDescent="0.3"/>
    <row r="521" customFormat="1" x14ac:dyDescent="0.3"/>
    <row r="522" customFormat="1" x14ac:dyDescent="0.3"/>
    <row r="523" customFormat="1" x14ac:dyDescent="0.3"/>
    <row r="524" customFormat="1" x14ac:dyDescent="0.3"/>
    <row r="525" customFormat="1" x14ac:dyDescent="0.3"/>
    <row r="526" customFormat="1" x14ac:dyDescent="0.3"/>
    <row r="527" customFormat="1" x14ac:dyDescent="0.3"/>
    <row r="528" customFormat="1" x14ac:dyDescent="0.3"/>
    <row r="529" customFormat="1" x14ac:dyDescent="0.3"/>
    <row r="530" customFormat="1" x14ac:dyDescent="0.3"/>
    <row r="531" customFormat="1" x14ac:dyDescent="0.3"/>
    <row r="532" customFormat="1" x14ac:dyDescent="0.3"/>
    <row r="533" customFormat="1" x14ac:dyDescent="0.3"/>
    <row r="534" customFormat="1" x14ac:dyDescent="0.3"/>
    <row r="535" customFormat="1" x14ac:dyDescent="0.3"/>
    <row r="536" customFormat="1" x14ac:dyDescent="0.3"/>
    <row r="537" customFormat="1" x14ac:dyDescent="0.3"/>
    <row r="538" customFormat="1" x14ac:dyDescent="0.3"/>
    <row r="539" customFormat="1" x14ac:dyDescent="0.3"/>
    <row r="540" customFormat="1" x14ac:dyDescent="0.3"/>
    <row r="541" customFormat="1" x14ac:dyDescent="0.3"/>
    <row r="542" customFormat="1" x14ac:dyDescent="0.3"/>
    <row r="543" customFormat="1" x14ac:dyDescent="0.3"/>
    <row r="544" customFormat="1" x14ac:dyDescent="0.3"/>
    <row r="545" customFormat="1" x14ac:dyDescent="0.3"/>
    <row r="546" customFormat="1" x14ac:dyDescent="0.3"/>
    <row r="547" customFormat="1" x14ac:dyDescent="0.3"/>
    <row r="548" customFormat="1" x14ac:dyDescent="0.3"/>
    <row r="549" customFormat="1" x14ac:dyDescent="0.3"/>
    <row r="550" customFormat="1" x14ac:dyDescent="0.3"/>
    <row r="551" customFormat="1" x14ac:dyDescent="0.3"/>
    <row r="552" customFormat="1" x14ac:dyDescent="0.3"/>
    <row r="553" customFormat="1" x14ac:dyDescent="0.3"/>
    <row r="554" customFormat="1" x14ac:dyDescent="0.3"/>
    <row r="555" customFormat="1" x14ac:dyDescent="0.3"/>
    <row r="556" customFormat="1" x14ac:dyDescent="0.3"/>
    <row r="557" customFormat="1" x14ac:dyDescent="0.3"/>
    <row r="558" customFormat="1" x14ac:dyDescent="0.3"/>
    <row r="559" customFormat="1" x14ac:dyDescent="0.3"/>
    <row r="560" customFormat="1" x14ac:dyDescent="0.3"/>
    <row r="561" customFormat="1" x14ac:dyDescent="0.3"/>
    <row r="562" customFormat="1" x14ac:dyDescent="0.3"/>
    <row r="563" customFormat="1" x14ac:dyDescent="0.3"/>
    <row r="564" customFormat="1" x14ac:dyDescent="0.3"/>
    <row r="565" customFormat="1" x14ac:dyDescent="0.3"/>
    <row r="566" customFormat="1" x14ac:dyDescent="0.3"/>
    <row r="567" customFormat="1" x14ac:dyDescent="0.3"/>
    <row r="568" customFormat="1" x14ac:dyDescent="0.3"/>
    <row r="569" customFormat="1" x14ac:dyDescent="0.3"/>
    <row r="570" customFormat="1" x14ac:dyDescent="0.3"/>
    <row r="571" customFormat="1" x14ac:dyDescent="0.3"/>
    <row r="572" customFormat="1" x14ac:dyDescent="0.3"/>
    <row r="573" customFormat="1" x14ac:dyDescent="0.3"/>
    <row r="574" customFormat="1" x14ac:dyDescent="0.3"/>
    <row r="575" customFormat="1" x14ac:dyDescent="0.3"/>
    <row r="576" customFormat="1" x14ac:dyDescent="0.3"/>
    <row r="577" customFormat="1" x14ac:dyDescent="0.3"/>
    <row r="578" customFormat="1" x14ac:dyDescent="0.3"/>
    <row r="579" customFormat="1" x14ac:dyDescent="0.3"/>
    <row r="580" customFormat="1" x14ac:dyDescent="0.3"/>
    <row r="581" customFormat="1" x14ac:dyDescent="0.3"/>
    <row r="582" customFormat="1" x14ac:dyDescent="0.3"/>
    <row r="583" customFormat="1" x14ac:dyDescent="0.3"/>
    <row r="584" customFormat="1" x14ac:dyDescent="0.3"/>
    <row r="585" customFormat="1" x14ac:dyDescent="0.3"/>
    <row r="586" customFormat="1" x14ac:dyDescent="0.3"/>
    <row r="587" customFormat="1" x14ac:dyDescent="0.3"/>
    <row r="588" customFormat="1" x14ac:dyDescent="0.3"/>
    <row r="589" customFormat="1" x14ac:dyDescent="0.3"/>
    <row r="590" customFormat="1" x14ac:dyDescent="0.3"/>
    <row r="591" customFormat="1" x14ac:dyDescent="0.3"/>
    <row r="592" customFormat="1" x14ac:dyDescent="0.3"/>
    <row r="593" customFormat="1" x14ac:dyDescent="0.3"/>
    <row r="594" customFormat="1" x14ac:dyDescent="0.3"/>
    <row r="595" customFormat="1" x14ac:dyDescent="0.3"/>
    <row r="596" customFormat="1" x14ac:dyDescent="0.3"/>
    <row r="597" customFormat="1" x14ac:dyDescent="0.3"/>
    <row r="598" customFormat="1" x14ac:dyDescent="0.3"/>
    <row r="599" customFormat="1" x14ac:dyDescent="0.3"/>
    <row r="600" customFormat="1" x14ac:dyDescent="0.3"/>
    <row r="601" customFormat="1" x14ac:dyDescent="0.3"/>
    <row r="602" customFormat="1" x14ac:dyDescent="0.3"/>
    <row r="603" customFormat="1" x14ac:dyDescent="0.3"/>
    <row r="604" customFormat="1" x14ac:dyDescent="0.3"/>
    <row r="605" customFormat="1" x14ac:dyDescent="0.3"/>
    <row r="606" customFormat="1" x14ac:dyDescent="0.3"/>
    <row r="607" customFormat="1" x14ac:dyDescent="0.3"/>
    <row r="608" customFormat="1" x14ac:dyDescent="0.3"/>
    <row r="609" customFormat="1" x14ac:dyDescent="0.3"/>
    <row r="610" customFormat="1" x14ac:dyDescent="0.3"/>
    <row r="611" customFormat="1" x14ac:dyDescent="0.3"/>
    <row r="612" customFormat="1" x14ac:dyDescent="0.3"/>
    <row r="613" customFormat="1" x14ac:dyDescent="0.3"/>
    <row r="614" customFormat="1" x14ac:dyDescent="0.3"/>
    <row r="615" customFormat="1" x14ac:dyDescent="0.3"/>
    <row r="616" customFormat="1" x14ac:dyDescent="0.3"/>
    <row r="617" customFormat="1" x14ac:dyDescent="0.3"/>
    <row r="618" customFormat="1" x14ac:dyDescent="0.3"/>
    <row r="619" customFormat="1" x14ac:dyDescent="0.3"/>
    <row r="620" customFormat="1" x14ac:dyDescent="0.3"/>
    <row r="621" customFormat="1" x14ac:dyDescent="0.3"/>
    <row r="622" customFormat="1" x14ac:dyDescent="0.3"/>
    <row r="623" customFormat="1" x14ac:dyDescent="0.3"/>
    <row r="624" customFormat="1" x14ac:dyDescent="0.3"/>
    <row r="625" customFormat="1" x14ac:dyDescent="0.3"/>
    <row r="626" customFormat="1" x14ac:dyDescent="0.3"/>
    <row r="627" customFormat="1" x14ac:dyDescent="0.3"/>
    <row r="628" customFormat="1" x14ac:dyDescent="0.3"/>
    <row r="629" customFormat="1" x14ac:dyDescent="0.3"/>
    <row r="630" customFormat="1" x14ac:dyDescent="0.3"/>
    <row r="631" customFormat="1" x14ac:dyDescent="0.3"/>
    <row r="632" customFormat="1" x14ac:dyDescent="0.3"/>
    <row r="633" customFormat="1" x14ac:dyDescent="0.3"/>
    <row r="634" customFormat="1" x14ac:dyDescent="0.3"/>
    <row r="635" customFormat="1" x14ac:dyDescent="0.3"/>
    <row r="636" customFormat="1" x14ac:dyDescent="0.3"/>
    <row r="637" customFormat="1" x14ac:dyDescent="0.3"/>
    <row r="638" customFormat="1" x14ac:dyDescent="0.3"/>
    <row r="639" customFormat="1" x14ac:dyDescent="0.3"/>
    <row r="640" customFormat="1" x14ac:dyDescent="0.3"/>
    <row r="641" customFormat="1" x14ac:dyDescent="0.3"/>
    <row r="642" customFormat="1" x14ac:dyDescent="0.3"/>
    <row r="643" customFormat="1" x14ac:dyDescent="0.3"/>
    <row r="644" customFormat="1" x14ac:dyDescent="0.3"/>
    <row r="645" customFormat="1" x14ac:dyDescent="0.3"/>
    <row r="646" customFormat="1" x14ac:dyDescent="0.3"/>
    <row r="647" customFormat="1" x14ac:dyDescent="0.3"/>
    <row r="648" customFormat="1" x14ac:dyDescent="0.3"/>
    <row r="649" customFormat="1" x14ac:dyDescent="0.3"/>
    <row r="650" customFormat="1" x14ac:dyDescent="0.3"/>
    <row r="651" customFormat="1" x14ac:dyDescent="0.3"/>
    <row r="652" customFormat="1" x14ac:dyDescent="0.3"/>
    <row r="653" customFormat="1" x14ac:dyDescent="0.3"/>
    <row r="654" customFormat="1" x14ac:dyDescent="0.3"/>
    <row r="655" customFormat="1" x14ac:dyDescent="0.3"/>
    <row r="656" customFormat="1" x14ac:dyDescent="0.3"/>
    <row r="657" customFormat="1" x14ac:dyDescent="0.3"/>
    <row r="658" customFormat="1" x14ac:dyDescent="0.3"/>
    <row r="659" customFormat="1" x14ac:dyDescent="0.3"/>
    <row r="660" customFormat="1" x14ac:dyDescent="0.3"/>
    <row r="661" customFormat="1" x14ac:dyDescent="0.3"/>
    <row r="662" customFormat="1" x14ac:dyDescent="0.3"/>
    <row r="663" customFormat="1" x14ac:dyDescent="0.3"/>
    <row r="664" customFormat="1" x14ac:dyDescent="0.3"/>
    <row r="665" customFormat="1" x14ac:dyDescent="0.3"/>
    <row r="666" customFormat="1" x14ac:dyDescent="0.3"/>
    <row r="667" customFormat="1" x14ac:dyDescent="0.3"/>
    <row r="668" customFormat="1" x14ac:dyDescent="0.3"/>
    <row r="669" customFormat="1" x14ac:dyDescent="0.3"/>
    <row r="670" customFormat="1" x14ac:dyDescent="0.3"/>
    <row r="671" customFormat="1" x14ac:dyDescent="0.3"/>
    <row r="672" customFormat="1" x14ac:dyDescent="0.3"/>
    <row r="673" customFormat="1" x14ac:dyDescent="0.3"/>
    <row r="674" customFormat="1" x14ac:dyDescent="0.3"/>
    <row r="675" customFormat="1" x14ac:dyDescent="0.3"/>
    <row r="676" customFormat="1" x14ac:dyDescent="0.3"/>
    <row r="677" customFormat="1" x14ac:dyDescent="0.3"/>
    <row r="678" customFormat="1" x14ac:dyDescent="0.3"/>
    <row r="679" customFormat="1" x14ac:dyDescent="0.3"/>
    <row r="680" customFormat="1" x14ac:dyDescent="0.3"/>
    <row r="681" customFormat="1" x14ac:dyDescent="0.3"/>
    <row r="682" customFormat="1" x14ac:dyDescent="0.3"/>
    <row r="683" customFormat="1" x14ac:dyDescent="0.3"/>
    <row r="684" customFormat="1" x14ac:dyDescent="0.3"/>
    <row r="685" customFormat="1" x14ac:dyDescent="0.3"/>
    <row r="686" customFormat="1" x14ac:dyDescent="0.3"/>
    <row r="687" customFormat="1" x14ac:dyDescent="0.3"/>
    <row r="688" customFormat="1" x14ac:dyDescent="0.3"/>
    <row r="689" customFormat="1" x14ac:dyDescent="0.3"/>
    <row r="690" customFormat="1" x14ac:dyDescent="0.3"/>
    <row r="691" customFormat="1" x14ac:dyDescent="0.3"/>
    <row r="692" customFormat="1" x14ac:dyDescent="0.3"/>
    <row r="693" customFormat="1" x14ac:dyDescent="0.3"/>
    <row r="694" customFormat="1" x14ac:dyDescent="0.3"/>
    <row r="695" customFormat="1" x14ac:dyDescent="0.3"/>
    <row r="696" customFormat="1" x14ac:dyDescent="0.3"/>
    <row r="697" customFormat="1" x14ac:dyDescent="0.3"/>
    <row r="698" customFormat="1" x14ac:dyDescent="0.3"/>
    <row r="699" customFormat="1" x14ac:dyDescent="0.3"/>
    <row r="700" customFormat="1" x14ac:dyDescent="0.3"/>
    <row r="701" customFormat="1" x14ac:dyDescent="0.3"/>
    <row r="702" customFormat="1" x14ac:dyDescent="0.3"/>
    <row r="703" customFormat="1" x14ac:dyDescent="0.3"/>
    <row r="704" customFormat="1" x14ac:dyDescent="0.3"/>
    <row r="705" customFormat="1" x14ac:dyDescent="0.3"/>
    <row r="706" customFormat="1" x14ac:dyDescent="0.3"/>
    <row r="707" customFormat="1" x14ac:dyDescent="0.3"/>
    <row r="708" customFormat="1" x14ac:dyDescent="0.3"/>
    <row r="709" customFormat="1" x14ac:dyDescent="0.3"/>
    <row r="710" customFormat="1" x14ac:dyDescent="0.3"/>
    <row r="711" customFormat="1" x14ac:dyDescent="0.3"/>
    <row r="712" customFormat="1" x14ac:dyDescent="0.3"/>
    <row r="713" customFormat="1" x14ac:dyDescent="0.3"/>
    <row r="714" customFormat="1" x14ac:dyDescent="0.3"/>
    <row r="715" customFormat="1" x14ac:dyDescent="0.3"/>
    <row r="716" customFormat="1" x14ac:dyDescent="0.3"/>
    <row r="717" customFormat="1" x14ac:dyDescent="0.3"/>
    <row r="718" customFormat="1" x14ac:dyDescent="0.3"/>
    <row r="719" customFormat="1" x14ac:dyDescent="0.3"/>
    <row r="720" customFormat="1" x14ac:dyDescent="0.3"/>
    <row r="721" customFormat="1" x14ac:dyDescent="0.3"/>
    <row r="722" customFormat="1" x14ac:dyDescent="0.3"/>
    <row r="723" customFormat="1" x14ac:dyDescent="0.3"/>
    <row r="724" customFormat="1" x14ac:dyDescent="0.3"/>
    <row r="725" customFormat="1" x14ac:dyDescent="0.3"/>
    <row r="726" customFormat="1" x14ac:dyDescent="0.3"/>
    <row r="727" customFormat="1" x14ac:dyDescent="0.3"/>
    <row r="728" customFormat="1" x14ac:dyDescent="0.3"/>
    <row r="729" customFormat="1" x14ac:dyDescent="0.3"/>
    <row r="730" customFormat="1" x14ac:dyDescent="0.3"/>
    <row r="731" customFormat="1" x14ac:dyDescent="0.3"/>
    <row r="732" customFormat="1" x14ac:dyDescent="0.3"/>
    <row r="733" customFormat="1" x14ac:dyDescent="0.3"/>
    <row r="734" customFormat="1" x14ac:dyDescent="0.3"/>
    <row r="735" customFormat="1" x14ac:dyDescent="0.3"/>
    <row r="736" customFormat="1" x14ac:dyDescent="0.3"/>
    <row r="737" customFormat="1" x14ac:dyDescent="0.3"/>
    <row r="738" customFormat="1" x14ac:dyDescent="0.3"/>
    <row r="739" customFormat="1" x14ac:dyDescent="0.3"/>
    <row r="740" customFormat="1" x14ac:dyDescent="0.3"/>
    <row r="741" customFormat="1" x14ac:dyDescent="0.3"/>
    <row r="742" customFormat="1" x14ac:dyDescent="0.3"/>
    <row r="743" customFormat="1" x14ac:dyDescent="0.3"/>
    <row r="744" customFormat="1" x14ac:dyDescent="0.3"/>
    <row r="745" customFormat="1" x14ac:dyDescent="0.3"/>
    <row r="746" customFormat="1" x14ac:dyDescent="0.3"/>
    <row r="747" customFormat="1" x14ac:dyDescent="0.3"/>
    <row r="748" customFormat="1" x14ac:dyDescent="0.3"/>
    <row r="749" customFormat="1" x14ac:dyDescent="0.3"/>
    <row r="750" customFormat="1" x14ac:dyDescent="0.3"/>
    <row r="751" customFormat="1" x14ac:dyDescent="0.3"/>
    <row r="752" customFormat="1" x14ac:dyDescent="0.3"/>
    <row r="753" customFormat="1" x14ac:dyDescent="0.3"/>
    <row r="754" customFormat="1" x14ac:dyDescent="0.3"/>
    <row r="755" customFormat="1" x14ac:dyDescent="0.3"/>
    <row r="756" customFormat="1" x14ac:dyDescent="0.3"/>
    <row r="757" customFormat="1" x14ac:dyDescent="0.3"/>
    <row r="758" customFormat="1" x14ac:dyDescent="0.3"/>
    <row r="759" customFormat="1" x14ac:dyDescent="0.3"/>
    <row r="760" customFormat="1" x14ac:dyDescent="0.3"/>
    <row r="761" customFormat="1" x14ac:dyDescent="0.3"/>
    <row r="762" customFormat="1" x14ac:dyDescent="0.3"/>
    <row r="763" customFormat="1" x14ac:dyDescent="0.3"/>
    <row r="764" customFormat="1" x14ac:dyDescent="0.3"/>
    <row r="765" customFormat="1" x14ac:dyDescent="0.3"/>
    <row r="766" customFormat="1" x14ac:dyDescent="0.3"/>
    <row r="767" customFormat="1" x14ac:dyDescent="0.3"/>
    <row r="768" customFormat="1" x14ac:dyDescent="0.3"/>
    <row r="769" customFormat="1" x14ac:dyDescent="0.3"/>
    <row r="770" customFormat="1" x14ac:dyDescent="0.3"/>
    <row r="771" customFormat="1" x14ac:dyDescent="0.3"/>
    <row r="772" customFormat="1" x14ac:dyDescent="0.3"/>
    <row r="773" customFormat="1" x14ac:dyDescent="0.3"/>
    <row r="774" customFormat="1" x14ac:dyDescent="0.3"/>
    <row r="775" customFormat="1" x14ac:dyDescent="0.3"/>
    <row r="776" customFormat="1" x14ac:dyDescent="0.3"/>
    <row r="777" customFormat="1" x14ac:dyDescent="0.3"/>
    <row r="778" customFormat="1" x14ac:dyDescent="0.3"/>
    <row r="779" customFormat="1" x14ac:dyDescent="0.3"/>
    <row r="780" customFormat="1" x14ac:dyDescent="0.3"/>
    <row r="781" customFormat="1" x14ac:dyDescent="0.3"/>
    <row r="782" customFormat="1" x14ac:dyDescent="0.3"/>
    <row r="783" customFormat="1" x14ac:dyDescent="0.3"/>
    <row r="784" customFormat="1" x14ac:dyDescent="0.3"/>
  </sheetData>
  <autoFilter ref="A3:F432" xr:uid="{9998EEEB-9A6E-426A-81B4-6330A964E98D}"/>
  <sortState xmlns:xlrd2="http://schemas.microsoft.com/office/spreadsheetml/2017/richdata2" ref="A4:F788">
    <sortCondition ref="D3:D788"/>
  </sortState>
  <conditionalFormatting sqref="B3:B432 B435:B1048576">
    <cfRule type="duplicateValues" dxfId="57" priority="1"/>
  </conditionalFormatting>
  <conditionalFormatting sqref="B175:B203">
    <cfRule type="duplicateValues" dxfId="56" priority="8"/>
  </conditionalFormatting>
  <conditionalFormatting sqref="B421">
    <cfRule type="duplicateValues" dxfId="55" priority="3"/>
  </conditionalFormatting>
  <conditionalFormatting sqref="B422">
    <cfRule type="duplicateValues" dxfId="54" priority="4"/>
  </conditionalFormatting>
  <conditionalFormatting sqref="B423:B424">
    <cfRule type="duplicateValues" dxfId="53" priority="9"/>
  </conditionalFormatting>
  <conditionalFormatting sqref="B437:B1048576 B3:B420">
    <cfRule type="duplicateValues" dxfId="52" priority="6"/>
  </conditionalFormatting>
  <conditionalFormatting sqref="B437:B1048576 B3:B424">
    <cfRule type="duplicateValues" dxfId="51" priority="2"/>
  </conditionalFormatting>
  <conditionalFormatting sqref="B437:B1048576 B3:B432">
    <cfRule type="duplicateValues" dxfId="50" priority="10"/>
  </conditionalFormatting>
  <conditionalFormatting sqref="B437:B1048576">
    <cfRule type="duplicateValues" dxfId="49" priority="7"/>
  </conditionalFormatting>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42861F-582A-40D0-9922-834707FE4B5A}">
  <dimension ref="A1:Q1412"/>
  <sheetViews>
    <sheetView workbookViewId="0"/>
  </sheetViews>
  <sheetFormatPr defaultRowHeight="14.4" x14ac:dyDescent="0.3"/>
  <cols>
    <col min="3" max="3" width="52.109375" customWidth="1"/>
    <col min="4" max="4" width="13.77734375" bestFit="1" customWidth="1"/>
    <col min="5" max="5" width="29.33203125" bestFit="1" customWidth="1"/>
    <col min="13" max="13" width="36.6640625" bestFit="1" customWidth="1"/>
  </cols>
  <sheetData>
    <row r="1" spans="1:17" x14ac:dyDescent="0.3">
      <c r="A1" t="s">
        <v>3465</v>
      </c>
    </row>
    <row r="3" spans="1:17" x14ac:dyDescent="0.3">
      <c r="A3" s="16" t="s">
        <v>0</v>
      </c>
      <c r="B3" s="16" t="s">
        <v>1</v>
      </c>
      <c r="C3" s="16" t="s">
        <v>2</v>
      </c>
      <c r="D3" s="16" t="s">
        <v>3</v>
      </c>
      <c r="E3" s="16" t="s">
        <v>4</v>
      </c>
      <c r="F3" s="16" t="s">
        <v>5</v>
      </c>
      <c r="G3" s="16" t="s">
        <v>6</v>
      </c>
      <c r="H3" s="16" t="s">
        <v>7</v>
      </c>
      <c r="I3" s="16" t="s">
        <v>8</v>
      </c>
      <c r="J3" s="16" t="s">
        <v>2449</v>
      </c>
      <c r="K3" s="17" t="s">
        <v>9</v>
      </c>
      <c r="L3" s="17" t="s">
        <v>10</v>
      </c>
      <c r="M3" s="16" t="s">
        <v>11</v>
      </c>
    </row>
    <row r="4" spans="1:17" x14ac:dyDescent="0.3">
      <c r="A4" s="23" t="s">
        <v>1891</v>
      </c>
      <c r="B4" s="10" t="s">
        <v>1892</v>
      </c>
      <c r="C4" s="23" t="s">
        <v>1325</v>
      </c>
      <c r="D4" s="23">
        <v>2011</v>
      </c>
      <c r="E4" s="23" t="s">
        <v>1893</v>
      </c>
      <c r="F4" s="10" t="s">
        <v>1894</v>
      </c>
      <c r="G4" s="10" t="s">
        <v>187</v>
      </c>
      <c r="H4" s="10" t="s">
        <v>332</v>
      </c>
      <c r="I4" s="10" t="s">
        <v>1895</v>
      </c>
      <c r="J4" s="10" t="s">
        <v>1896</v>
      </c>
      <c r="K4" s="9" t="s">
        <v>1897</v>
      </c>
      <c r="L4" s="9"/>
      <c r="M4" s="21" t="s">
        <v>61</v>
      </c>
    </row>
    <row r="5" spans="1:17" x14ac:dyDescent="0.3">
      <c r="A5" s="23" t="s">
        <v>1323</v>
      </c>
      <c r="B5" s="10" t="s">
        <v>1324</v>
      </c>
      <c r="C5" s="23" t="s">
        <v>1325</v>
      </c>
      <c r="D5" s="23">
        <v>2012</v>
      </c>
      <c r="E5" s="23" t="s">
        <v>1326</v>
      </c>
      <c r="F5" s="10" t="s">
        <v>1327</v>
      </c>
      <c r="G5" s="10" t="s">
        <v>1328</v>
      </c>
      <c r="H5" s="10" t="s">
        <v>164</v>
      </c>
      <c r="I5" s="10" t="s">
        <v>1329</v>
      </c>
      <c r="J5" s="10" t="s">
        <v>701</v>
      </c>
      <c r="K5" s="9" t="s">
        <v>701</v>
      </c>
      <c r="L5" s="9"/>
      <c r="M5" s="21" t="s">
        <v>1330</v>
      </c>
    </row>
    <row r="6" spans="1:17" x14ac:dyDescent="0.3">
      <c r="A6" s="12" t="s">
        <v>1924</v>
      </c>
      <c r="B6" s="12" t="s">
        <v>1925</v>
      </c>
      <c r="C6" s="12" t="s">
        <v>1325</v>
      </c>
      <c r="D6" s="12">
        <v>2012</v>
      </c>
      <c r="E6" s="12" t="s">
        <v>1926</v>
      </c>
      <c r="F6" t="s">
        <v>700</v>
      </c>
      <c r="G6" t="s">
        <v>1927</v>
      </c>
      <c r="H6" t="s">
        <v>1000</v>
      </c>
      <c r="I6" t="s">
        <v>1843</v>
      </c>
      <c r="J6" t="s">
        <v>1928</v>
      </c>
      <c r="K6" s="6" t="s">
        <v>1929</v>
      </c>
      <c r="L6" s="6"/>
      <c r="M6" s="18" t="s">
        <v>1930</v>
      </c>
    </row>
    <row r="7" spans="1:17" x14ac:dyDescent="0.3">
      <c r="A7" s="11"/>
      <c r="B7" s="11"/>
      <c r="C7" s="11"/>
      <c r="D7" s="11"/>
      <c r="E7" s="11"/>
      <c r="F7" s="7"/>
      <c r="G7" s="7"/>
      <c r="H7" s="7" t="s">
        <v>332</v>
      </c>
      <c r="I7" s="7"/>
      <c r="J7" s="7" t="s">
        <v>377</v>
      </c>
      <c r="K7" s="8" t="s">
        <v>1931</v>
      </c>
      <c r="L7" s="8"/>
      <c r="M7" s="20" t="s">
        <v>203</v>
      </c>
    </row>
    <row r="8" spans="1:17" x14ac:dyDescent="0.3">
      <c r="A8" s="23" t="s">
        <v>1882</v>
      </c>
      <c r="B8" s="23" t="s">
        <v>1883</v>
      </c>
      <c r="C8" s="23" t="s">
        <v>172</v>
      </c>
      <c r="D8" s="23">
        <v>2012</v>
      </c>
      <c r="E8" s="23" t="s">
        <v>1884</v>
      </c>
      <c r="F8" s="10" t="s">
        <v>1885</v>
      </c>
      <c r="G8" s="10" t="s">
        <v>187</v>
      </c>
      <c r="H8" s="10" t="s">
        <v>1886</v>
      </c>
      <c r="I8" s="10" t="s">
        <v>92</v>
      </c>
      <c r="J8" s="10" t="s">
        <v>1887</v>
      </c>
      <c r="K8" s="9" t="s">
        <v>1888</v>
      </c>
      <c r="L8" s="9" t="s">
        <v>1889</v>
      </c>
      <c r="M8" s="21" t="s">
        <v>1890</v>
      </c>
    </row>
    <row r="9" spans="1:17" x14ac:dyDescent="0.3">
      <c r="A9" t="s">
        <v>2441</v>
      </c>
      <c r="B9" t="s">
        <v>2081</v>
      </c>
      <c r="C9" t="s">
        <v>2082</v>
      </c>
      <c r="D9">
        <v>2015</v>
      </c>
      <c r="E9" t="s">
        <v>2083</v>
      </c>
      <c r="F9" t="s">
        <v>2084</v>
      </c>
      <c r="G9" t="s">
        <v>2085</v>
      </c>
      <c r="H9" t="s">
        <v>250</v>
      </c>
      <c r="I9" t="s">
        <v>19</v>
      </c>
      <c r="J9" t="s">
        <v>2086</v>
      </c>
      <c r="K9" s="6" t="s">
        <v>2087</v>
      </c>
      <c r="L9" s="6"/>
      <c r="M9" s="18" t="s">
        <v>2088</v>
      </c>
    </row>
    <row r="10" spans="1:17" x14ac:dyDescent="0.3">
      <c r="A10" s="7"/>
      <c r="B10" s="7"/>
      <c r="C10" s="7"/>
      <c r="D10" s="7"/>
      <c r="E10" s="7"/>
      <c r="F10" s="7"/>
      <c r="G10" s="7"/>
      <c r="H10" s="7"/>
      <c r="I10" s="7"/>
      <c r="J10" s="7"/>
      <c r="K10" s="8"/>
      <c r="L10" s="8"/>
      <c r="M10" s="20" t="s">
        <v>2089</v>
      </c>
    </row>
    <row r="11" spans="1:17" x14ac:dyDescent="0.3">
      <c r="A11" s="24" t="s">
        <v>327</v>
      </c>
      <c r="B11" s="24" t="s">
        <v>328</v>
      </c>
      <c r="C11" s="24" t="s">
        <v>184</v>
      </c>
      <c r="D11" s="24">
        <v>2015</v>
      </c>
      <c r="E11" s="24" t="s">
        <v>329</v>
      </c>
      <c r="F11" s="25" t="s">
        <v>330</v>
      </c>
      <c r="G11" s="25" t="s">
        <v>331</v>
      </c>
      <c r="H11" s="25" t="s">
        <v>332</v>
      </c>
      <c r="I11" s="25" t="s">
        <v>19</v>
      </c>
      <c r="J11" s="25" t="s">
        <v>333</v>
      </c>
      <c r="K11" s="26" t="s">
        <v>334</v>
      </c>
      <c r="L11" s="26"/>
      <c r="M11" s="27" t="s">
        <v>335</v>
      </c>
      <c r="N11" s="1"/>
      <c r="O11" s="1"/>
      <c r="P11" s="1"/>
      <c r="Q11" s="1"/>
    </row>
    <row r="12" spans="1:17" x14ac:dyDescent="0.3">
      <c r="A12" s="23" t="s">
        <v>1337</v>
      </c>
      <c r="B12" s="23" t="s">
        <v>1338</v>
      </c>
      <c r="C12" s="23" t="s">
        <v>1308</v>
      </c>
      <c r="D12" s="23">
        <v>2015</v>
      </c>
      <c r="E12" s="23" t="s">
        <v>1339</v>
      </c>
      <c r="F12" s="10" t="s">
        <v>1340</v>
      </c>
      <c r="G12" s="10" t="s">
        <v>187</v>
      </c>
      <c r="H12" s="10" t="s">
        <v>164</v>
      </c>
      <c r="I12" s="10" t="s">
        <v>92</v>
      </c>
      <c r="J12" s="10" t="s">
        <v>1341</v>
      </c>
      <c r="K12" s="10" t="s">
        <v>1342</v>
      </c>
      <c r="L12" s="9" t="s">
        <v>1343</v>
      </c>
      <c r="M12" s="28" t="s">
        <v>661</v>
      </c>
    </row>
    <row r="13" spans="1:17" x14ac:dyDescent="0.3">
      <c r="A13" s="12" t="s">
        <v>1642</v>
      </c>
      <c r="B13" s="12" t="s">
        <v>1643</v>
      </c>
      <c r="C13" s="12" t="s">
        <v>46</v>
      </c>
      <c r="D13" s="12">
        <v>2015</v>
      </c>
      <c r="E13" s="12" t="s">
        <v>1644</v>
      </c>
      <c r="F13" t="s">
        <v>1645</v>
      </c>
      <c r="G13" t="s">
        <v>1168</v>
      </c>
      <c r="H13" t="s">
        <v>257</v>
      </c>
      <c r="I13" t="s">
        <v>1646</v>
      </c>
      <c r="J13" t="s">
        <v>1647</v>
      </c>
      <c r="K13" s="6" t="s">
        <v>1648</v>
      </c>
      <c r="L13" s="6"/>
      <c r="M13" s="29" t="s">
        <v>1649</v>
      </c>
    </row>
    <row r="14" spans="1:17" x14ac:dyDescent="0.3">
      <c r="A14" s="12"/>
      <c r="B14" s="12"/>
      <c r="C14" s="12"/>
      <c r="D14" s="12"/>
      <c r="E14" s="12"/>
      <c r="K14" s="6"/>
      <c r="L14" s="6"/>
      <c r="M14" s="30" t="s">
        <v>1650</v>
      </c>
    </row>
    <row r="15" spans="1:17" x14ac:dyDescent="0.3">
      <c r="A15" s="12"/>
      <c r="B15" s="12"/>
      <c r="C15" s="12"/>
      <c r="D15" s="12"/>
      <c r="E15" s="12"/>
      <c r="K15" s="6"/>
      <c r="L15" s="6"/>
      <c r="M15" s="30" t="s">
        <v>1651</v>
      </c>
    </row>
    <row r="16" spans="1:17" x14ac:dyDescent="0.3">
      <c r="A16" s="12"/>
      <c r="B16" s="12"/>
      <c r="C16" s="12"/>
      <c r="D16" s="12"/>
      <c r="E16" s="12"/>
      <c r="K16" s="6"/>
      <c r="L16" s="6"/>
      <c r="M16" s="30" t="s">
        <v>1652</v>
      </c>
    </row>
    <row r="17" spans="1:13" x14ac:dyDescent="0.3">
      <c r="A17" s="12"/>
      <c r="B17" s="12"/>
      <c r="C17" s="12"/>
      <c r="D17" s="12"/>
      <c r="E17" s="12"/>
      <c r="K17" s="6"/>
      <c r="L17" s="6"/>
      <c r="M17" s="30" t="s">
        <v>1653</v>
      </c>
    </row>
    <row r="18" spans="1:13" x14ac:dyDescent="0.3">
      <c r="A18" s="12"/>
      <c r="B18" s="12"/>
      <c r="C18" s="12"/>
      <c r="D18" s="12"/>
      <c r="E18" s="12"/>
      <c r="K18" s="6"/>
      <c r="L18" s="6"/>
      <c r="M18" s="31" t="s">
        <v>203</v>
      </c>
    </row>
    <row r="19" spans="1:13" x14ac:dyDescent="0.3">
      <c r="A19" s="12"/>
      <c r="B19" s="12"/>
      <c r="C19" s="12"/>
      <c r="D19" s="12"/>
      <c r="E19" s="12"/>
      <c r="K19" s="6"/>
      <c r="L19" s="6"/>
      <c r="M19" s="29" t="s">
        <v>1654</v>
      </c>
    </row>
    <row r="20" spans="1:13" x14ac:dyDescent="0.3">
      <c r="A20" s="12"/>
      <c r="B20" s="12"/>
      <c r="C20" s="12"/>
      <c r="D20" s="12"/>
      <c r="E20" s="12"/>
      <c r="K20" s="6"/>
      <c r="L20" s="6"/>
      <c r="M20" s="30" t="s">
        <v>1655</v>
      </c>
    </row>
    <row r="21" spans="1:13" x14ac:dyDescent="0.3">
      <c r="A21" s="12"/>
      <c r="B21" s="12"/>
      <c r="C21" s="12"/>
      <c r="D21" s="12"/>
      <c r="E21" s="12"/>
      <c r="K21" s="6"/>
      <c r="L21" s="6"/>
      <c r="M21" s="29" t="s">
        <v>120</v>
      </c>
    </row>
    <row r="22" spans="1:13" x14ac:dyDescent="0.3">
      <c r="A22" s="12"/>
      <c r="B22" s="12"/>
      <c r="C22" s="12"/>
      <c r="D22" s="12"/>
      <c r="E22" s="12"/>
      <c r="K22" s="6"/>
      <c r="L22" s="6"/>
      <c r="M22" s="30" t="s">
        <v>1656</v>
      </c>
    </row>
    <row r="23" spans="1:13" x14ac:dyDescent="0.3">
      <c r="A23" s="12"/>
      <c r="B23" s="12"/>
      <c r="C23" s="12"/>
      <c r="D23" s="12"/>
      <c r="E23" s="12"/>
      <c r="K23" s="6"/>
      <c r="L23" s="6"/>
      <c r="M23" s="29" t="s">
        <v>1657</v>
      </c>
    </row>
    <row r="24" spans="1:13" x14ac:dyDescent="0.3">
      <c r="A24" s="12"/>
      <c r="B24" s="12"/>
      <c r="C24" s="12"/>
      <c r="D24" s="12"/>
      <c r="E24" s="12"/>
      <c r="K24" s="6"/>
      <c r="L24" s="6"/>
      <c r="M24" s="30" t="s">
        <v>1658</v>
      </c>
    </row>
    <row r="25" spans="1:13" x14ac:dyDescent="0.3">
      <c r="A25" s="12"/>
      <c r="B25" s="12"/>
      <c r="C25" s="12"/>
      <c r="D25" s="12"/>
      <c r="E25" s="12"/>
      <c r="K25" s="6"/>
      <c r="L25" s="6"/>
      <c r="M25" s="29" t="s">
        <v>1659</v>
      </c>
    </row>
    <row r="26" spans="1:13" x14ac:dyDescent="0.3">
      <c r="A26" s="12"/>
      <c r="B26" s="12"/>
      <c r="C26" s="12"/>
      <c r="D26" s="12"/>
      <c r="E26" s="12"/>
      <c r="K26" s="6"/>
      <c r="L26" s="6"/>
      <c r="M26" s="30" t="s">
        <v>1660</v>
      </c>
    </row>
    <row r="27" spans="1:13" x14ac:dyDescent="0.3">
      <c r="A27" s="12"/>
      <c r="B27" s="12"/>
      <c r="C27" s="12"/>
      <c r="D27" s="12"/>
      <c r="E27" s="12"/>
      <c r="K27" s="6"/>
      <c r="L27" s="6"/>
      <c r="M27" s="30" t="s">
        <v>1661</v>
      </c>
    </row>
    <row r="28" spans="1:13" x14ac:dyDescent="0.3">
      <c r="A28" s="12"/>
      <c r="B28" s="12"/>
      <c r="C28" s="12"/>
      <c r="D28" s="12"/>
      <c r="E28" s="12"/>
      <c r="K28" s="6"/>
      <c r="L28" s="6"/>
      <c r="M28" s="30" t="s">
        <v>1662</v>
      </c>
    </row>
    <row r="29" spans="1:13" x14ac:dyDescent="0.3">
      <c r="A29" s="12"/>
      <c r="B29" s="12"/>
      <c r="C29" s="12"/>
      <c r="D29" s="12"/>
      <c r="E29" s="12"/>
      <c r="K29" s="6"/>
      <c r="L29" s="6"/>
      <c r="M29" s="30" t="s">
        <v>1663</v>
      </c>
    </row>
    <row r="30" spans="1:13" x14ac:dyDescent="0.3">
      <c r="A30" s="12"/>
      <c r="B30" s="12"/>
      <c r="C30" s="12"/>
      <c r="D30" s="12"/>
      <c r="E30" s="12"/>
      <c r="K30" s="6"/>
      <c r="L30" s="6"/>
      <c r="M30" s="30" t="s">
        <v>1664</v>
      </c>
    </row>
    <row r="31" spans="1:13" x14ac:dyDescent="0.3">
      <c r="A31" s="12"/>
      <c r="B31" s="12"/>
      <c r="C31" s="12"/>
      <c r="D31" s="12"/>
      <c r="E31" s="12"/>
      <c r="K31" s="6"/>
      <c r="L31" s="6"/>
      <c r="M31" s="30" t="s">
        <v>1665</v>
      </c>
    </row>
    <row r="32" spans="1:13" x14ac:dyDescent="0.3">
      <c r="A32" s="12"/>
      <c r="B32" s="12"/>
      <c r="C32" s="12"/>
      <c r="D32" s="12"/>
      <c r="E32" s="12"/>
      <c r="K32" s="6"/>
      <c r="L32" s="6"/>
      <c r="M32" s="29" t="s">
        <v>1666</v>
      </c>
    </row>
    <row r="33" spans="1:13" x14ac:dyDescent="0.3">
      <c r="A33" s="12"/>
      <c r="B33" s="12"/>
      <c r="C33" s="12"/>
      <c r="D33" s="12"/>
      <c r="E33" s="12"/>
      <c r="K33" s="6"/>
      <c r="L33" s="6"/>
      <c r="M33" s="30" t="s">
        <v>1667</v>
      </c>
    </row>
    <row r="34" spans="1:13" x14ac:dyDescent="0.3">
      <c r="A34" s="12"/>
      <c r="B34" s="12"/>
      <c r="C34" s="12"/>
      <c r="D34" s="12"/>
      <c r="E34" s="12"/>
      <c r="K34" s="6"/>
      <c r="L34" s="6"/>
      <c r="M34" s="29" t="s">
        <v>1668</v>
      </c>
    </row>
    <row r="35" spans="1:13" x14ac:dyDescent="0.3">
      <c r="A35" s="12"/>
      <c r="B35" s="12"/>
      <c r="C35" s="12"/>
      <c r="D35" s="12"/>
      <c r="E35" s="12"/>
      <c r="K35" s="6"/>
      <c r="L35" s="6"/>
      <c r="M35" s="30" t="s">
        <v>1669</v>
      </c>
    </row>
    <row r="36" spans="1:13" x14ac:dyDescent="0.3">
      <c r="A36" s="12"/>
      <c r="B36" s="12"/>
      <c r="C36" s="12"/>
      <c r="D36" s="12"/>
      <c r="E36" s="12"/>
      <c r="K36" s="6"/>
      <c r="L36" s="6"/>
      <c r="M36" s="29" t="s">
        <v>349</v>
      </c>
    </row>
    <row r="37" spans="1:13" x14ac:dyDescent="0.3">
      <c r="A37" s="12"/>
      <c r="B37" s="12"/>
      <c r="C37" s="12"/>
      <c r="D37" s="12"/>
      <c r="E37" s="12"/>
      <c r="K37" s="6"/>
      <c r="L37" s="6"/>
      <c r="M37" s="30" t="s">
        <v>1670</v>
      </c>
    </row>
    <row r="38" spans="1:13" x14ac:dyDescent="0.3">
      <c r="A38" s="12"/>
      <c r="B38" s="12"/>
      <c r="C38" s="12"/>
      <c r="D38" s="12"/>
      <c r="E38" s="12"/>
      <c r="K38" s="6"/>
      <c r="L38" s="6"/>
      <c r="M38" s="30" t="s">
        <v>1671</v>
      </c>
    </row>
    <row r="39" spans="1:13" x14ac:dyDescent="0.3">
      <c r="A39" s="12"/>
      <c r="B39" s="12"/>
      <c r="C39" s="12"/>
      <c r="D39" s="12"/>
      <c r="E39" s="12"/>
      <c r="K39" s="6"/>
      <c r="L39" s="6"/>
      <c r="M39" s="30" t="s">
        <v>1672</v>
      </c>
    </row>
    <row r="40" spans="1:13" x14ac:dyDescent="0.3">
      <c r="A40" s="12"/>
      <c r="B40" s="12"/>
      <c r="C40" s="12"/>
      <c r="D40" s="12"/>
      <c r="E40" s="12"/>
      <c r="K40" s="6"/>
      <c r="L40" s="6"/>
      <c r="M40" s="29" t="s">
        <v>1567</v>
      </c>
    </row>
    <row r="41" spans="1:13" x14ac:dyDescent="0.3">
      <c r="A41" s="12"/>
      <c r="B41" s="12"/>
      <c r="C41" s="12"/>
      <c r="D41" s="12"/>
      <c r="E41" s="12"/>
      <c r="K41" s="6"/>
      <c r="L41" s="6"/>
      <c r="M41" s="29" t="s">
        <v>1673</v>
      </c>
    </row>
    <row r="42" spans="1:13" x14ac:dyDescent="0.3">
      <c r="A42" s="11"/>
      <c r="B42" s="11"/>
      <c r="C42" s="11"/>
      <c r="D42" s="11"/>
      <c r="E42" s="11"/>
      <c r="F42" s="7"/>
      <c r="G42" s="7"/>
      <c r="H42" s="7"/>
      <c r="I42" s="7"/>
      <c r="J42" s="7"/>
      <c r="K42" s="8"/>
      <c r="L42" s="8"/>
      <c r="M42" s="32" t="s">
        <v>1674</v>
      </c>
    </row>
    <row r="43" spans="1:13" x14ac:dyDescent="0.3">
      <c r="A43" s="12" t="s">
        <v>1946</v>
      </c>
      <c r="B43" s="12" t="s">
        <v>1947</v>
      </c>
      <c r="C43" s="12" t="s">
        <v>1948</v>
      </c>
      <c r="D43" s="12">
        <v>2015</v>
      </c>
      <c r="E43" t="s">
        <v>1949</v>
      </c>
      <c r="F43" t="s">
        <v>1950</v>
      </c>
      <c r="G43" t="s">
        <v>1951</v>
      </c>
      <c r="H43" t="s">
        <v>164</v>
      </c>
      <c r="I43" t="s">
        <v>1952</v>
      </c>
      <c r="J43" t="s">
        <v>1953</v>
      </c>
      <c r="K43" s="6"/>
      <c r="L43" s="6"/>
      <c r="M43" s="18" t="s">
        <v>1954</v>
      </c>
    </row>
    <row r="44" spans="1:13" x14ac:dyDescent="0.3">
      <c r="A44" s="12"/>
      <c r="B44" s="12"/>
      <c r="C44" s="12"/>
      <c r="D44" s="12"/>
      <c r="E44" s="12"/>
      <c r="K44" s="6"/>
      <c r="L44" s="6"/>
      <c r="M44" s="18" t="s">
        <v>1955</v>
      </c>
    </row>
    <row r="45" spans="1:13" x14ac:dyDescent="0.3">
      <c r="A45" s="11"/>
      <c r="B45" s="11"/>
      <c r="C45" s="11"/>
      <c r="D45" s="11"/>
      <c r="E45" s="11"/>
      <c r="F45" s="7"/>
      <c r="G45" s="7"/>
      <c r="H45" s="7"/>
      <c r="I45" s="7"/>
      <c r="J45" s="7"/>
      <c r="K45" s="8"/>
      <c r="L45" s="8"/>
      <c r="M45" s="20" t="s">
        <v>436</v>
      </c>
    </row>
    <row r="46" spans="1:13" x14ac:dyDescent="0.3">
      <c r="A46" s="23" t="s">
        <v>1932</v>
      </c>
      <c r="B46" s="23" t="s">
        <v>1933</v>
      </c>
      <c r="C46" s="23" t="s">
        <v>373</v>
      </c>
      <c r="D46" s="23">
        <v>2015</v>
      </c>
      <c r="E46" s="23" t="s">
        <v>1934</v>
      </c>
      <c r="F46" s="10" t="s">
        <v>1935</v>
      </c>
      <c r="G46" s="10" t="s">
        <v>1936</v>
      </c>
      <c r="H46" s="10" t="s">
        <v>332</v>
      </c>
      <c r="I46" s="10" t="s">
        <v>1843</v>
      </c>
      <c r="J46" s="10" t="s">
        <v>62</v>
      </c>
      <c r="K46" s="9" t="s">
        <v>1937</v>
      </c>
      <c r="L46" s="9"/>
      <c r="M46" s="21" t="s">
        <v>243</v>
      </c>
    </row>
    <row r="47" spans="1:13" x14ac:dyDescent="0.3">
      <c r="A47" s="12" t="s">
        <v>1331</v>
      </c>
      <c r="B47" t="s">
        <v>1332</v>
      </c>
      <c r="C47" s="12" t="s">
        <v>83</v>
      </c>
      <c r="D47" s="12">
        <v>2015</v>
      </c>
      <c r="E47" s="12" t="s">
        <v>1333</v>
      </c>
      <c r="F47" t="s">
        <v>1334</v>
      </c>
      <c r="G47" t="s">
        <v>634</v>
      </c>
      <c r="H47" t="s">
        <v>250</v>
      </c>
      <c r="I47" t="s">
        <v>92</v>
      </c>
      <c r="J47" t="s">
        <v>412</v>
      </c>
      <c r="K47" s="6" t="s">
        <v>977</v>
      </c>
      <c r="L47" s="6"/>
      <c r="M47" s="18" t="s">
        <v>1335</v>
      </c>
    </row>
    <row r="48" spans="1:13" x14ac:dyDescent="0.3">
      <c r="A48" s="12"/>
      <c r="B48" s="12"/>
      <c r="C48" s="12"/>
      <c r="D48" s="12"/>
      <c r="E48" s="12"/>
      <c r="K48" s="6"/>
      <c r="L48" s="6"/>
      <c r="M48" s="33" t="s">
        <v>1336</v>
      </c>
    </row>
    <row r="49" spans="1:13" x14ac:dyDescent="0.3">
      <c r="A49" s="12"/>
      <c r="B49" s="12"/>
      <c r="C49" s="12"/>
      <c r="D49" s="12"/>
      <c r="E49" s="12"/>
      <c r="K49" s="6"/>
      <c r="L49" s="6"/>
      <c r="M49" s="18" t="s">
        <v>683</v>
      </c>
    </row>
    <row r="50" spans="1:13" x14ac:dyDescent="0.3">
      <c r="A50" s="12"/>
      <c r="B50" s="12"/>
      <c r="C50" s="12"/>
      <c r="D50" s="12"/>
      <c r="E50" s="12"/>
      <c r="K50" s="6"/>
      <c r="L50" s="6"/>
      <c r="M50" s="18" t="s">
        <v>79</v>
      </c>
    </row>
    <row r="51" spans="1:13" x14ac:dyDescent="0.3">
      <c r="A51" s="11"/>
      <c r="B51" s="11"/>
      <c r="C51" s="11"/>
      <c r="D51" s="11"/>
      <c r="E51" s="11"/>
      <c r="F51" s="7"/>
      <c r="G51" s="7"/>
      <c r="H51" s="7"/>
      <c r="I51" s="7"/>
      <c r="J51" s="7"/>
      <c r="K51" s="8"/>
      <c r="L51" s="8"/>
      <c r="M51" s="20" t="s">
        <v>976</v>
      </c>
    </row>
    <row r="52" spans="1:13" x14ac:dyDescent="0.3">
      <c r="A52" s="34" t="s">
        <v>1049</v>
      </c>
      <c r="B52" s="34" t="s">
        <v>1050</v>
      </c>
      <c r="C52" s="34" t="s">
        <v>439</v>
      </c>
      <c r="D52" s="34">
        <v>2016</v>
      </c>
      <c r="E52" s="34" t="s">
        <v>1051</v>
      </c>
      <c r="F52" t="s">
        <v>1052</v>
      </c>
      <c r="G52" t="s">
        <v>107</v>
      </c>
      <c r="H52" t="s">
        <v>257</v>
      </c>
      <c r="I52" t="s">
        <v>92</v>
      </c>
      <c r="J52" t="s">
        <v>1053</v>
      </c>
      <c r="K52" s="6" t="s">
        <v>1054</v>
      </c>
      <c r="L52" s="6"/>
      <c r="M52" s="18" t="s">
        <v>79</v>
      </c>
    </row>
    <row r="53" spans="1:13" x14ac:dyDescent="0.3">
      <c r="A53" s="3"/>
      <c r="B53" s="3"/>
      <c r="C53" s="3"/>
      <c r="D53" s="3"/>
      <c r="E53" s="3"/>
      <c r="F53" s="7"/>
      <c r="G53" s="7"/>
      <c r="H53" s="7"/>
      <c r="I53" s="7"/>
      <c r="J53" s="7"/>
      <c r="K53" s="8"/>
      <c r="L53" s="8"/>
      <c r="M53" s="20" t="s">
        <v>1055</v>
      </c>
    </row>
    <row r="54" spans="1:13" x14ac:dyDescent="0.3">
      <c r="A54" s="34" t="s">
        <v>672</v>
      </c>
      <c r="B54" s="34" t="s">
        <v>673</v>
      </c>
      <c r="C54" s="34" t="s">
        <v>674</v>
      </c>
      <c r="D54" s="34">
        <v>2016</v>
      </c>
      <c r="E54" s="34" t="s">
        <v>675</v>
      </c>
      <c r="F54" t="s">
        <v>676</v>
      </c>
      <c r="G54" s="34" t="s">
        <v>187</v>
      </c>
      <c r="H54" t="s">
        <v>250</v>
      </c>
      <c r="I54" s="34" t="s">
        <v>677</v>
      </c>
      <c r="J54" t="s">
        <v>678</v>
      </c>
      <c r="K54" s="6" t="s">
        <v>679</v>
      </c>
      <c r="L54" s="6"/>
      <c r="M54" s="33" t="s">
        <v>680</v>
      </c>
    </row>
    <row r="55" spans="1:13" x14ac:dyDescent="0.3">
      <c r="A55" s="34"/>
      <c r="B55" s="34"/>
      <c r="C55" s="34"/>
      <c r="D55" s="34"/>
      <c r="E55" s="34"/>
      <c r="G55" s="34"/>
      <c r="I55" s="34"/>
      <c r="K55" s="6"/>
      <c r="L55" s="6"/>
      <c r="M55" s="18" t="s">
        <v>79</v>
      </c>
    </row>
    <row r="56" spans="1:13" x14ac:dyDescent="0.3">
      <c r="A56" s="34"/>
      <c r="B56" s="34"/>
      <c r="C56" s="34"/>
      <c r="D56" s="34"/>
      <c r="E56" s="34"/>
      <c r="G56" s="34"/>
      <c r="I56" s="34"/>
      <c r="K56" s="6"/>
      <c r="L56" s="6"/>
      <c r="M56" s="33" t="s">
        <v>196</v>
      </c>
    </row>
    <row r="57" spans="1:13" x14ac:dyDescent="0.3">
      <c r="A57" s="34"/>
      <c r="B57" s="34"/>
      <c r="C57" s="34"/>
      <c r="D57" s="34"/>
      <c r="E57" s="34"/>
      <c r="G57" s="34"/>
      <c r="I57" s="34"/>
      <c r="K57" s="6"/>
      <c r="L57" s="6"/>
      <c r="M57" s="18" t="s">
        <v>681</v>
      </c>
    </row>
    <row r="58" spans="1:13" x14ac:dyDescent="0.3">
      <c r="A58" s="34"/>
      <c r="B58" s="34"/>
      <c r="C58" s="34"/>
      <c r="D58" s="34"/>
      <c r="E58" s="34"/>
      <c r="G58" s="34"/>
      <c r="I58" s="34"/>
      <c r="K58" s="6"/>
      <c r="L58" s="6"/>
      <c r="M58" s="18" t="s">
        <v>682</v>
      </c>
    </row>
    <row r="59" spans="1:13" x14ac:dyDescent="0.3">
      <c r="A59" s="34"/>
      <c r="B59" s="34"/>
      <c r="C59" s="34"/>
      <c r="D59" s="34"/>
      <c r="E59" s="34"/>
      <c r="G59" s="34"/>
      <c r="I59" s="34"/>
      <c r="K59" s="6"/>
      <c r="L59" s="6"/>
      <c r="M59" s="18" t="s">
        <v>115</v>
      </c>
    </row>
    <row r="60" spans="1:13" x14ac:dyDescent="0.3">
      <c r="A60" s="34"/>
      <c r="B60" s="34"/>
      <c r="C60" s="34"/>
      <c r="D60" s="34"/>
      <c r="E60" s="34"/>
      <c r="G60" s="34"/>
      <c r="I60" s="34"/>
      <c r="K60" s="6"/>
      <c r="L60" s="6"/>
      <c r="M60" s="18" t="s">
        <v>683</v>
      </c>
    </row>
    <row r="61" spans="1:13" x14ac:dyDescent="0.3">
      <c r="A61" s="34"/>
      <c r="B61" s="34"/>
      <c r="C61" s="34"/>
      <c r="D61" s="34"/>
      <c r="E61" s="34"/>
      <c r="G61" s="34"/>
      <c r="I61" s="34"/>
      <c r="K61" s="6"/>
      <c r="L61" s="6"/>
      <c r="M61" s="18" t="s">
        <v>116</v>
      </c>
    </row>
    <row r="62" spans="1:13" x14ac:dyDescent="0.3">
      <c r="A62" s="34"/>
      <c r="B62" s="34"/>
      <c r="C62" s="34"/>
      <c r="D62" s="34"/>
      <c r="E62" s="34"/>
      <c r="G62" s="34"/>
      <c r="I62" s="34"/>
      <c r="K62" s="6"/>
      <c r="L62" s="6"/>
      <c r="M62" s="33" t="s">
        <v>684</v>
      </c>
    </row>
    <row r="63" spans="1:13" x14ac:dyDescent="0.3">
      <c r="A63" s="34"/>
      <c r="B63" s="34"/>
      <c r="C63" s="34"/>
      <c r="D63" s="34"/>
      <c r="E63" s="34"/>
      <c r="G63" s="34"/>
      <c r="I63" s="34"/>
      <c r="K63" s="6"/>
      <c r="L63" s="6"/>
      <c r="M63" s="33" t="s">
        <v>685</v>
      </c>
    </row>
    <row r="64" spans="1:13" x14ac:dyDescent="0.3">
      <c r="A64" s="34"/>
      <c r="B64" s="34"/>
      <c r="C64" s="34"/>
      <c r="D64" s="34"/>
      <c r="E64" s="34"/>
      <c r="G64" s="34"/>
      <c r="I64" s="34"/>
      <c r="K64" s="6"/>
      <c r="L64" s="6"/>
      <c r="M64" s="18" t="s">
        <v>686</v>
      </c>
    </row>
    <row r="65" spans="1:17" x14ac:dyDescent="0.3">
      <c r="A65" s="34"/>
      <c r="B65" s="34"/>
      <c r="C65" s="34"/>
      <c r="D65" s="34"/>
      <c r="E65" s="34"/>
      <c r="G65" s="34"/>
      <c r="I65" s="34"/>
      <c r="K65" s="6"/>
      <c r="L65" s="6"/>
      <c r="M65" s="33" t="s">
        <v>687</v>
      </c>
    </row>
    <row r="66" spans="1:17" x14ac:dyDescent="0.3">
      <c r="A66" s="34"/>
      <c r="B66" s="34"/>
      <c r="C66" s="34"/>
      <c r="D66" s="34"/>
      <c r="E66" s="34"/>
      <c r="G66" s="34"/>
      <c r="I66" s="34"/>
      <c r="K66" s="6"/>
      <c r="L66" s="6"/>
      <c r="M66" s="33" t="s">
        <v>688</v>
      </c>
    </row>
    <row r="67" spans="1:17" x14ac:dyDescent="0.3">
      <c r="A67" s="34"/>
      <c r="B67" s="34"/>
      <c r="C67" s="34"/>
      <c r="D67" s="34"/>
      <c r="E67" s="34"/>
      <c r="G67" s="34"/>
      <c r="I67" s="34"/>
      <c r="K67" s="6"/>
      <c r="L67" s="6"/>
      <c r="M67" s="18" t="s">
        <v>120</v>
      </c>
    </row>
    <row r="68" spans="1:17" x14ac:dyDescent="0.3">
      <c r="A68" s="34"/>
      <c r="B68" s="34"/>
      <c r="C68" s="34"/>
      <c r="D68" s="34"/>
      <c r="E68" s="34"/>
      <c r="G68" s="34"/>
      <c r="I68" s="34"/>
      <c r="K68" s="6"/>
      <c r="L68" s="6"/>
      <c r="M68" s="18" t="s">
        <v>123</v>
      </c>
    </row>
    <row r="69" spans="1:17" x14ac:dyDescent="0.3">
      <c r="A69" s="34"/>
      <c r="B69" s="34"/>
      <c r="C69" s="34"/>
      <c r="D69" s="34"/>
      <c r="E69" s="34"/>
      <c r="G69" s="34"/>
      <c r="I69" s="34"/>
      <c r="K69" s="6"/>
      <c r="L69" s="6"/>
      <c r="M69" s="18" t="s">
        <v>689</v>
      </c>
    </row>
    <row r="70" spans="1:17" x14ac:dyDescent="0.3">
      <c r="A70" s="34"/>
      <c r="B70" s="34"/>
      <c r="C70" s="34"/>
      <c r="D70" s="34"/>
      <c r="E70" s="34"/>
      <c r="G70" s="34"/>
      <c r="I70" s="34"/>
      <c r="K70" s="6"/>
      <c r="L70" s="6"/>
      <c r="M70" s="33" t="s">
        <v>65</v>
      </c>
    </row>
    <row r="71" spans="1:17" x14ac:dyDescent="0.3">
      <c r="A71" s="34"/>
      <c r="B71" s="34"/>
      <c r="C71" s="34"/>
      <c r="D71" s="34"/>
      <c r="E71" s="34"/>
      <c r="G71" s="34"/>
      <c r="I71" s="34"/>
      <c r="K71" s="6"/>
      <c r="L71" s="6"/>
      <c r="M71" s="33" t="s">
        <v>690</v>
      </c>
    </row>
    <row r="72" spans="1:17" x14ac:dyDescent="0.3">
      <c r="A72" s="34"/>
      <c r="B72" s="34"/>
      <c r="C72" s="34"/>
      <c r="D72" s="34"/>
      <c r="E72" s="34"/>
      <c r="G72" s="34"/>
      <c r="I72" s="34"/>
      <c r="K72" s="6"/>
      <c r="L72" s="6"/>
      <c r="M72" s="18" t="s">
        <v>691</v>
      </c>
    </row>
    <row r="73" spans="1:17" x14ac:dyDescent="0.3">
      <c r="A73" s="34"/>
      <c r="B73" s="34"/>
      <c r="C73" s="34"/>
      <c r="D73" s="34"/>
      <c r="E73" s="34"/>
      <c r="G73" s="34"/>
      <c r="I73" s="34"/>
      <c r="K73" s="6"/>
      <c r="L73" s="6"/>
      <c r="M73" s="18" t="s">
        <v>692</v>
      </c>
    </row>
    <row r="74" spans="1:17" x14ac:dyDescent="0.3">
      <c r="A74" s="34"/>
      <c r="B74" s="34"/>
      <c r="C74" s="34"/>
      <c r="D74" s="34"/>
      <c r="E74" s="34"/>
      <c r="G74" s="34"/>
      <c r="I74" s="34"/>
      <c r="K74" s="6"/>
      <c r="L74" s="6"/>
      <c r="M74" s="33" t="s">
        <v>693</v>
      </c>
    </row>
    <row r="75" spans="1:17" x14ac:dyDescent="0.3">
      <c r="A75" s="34"/>
      <c r="B75" s="34"/>
      <c r="C75" s="34"/>
      <c r="D75" s="34"/>
      <c r="E75" s="34"/>
      <c r="G75" s="34"/>
      <c r="I75" s="34"/>
      <c r="K75" s="6"/>
      <c r="L75" s="6"/>
      <c r="M75" s="18" t="s">
        <v>694</v>
      </c>
    </row>
    <row r="76" spans="1:17" x14ac:dyDescent="0.3">
      <c r="A76" s="34"/>
      <c r="B76" s="34"/>
      <c r="C76" s="34"/>
      <c r="D76" s="34"/>
      <c r="E76" s="34"/>
      <c r="G76" s="34"/>
      <c r="I76" s="34"/>
      <c r="K76" s="6"/>
      <c r="L76" s="6"/>
      <c r="M76" s="18" t="s">
        <v>695</v>
      </c>
    </row>
    <row r="77" spans="1:17" x14ac:dyDescent="0.3">
      <c r="A77" s="34"/>
      <c r="B77" s="34"/>
      <c r="C77" s="34"/>
      <c r="D77" s="34"/>
      <c r="E77" s="34"/>
      <c r="G77" s="34"/>
      <c r="I77" s="34"/>
      <c r="K77" s="6"/>
      <c r="L77" s="6"/>
      <c r="M77" s="33" t="s">
        <v>132</v>
      </c>
    </row>
    <row r="78" spans="1:17" x14ac:dyDescent="0.3">
      <c r="A78" s="3"/>
      <c r="B78" s="3"/>
      <c r="C78" s="3"/>
      <c r="D78" s="3"/>
      <c r="E78" s="3"/>
      <c r="F78" s="7"/>
      <c r="G78" s="3"/>
      <c r="H78" s="7"/>
      <c r="I78" s="3"/>
      <c r="J78" s="7"/>
      <c r="K78" s="8"/>
      <c r="L78" s="8"/>
      <c r="M78" s="35" t="s">
        <v>696</v>
      </c>
    </row>
    <row r="79" spans="1:17" x14ac:dyDescent="0.3">
      <c r="A79" s="23" t="s">
        <v>1956</v>
      </c>
      <c r="B79" s="23" t="s">
        <v>1957</v>
      </c>
      <c r="C79" s="23" t="s">
        <v>373</v>
      </c>
      <c r="D79" s="23">
        <v>2016</v>
      </c>
      <c r="E79" s="10" t="s">
        <v>1958</v>
      </c>
      <c r="F79" s="10" t="s">
        <v>1959</v>
      </c>
      <c r="G79" s="10" t="s">
        <v>1960</v>
      </c>
      <c r="H79" s="10" t="s">
        <v>332</v>
      </c>
      <c r="I79" s="10" t="s">
        <v>19</v>
      </c>
      <c r="J79" s="10" t="s">
        <v>1961</v>
      </c>
      <c r="K79" s="9" t="s">
        <v>1962</v>
      </c>
      <c r="L79" s="9"/>
      <c r="M79" s="21" t="s">
        <v>61</v>
      </c>
    </row>
    <row r="80" spans="1:17" x14ac:dyDescent="0.3">
      <c r="A80" s="3" t="s">
        <v>355</v>
      </c>
      <c r="B80" s="3" t="s">
        <v>356</v>
      </c>
      <c r="C80" s="3" t="s">
        <v>83</v>
      </c>
      <c r="D80" s="3">
        <v>2016</v>
      </c>
      <c r="E80" s="3" t="s">
        <v>357</v>
      </c>
      <c r="F80" s="4" t="s">
        <v>358</v>
      </c>
      <c r="G80" s="4" t="s">
        <v>107</v>
      </c>
      <c r="H80" s="4" t="s">
        <v>332</v>
      </c>
      <c r="I80" s="4" t="s">
        <v>19</v>
      </c>
      <c r="J80" s="4" t="s">
        <v>359</v>
      </c>
      <c r="K80" s="5" t="s">
        <v>360</v>
      </c>
      <c r="L80" s="5"/>
      <c r="M80" s="36" t="s">
        <v>361</v>
      </c>
      <c r="N80" s="1"/>
      <c r="O80" s="1"/>
      <c r="P80" s="1"/>
      <c r="Q80" s="1"/>
    </row>
    <row r="81" spans="1:13" x14ac:dyDescent="0.3">
      <c r="A81" s="24" t="s">
        <v>558</v>
      </c>
      <c r="B81" s="24" t="s">
        <v>559</v>
      </c>
      <c r="C81" s="24" t="s">
        <v>560</v>
      </c>
      <c r="D81" s="24">
        <v>2016</v>
      </c>
      <c r="E81" s="24" t="s">
        <v>561</v>
      </c>
      <c r="F81" s="10" t="s">
        <v>562</v>
      </c>
      <c r="G81" s="10" t="s">
        <v>563</v>
      </c>
      <c r="H81" s="10" t="s">
        <v>164</v>
      </c>
      <c r="I81" s="10" t="s">
        <v>92</v>
      </c>
      <c r="J81" s="10" t="s">
        <v>62</v>
      </c>
      <c r="K81" s="9" t="s">
        <v>564</v>
      </c>
      <c r="L81" s="9" t="s">
        <v>565</v>
      </c>
      <c r="M81" s="21" t="s">
        <v>566</v>
      </c>
    </row>
    <row r="82" spans="1:13" x14ac:dyDescent="0.3">
      <c r="A82" s="12" t="s">
        <v>1389</v>
      </c>
      <c r="B82" s="12" t="s">
        <v>1390</v>
      </c>
      <c r="C82" s="12" t="s">
        <v>46</v>
      </c>
      <c r="D82" s="12">
        <v>2016</v>
      </c>
      <c r="E82" s="12" t="s">
        <v>1391</v>
      </c>
      <c r="F82" t="s">
        <v>1392</v>
      </c>
      <c r="G82" t="s">
        <v>1059</v>
      </c>
      <c r="H82" t="s">
        <v>1393</v>
      </c>
      <c r="I82" t="s">
        <v>1394</v>
      </c>
      <c r="J82" t="s">
        <v>1395</v>
      </c>
      <c r="K82" s="6" t="s">
        <v>1396</v>
      </c>
      <c r="L82" s="6"/>
      <c r="M82" s="33" t="s">
        <v>1397</v>
      </c>
    </row>
    <row r="83" spans="1:13" x14ac:dyDescent="0.3">
      <c r="A83" s="12"/>
      <c r="B83" s="12"/>
      <c r="C83" s="12"/>
      <c r="D83" s="12"/>
      <c r="E83" s="12"/>
      <c r="K83" s="6"/>
      <c r="L83" s="6"/>
      <c r="M83" s="18" t="s">
        <v>1398</v>
      </c>
    </row>
    <row r="84" spans="1:13" x14ac:dyDescent="0.3">
      <c r="A84" s="12"/>
      <c r="B84" s="12"/>
      <c r="C84" s="12"/>
      <c r="D84" s="12"/>
      <c r="E84" s="12"/>
      <c r="K84" s="6"/>
      <c r="L84" s="6"/>
      <c r="M84" s="18" t="s">
        <v>218</v>
      </c>
    </row>
    <row r="85" spans="1:13" x14ac:dyDescent="0.3">
      <c r="A85" s="12"/>
      <c r="B85" s="12"/>
      <c r="C85" s="12"/>
      <c r="D85" s="12"/>
      <c r="E85" s="12"/>
      <c r="K85" s="6"/>
      <c r="L85" s="6"/>
      <c r="M85" s="33" t="s">
        <v>1065</v>
      </c>
    </row>
    <row r="86" spans="1:13" x14ac:dyDescent="0.3">
      <c r="A86" s="12"/>
      <c r="B86" s="12"/>
      <c r="C86" s="12"/>
      <c r="D86" s="12"/>
      <c r="E86" s="12"/>
      <c r="K86" s="6"/>
      <c r="L86" s="6"/>
      <c r="M86" s="33" t="s">
        <v>1399</v>
      </c>
    </row>
    <row r="87" spans="1:13" x14ac:dyDescent="0.3">
      <c r="A87" s="12"/>
      <c r="B87" s="12"/>
      <c r="C87" s="12"/>
      <c r="D87" s="12"/>
      <c r="E87" s="12"/>
      <c r="K87" s="6"/>
      <c r="L87" s="6"/>
      <c r="M87" s="18" t="s">
        <v>1400</v>
      </c>
    </row>
    <row r="88" spans="1:13" x14ac:dyDescent="0.3">
      <c r="A88" s="12"/>
      <c r="B88" s="12"/>
      <c r="C88" s="12"/>
      <c r="D88" s="12"/>
      <c r="E88" s="12"/>
      <c r="K88" s="6"/>
      <c r="L88" s="6"/>
      <c r="M88" s="18" t="s">
        <v>181</v>
      </c>
    </row>
    <row r="89" spans="1:13" x14ac:dyDescent="0.3">
      <c r="A89" s="12"/>
      <c r="B89" s="12"/>
      <c r="C89" s="12"/>
      <c r="D89" s="12"/>
      <c r="E89" s="12"/>
      <c r="K89" s="6"/>
      <c r="L89" s="6"/>
      <c r="M89" s="18" t="s">
        <v>266</v>
      </c>
    </row>
    <row r="90" spans="1:13" x14ac:dyDescent="0.3">
      <c r="A90" s="12"/>
      <c r="B90" s="12"/>
      <c r="C90" s="12"/>
      <c r="D90" s="12"/>
      <c r="E90" s="12"/>
      <c r="K90" s="6"/>
      <c r="L90" s="6"/>
      <c r="M90" s="18" t="s">
        <v>1401</v>
      </c>
    </row>
    <row r="91" spans="1:13" x14ac:dyDescent="0.3">
      <c r="A91" s="12"/>
      <c r="B91" s="12"/>
      <c r="C91" s="12"/>
      <c r="D91" s="12"/>
      <c r="E91" s="12"/>
      <c r="K91" s="6"/>
      <c r="L91" s="6"/>
      <c r="M91" s="18" t="s">
        <v>1402</v>
      </c>
    </row>
    <row r="92" spans="1:13" x14ac:dyDescent="0.3">
      <c r="A92" s="12"/>
      <c r="B92" s="12"/>
      <c r="C92" s="12"/>
      <c r="D92" s="12"/>
      <c r="E92" s="12"/>
      <c r="K92" s="6"/>
      <c r="L92" s="6"/>
      <c r="M92" s="33" t="s">
        <v>1403</v>
      </c>
    </row>
    <row r="93" spans="1:13" x14ac:dyDescent="0.3">
      <c r="A93" s="12"/>
      <c r="B93" s="12"/>
      <c r="C93" s="12"/>
      <c r="D93" s="12"/>
      <c r="E93" s="12"/>
      <c r="K93" s="6"/>
      <c r="L93" s="6"/>
      <c r="M93" s="18" t="s">
        <v>116</v>
      </c>
    </row>
    <row r="94" spans="1:13" x14ac:dyDescent="0.3">
      <c r="A94" s="12"/>
      <c r="B94" s="12"/>
      <c r="C94" s="12"/>
      <c r="D94" s="12"/>
      <c r="E94" s="12"/>
      <c r="K94" s="6"/>
      <c r="L94" s="6"/>
      <c r="M94" s="18" t="s">
        <v>203</v>
      </c>
    </row>
    <row r="95" spans="1:13" x14ac:dyDescent="0.3">
      <c r="A95" s="12"/>
      <c r="B95" s="12"/>
      <c r="C95" s="12"/>
      <c r="D95" s="12"/>
      <c r="E95" s="12"/>
      <c r="K95" s="6"/>
      <c r="L95" s="6"/>
      <c r="M95" s="18" t="s">
        <v>60</v>
      </c>
    </row>
    <row r="96" spans="1:13" x14ac:dyDescent="0.3">
      <c r="A96" s="12"/>
      <c r="B96" s="12"/>
      <c r="C96" s="12"/>
      <c r="D96" s="12"/>
      <c r="E96" s="12"/>
      <c r="K96" s="6"/>
      <c r="L96" s="6"/>
      <c r="M96" s="33" t="s">
        <v>1404</v>
      </c>
    </row>
    <row r="97" spans="1:13" x14ac:dyDescent="0.3">
      <c r="A97" s="12"/>
      <c r="B97" s="12"/>
      <c r="C97" s="12"/>
      <c r="D97" s="12"/>
      <c r="E97" s="12"/>
      <c r="K97" s="6"/>
      <c r="L97" s="6"/>
      <c r="M97" s="33" t="s">
        <v>1365</v>
      </c>
    </row>
    <row r="98" spans="1:13" x14ac:dyDescent="0.3">
      <c r="A98" s="12"/>
      <c r="B98" s="12"/>
      <c r="C98" s="12"/>
      <c r="D98" s="12"/>
      <c r="E98" s="12"/>
      <c r="K98" s="6"/>
      <c r="L98" s="6"/>
      <c r="M98" s="33" t="s">
        <v>136</v>
      </c>
    </row>
    <row r="99" spans="1:13" x14ac:dyDescent="0.3">
      <c r="A99" s="12"/>
      <c r="B99" s="12"/>
      <c r="C99" s="12"/>
      <c r="D99" s="12"/>
      <c r="E99" s="12"/>
      <c r="K99" s="6"/>
      <c r="L99" s="6"/>
      <c r="M99" s="18" t="s">
        <v>58</v>
      </c>
    </row>
    <row r="100" spans="1:13" x14ac:dyDescent="0.3">
      <c r="A100" s="12"/>
      <c r="B100" s="12"/>
      <c r="C100" s="12"/>
      <c r="D100" s="12"/>
      <c r="E100" s="12"/>
      <c r="K100" s="6"/>
      <c r="L100" s="6"/>
      <c r="M100" s="18" t="s">
        <v>264</v>
      </c>
    </row>
    <row r="101" spans="1:13" x14ac:dyDescent="0.3">
      <c r="A101" s="12"/>
      <c r="B101" s="12"/>
      <c r="C101" s="12"/>
      <c r="D101" s="12"/>
      <c r="E101" s="12"/>
      <c r="K101" s="6"/>
      <c r="L101" s="6"/>
      <c r="M101" s="33" t="s">
        <v>1405</v>
      </c>
    </row>
    <row r="102" spans="1:13" x14ac:dyDescent="0.3">
      <c r="A102" s="12"/>
      <c r="B102" s="12"/>
      <c r="C102" s="12"/>
      <c r="D102" s="12"/>
      <c r="E102" s="12"/>
      <c r="K102" s="6"/>
      <c r="L102" s="6"/>
      <c r="M102" s="18" t="s">
        <v>1406</v>
      </c>
    </row>
    <row r="103" spans="1:13" x14ac:dyDescent="0.3">
      <c r="A103" s="12"/>
      <c r="B103" s="12"/>
      <c r="C103" s="12"/>
      <c r="D103" s="12"/>
      <c r="E103" s="12"/>
      <c r="K103" s="6"/>
      <c r="L103" s="6"/>
      <c r="M103" s="18" t="s">
        <v>205</v>
      </c>
    </row>
    <row r="104" spans="1:13" x14ac:dyDescent="0.3">
      <c r="A104" s="11"/>
      <c r="B104" s="11"/>
      <c r="C104" s="11"/>
      <c r="D104" s="11"/>
      <c r="E104" s="11"/>
      <c r="F104" s="7"/>
      <c r="G104" s="7"/>
      <c r="H104" s="7"/>
      <c r="I104" s="7"/>
      <c r="J104" s="7"/>
      <c r="K104" s="8"/>
      <c r="L104" s="8"/>
      <c r="M104" s="35" t="s">
        <v>131</v>
      </c>
    </row>
    <row r="105" spans="1:13" x14ac:dyDescent="0.3">
      <c r="A105" s="34" t="s">
        <v>404</v>
      </c>
      <c r="B105" s="34" t="s">
        <v>405</v>
      </c>
      <c r="C105" s="34" t="s">
        <v>406</v>
      </c>
      <c r="D105" s="34">
        <v>2017</v>
      </c>
      <c r="E105" s="34" t="s">
        <v>407</v>
      </c>
      <c r="F105" t="s">
        <v>408</v>
      </c>
      <c r="G105" t="s">
        <v>409</v>
      </c>
      <c r="H105" t="s">
        <v>410</v>
      </c>
      <c r="I105" t="s">
        <v>411</v>
      </c>
      <c r="J105" t="s">
        <v>412</v>
      </c>
      <c r="K105" s="6" t="s">
        <v>413</v>
      </c>
      <c r="L105" s="6"/>
      <c r="M105" s="18" t="s">
        <v>414</v>
      </c>
    </row>
    <row r="106" spans="1:13" x14ac:dyDescent="0.3">
      <c r="A106" s="34"/>
      <c r="B106" s="34"/>
      <c r="C106" s="34"/>
      <c r="D106" s="34"/>
      <c r="E106" s="34"/>
      <c r="J106" t="s">
        <v>415</v>
      </c>
      <c r="K106" s="6" t="s">
        <v>416</v>
      </c>
      <c r="L106" s="6"/>
      <c r="M106" s="18" t="s">
        <v>205</v>
      </c>
    </row>
    <row r="107" spans="1:13" x14ac:dyDescent="0.3">
      <c r="A107" s="34"/>
      <c r="B107" s="34"/>
      <c r="C107" s="34"/>
      <c r="D107" s="34"/>
      <c r="E107" s="34"/>
      <c r="K107" s="6"/>
      <c r="L107" s="6"/>
      <c r="M107" s="18" t="s">
        <v>96</v>
      </c>
    </row>
    <row r="108" spans="1:13" x14ac:dyDescent="0.3">
      <c r="A108" s="3"/>
      <c r="B108" s="3"/>
      <c r="C108" s="3"/>
      <c r="D108" s="3"/>
      <c r="E108" s="3"/>
      <c r="F108" s="7"/>
      <c r="G108" s="7"/>
      <c r="H108" s="7"/>
      <c r="I108" s="7"/>
      <c r="J108" s="7"/>
      <c r="K108" s="8"/>
      <c r="L108" s="8"/>
      <c r="M108" s="20" t="s">
        <v>264</v>
      </c>
    </row>
    <row r="109" spans="1:13" x14ac:dyDescent="0.3">
      <c r="A109" s="34" t="s">
        <v>969</v>
      </c>
      <c r="B109" s="34" t="s">
        <v>970</v>
      </c>
      <c r="C109" s="34" t="s">
        <v>971</v>
      </c>
      <c r="D109" s="34">
        <v>2017</v>
      </c>
      <c r="E109" s="34" t="s">
        <v>972</v>
      </c>
      <c r="F109" t="s">
        <v>973</v>
      </c>
      <c r="G109" t="s">
        <v>634</v>
      </c>
      <c r="H109" t="s">
        <v>332</v>
      </c>
      <c r="I109" t="s">
        <v>92</v>
      </c>
      <c r="J109" t="s">
        <v>974</v>
      </c>
      <c r="K109" s="6" t="s">
        <v>975</v>
      </c>
      <c r="L109" s="6"/>
      <c r="M109" s="18" t="s">
        <v>976</v>
      </c>
    </row>
    <row r="110" spans="1:13" x14ac:dyDescent="0.3">
      <c r="A110" s="3"/>
      <c r="B110" s="3"/>
      <c r="C110" s="3"/>
      <c r="D110" s="3"/>
      <c r="E110" s="3"/>
      <c r="F110" s="7"/>
      <c r="G110" s="7"/>
      <c r="H110" s="7" t="s">
        <v>250</v>
      </c>
      <c r="I110" s="7"/>
      <c r="J110" s="7" t="s">
        <v>412</v>
      </c>
      <c r="K110" s="8" t="s">
        <v>977</v>
      </c>
      <c r="L110" s="8"/>
      <c r="M110" s="20"/>
    </row>
    <row r="111" spans="1:13" x14ac:dyDescent="0.3">
      <c r="A111" s="34" t="s">
        <v>643</v>
      </c>
      <c r="B111" s="34" t="s">
        <v>644</v>
      </c>
      <c r="C111" s="34" t="s">
        <v>540</v>
      </c>
      <c r="D111" s="34">
        <v>2017</v>
      </c>
      <c r="E111" s="34" t="s">
        <v>645</v>
      </c>
      <c r="F111" t="s">
        <v>646</v>
      </c>
      <c r="G111" t="s">
        <v>187</v>
      </c>
      <c r="H111" t="s">
        <v>250</v>
      </c>
      <c r="I111" t="s">
        <v>19</v>
      </c>
      <c r="J111" t="s">
        <v>647</v>
      </c>
      <c r="K111" s="6" t="s">
        <v>648</v>
      </c>
      <c r="L111" s="6"/>
      <c r="M111" s="18" t="s">
        <v>135</v>
      </c>
    </row>
    <row r="112" spans="1:13" x14ac:dyDescent="0.3">
      <c r="A112" s="34"/>
      <c r="B112" s="34"/>
      <c r="C112" s="34"/>
      <c r="D112" s="34"/>
      <c r="E112" s="34"/>
      <c r="J112" t="s">
        <v>649</v>
      </c>
      <c r="K112" s="6" t="s">
        <v>413</v>
      </c>
      <c r="L112" s="6"/>
      <c r="M112" s="18" t="s">
        <v>96</v>
      </c>
    </row>
    <row r="113" spans="1:13" x14ac:dyDescent="0.3">
      <c r="A113" s="3"/>
      <c r="B113" s="3"/>
      <c r="C113" s="3"/>
      <c r="D113" s="3"/>
      <c r="E113" s="3"/>
      <c r="F113" s="7"/>
      <c r="G113" s="7"/>
      <c r="H113" s="7"/>
      <c r="I113" s="7"/>
      <c r="J113" s="7"/>
      <c r="K113" s="8"/>
      <c r="L113" s="8"/>
      <c r="M113" s="20" t="s">
        <v>650</v>
      </c>
    </row>
    <row r="114" spans="1:13" x14ac:dyDescent="0.3">
      <c r="A114" s="12" t="s">
        <v>1371</v>
      </c>
      <c r="B114" s="12" t="s">
        <v>1372</v>
      </c>
      <c r="C114" s="12" t="s">
        <v>520</v>
      </c>
      <c r="D114" s="12">
        <v>2017</v>
      </c>
      <c r="E114" s="12" t="s">
        <v>1373</v>
      </c>
      <c r="F114" t="s">
        <v>1374</v>
      </c>
      <c r="G114" t="s">
        <v>273</v>
      </c>
      <c r="H114" t="s">
        <v>257</v>
      </c>
      <c r="I114" t="s">
        <v>19</v>
      </c>
      <c r="J114" t="s">
        <v>1349</v>
      </c>
      <c r="K114" s="6" t="s">
        <v>1375</v>
      </c>
      <c r="L114" s="6"/>
      <c r="M114" s="18" t="s">
        <v>1376</v>
      </c>
    </row>
    <row r="115" spans="1:13" x14ac:dyDescent="0.3">
      <c r="A115" s="12"/>
      <c r="B115" s="12"/>
      <c r="C115" s="12"/>
      <c r="D115" s="12"/>
      <c r="E115" s="12"/>
      <c r="K115" s="6"/>
      <c r="L115" s="6"/>
      <c r="M115" s="18" t="s">
        <v>1377</v>
      </c>
    </row>
    <row r="116" spans="1:13" x14ac:dyDescent="0.3">
      <c r="A116" s="12"/>
      <c r="B116" s="12"/>
      <c r="C116" s="12"/>
      <c r="D116" s="12"/>
      <c r="E116" s="12"/>
      <c r="K116" s="6"/>
      <c r="L116" s="6"/>
      <c r="M116" s="18" t="s">
        <v>209</v>
      </c>
    </row>
    <row r="117" spans="1:13" x14ac:dyDescent="0.3">
      <c r="A117" s="12"/>
      <c r="B117" s="12"/>
      <c r="C117" s="12"/>
      <c r="D117" s="12"/>
      <c r="E117" s="12"/>
      <c r="K117" s="6"/>
      <c r="L117" s="6"/>
      <c r="M117" s="18" t="s">
        <v>205</v>
      </c>
    </row>
    <row r="118" spans="1:13" x14ac:dyDescent="0.3">
      <c r="A118" s="11"/>
      <c r="B118" s="11"/>
      <c r="C118" s="11"/>
      <c r="D118" s="11"/>
      <c r="E118" s="11"/>
      <c r="F118" s="7"/>
      <c r="G118" s="7"/>
      <c r="H118" s="7"/>
      <c r="I118" s="7"/>
      <c r="J118" s="7"/>
      <c r="K118" s="8"/>
      <c r="L118" s="8"/>
      <c r="M118" s="35" t="s">
        <v>203</v>
      </c>
    </row>
    <row r="119" spans="1:13" x14ac:dyDescent="0.3">
      <c r="A119" s="34" t="s">
        <v>1111</v>
      </c>
      <c r="B119" s="34" t="s">
        <v>1112</v>
      </c>
      <c r="C119" s="34" t="s">
        <v>1113</v>
      </c>
      <c r="D119" s="34">
        <v>2017</v>
      </c>
      <c r="E119" s="34" t="s">
        <v>1114</v>
      </c>
      <c r="F119" t="s">
        <v>1115</v>
      </c>
      <c r="G119" s="34" t="s">
        <v>1116</v>
      </c>
      <c r="H119" t="s">
        <v>257</v>
      </c>
      <c r="I119" t="s">
        <v>1117</v>
      </c>
      <c r="J119" t="s">
        <v>77</v>
      </c>
      <c r="K119" s="6" t="s">
        <v>1118</v>
      </c>
      <c r="L119" s="6" t="s">
        <v>1119</v>
      </c>
      <c r="M119" s="18" t="s">
        <v>1120</v>
      </c>
    </row>
    <row r="120" spans="1:13" x14ac:dyDescent="0.3">
      <c r="A120" s="34"/>
      <c r="B120" s="34"/>
      <c r="C120" s="34"/>
      <c r="D120" s="34"/>
      <c r="E120" s="34"/>
      <c r="K120" s="6" t="s">
        <v>1121</v>
      </c>
      <c r="L120" s="6" t="s">
        <v>1122</v>
      </c>
      <c r="M120" s="18" t="s">
        <v>1123</v>
      </c>
    </row>
    <row r="121" spans="1:13" x14ac:dyDescent="0.3">
      <c r="A121" s="34"/>
      <c r="B121" s="34"/>
      <c r="C121" s="34"/>
      <c r="D121" s="34"/>
      <c r="E121" s="34"/>
      <c r="J121" t="s">
        <v>1124</v>
      </c>
      <c r="K121" s="6" t="s">
        <v>1125</v>
      </c>
      <c r="L121" s="6" t="s">
        <v>1126</v>
      </c>
      <c r="M121" s="18" t="s">
        <v>1127</v>
      </c>
    </row>
    <row r="122" spans="1:13" x14ac:dyDescent="0.3">
      <c r="A122" s="34"/>
      <c r="B122" s="34"/>
      <c r="C122" s="34"/>
      <c r="D122" s="34"/>
      <c r="E122" s="34"/>
      <c r="K122" s="6"/>
      <c r="L122" s="6"/>
      <c r="M122" s="18" t="s">
        <v>1128</v>
      </c>
    </row>
    <row r="123" spans="1:13" x14ac:dyDescent="0.3">
      <c r="A123" s="3"/>
      <c r="B123" s="3"/>
      <c r="C123" s="3"/>
      <c r="D123" s="3"/>
      <c r="E123" s="3"/>
      <c r="F123" s="7"/>
      <c r="G123" s="7"/>
      <c r="H123" s="7"/>
      <c r="I123" s="7"/>
      <c r="J123" s="7"/>
      <c r="K123" s="8"/>
      <c r="L123" s="8"/>
      <c r="M123" s="20" t="s">
        <v>1129</v>
      </c>
    </row>
    <row r="124" spans="1:13" x14ac:dyDescent="0.3">
      <c r="A124" s="12" t="s">
        <v>1378</v>
      </c>
      <c r="B124" t="s">
        <v>1379</v>
      </c>
      <c r="C124" s="12" t="s">
        <v>1380</v>
      </c>
      <c r="D124" s="12">
        <v>2017</v>
      </c>
      <c r="E124" s="12" t="s">
        <v>1381</v>
      </c>
      <c r="F124" t="s">
        <v>1382</v>
      </c>
      <c r="G124" t="s">
        <v>1383</v>
      </c>
      <c r="H124" t="s">
        <v>164</v>
      </c>
      <c r="I124" t="s">
        <v>19</v>
      </c>
      <c r="J124" t="s">
        <v>62</v>
      </c>
      <c r="K124" s="6" t="s">
        <v>1384</v>
      </c>
      <c r="L124" s="6" t="s">
        <v>1385</v>
      </c>
      <c r="M124" s="18" t="s">
        <v>1386</v>
      </c>
    </row>
    <row r="125" spans="1:13" x14ac:dyDescent="0.3">
      <c r="A125" s="11"/>
      <c r="B125" s="11"/>
      <c r="C125" s="11"/>
      <c r="D125" s="11"/>
      <c r="E125" s="11"/>
      <c r="F125" s="7"/>
      <c r="G125" s="7"/>
      <c r="H125" s="7"/>
      <c r="I125" s="7"/>
      <c r="J125" s="7" t="s">
        <v>62</v>
      </c>
      <c r="K125" s="8" t="s">
        <v>1387</v>
      </c>
      <c r="L125" s="8" t="s">
        <v>1388</v>
      </c>
      <c r="M125" s="20" t="s">
        <v>243</v>
      </c>
    </row>
    <row r="126" spans="1:13" x14ac:dyDescent="0.3">
      <c r="A126" s="23" t="s">
        <v>1719</v>
      </c>
      <c r="B126" s="23" t="s">
        <v>1720</v>
      </c>
      <c r="C126" s="23" t="s">
        <v>1721</v>
      </c>
      <c r="D126" s="10">
        <v>2017</v>
      </c>
      <c r="E126" s="10" t="s">
        <v>1722</v>
      </c>
      <c r="F126" s="10" t="s">
        <v>1723</v>
      </c>
      <c r="G126" s="10" t="s">
        <v>534</v>
      </c>
      <c r="H126" s="10" t="s">
        <v>164</v>
      </c>
      <c r="I126" s="10" t="s">
        <v>1724</v>
      </c>
      <c r="J126" s="10" t="s">
        <v>178</v>
      </c>
      <c r="K126" s="9" t="s">
        <v>588</v>
      </c>
      <c r="L126" s="9" t="s">
        <v>1725</v>
      </c>
      <c r="M126" s="21" t="s">
        <v>181</v>
      </c>
    </row>
    <row r="127" spans="1:13" x14ac:dyDescent="0.3">
      <c r="A127" t="s">
        <v>2442</v>
      </c>
      <c r="B127" t="s">
        <v>2128</v>
      </c>
      <c r="C127" t="s">
        <v>531</v>
      </c>
      <c r="D127">
        <v>2018</v>
      </c>
      <c r="E127" t="s">
        <v>2129</v>
      </c>
      <c r="F127" t="s">
        <v>2130</v>
      </c>
      <c r="G127" t="s">
        <v>187</v>
      </c>
      <c r="H127" t="s">
        <v>257</v>
      </c>
      <c r="I127" t="s">
        <v>19</v>
      </c>
      <c r="J127" t="s">
        <v>2131</v>
      </c>
      <c r="K127" s="6" t="s">
        <v>2132</v>
      </c>
      <c r="L127" s="6"/>
      <c r="M127" s="33" t="s">
        <v>79</v>
      </c>
    </row>
    <row r="128" spans="1:13" x14ac:dyDescent="0.3">
      <c r="A128" s="7"/>
      <c r="B128" s="7"/>
      <c r="C128" s="7"/>
      <c r="D128" s="7"/>
      <c r="E128" s="7"/>
      <c r="F128" s="7"/>
      <c r="G128" s="7"/>
      <c r="H128" s="7"/>
      <c r="I128" s="7"/>
      <c r="J128" s="7" t="s">
        <v>2133</v>
      </c>
      <c r="K128" s="8" t="s">
        <v>2134</v>
      </c>
      <c r="L128" s="8"/>
      <c r="M128" s="20"/>
    </row>
    <row r="129" spans="1:17" x14ac:dyDescent="0.3">
      <c r="A129" s="23" t="s">
        <v>1849</v>
      </c>
      <c r="B129" s="23" t="s">
        <v>1850</v>
      </c>
      <c r="C129" s="23" t="s">
        <v>246</v>
      </c>
      <c r="D129" s="23">
        <v>2018</v>
      </c>
      <c r="E129" s="23" t="s">
        <v>1851</v>
      </c>
      <c r="F129" s="10" t="s">
        <v>1852</v>
      </c>
      <c r="G129" s="10" t="s">
        <v>534</v>
      </c>
      <c r="H129" s="10" t="s">
        <v>332</v>
      </c>
      <c r="I129" s="10" t="s">
        <v>92</v>
      </c>
      <c r="J129" s="10" t="s">
        <v>1853</v>
      </c>
      <c r="K129" s="9" t="s">
        <v>1854</v>
      </c>
      <c r="L129" s="9"/>
      <c r="M129" s="21" t="s">
        <v>65</v>
      </c>
    </row>
    <row r="130" spans="1:17" x14ac:dyDescent="0.3">
      <c r="A130" s="24" t="s">
        <v>244</v>
      </c>
      <c r="B130" s="24" t="s">
        <v>245</v>
      </c>
      <c r="C130" s="24" t="s">
        <v>246</v>
      </c>
      <c r="D130" s="24">
        <v>2018</v>
      </c>
      <c r="E130" s="24" t="s">
        <v>247</v>
      </c>
      <c r="F130" s="25" t="s">
        <v>248</v>
      </c>
      <c r="G130" s="25" t="s">
        <v>249</v>
      </c>
      <c r="H130" s="25" t="s">
        <v>250</v>
      </c>
      <c r="I130" s="25" t="s">
        <v>19</v>
      </c>
      <c r="J130" s="25" t="s">
        <v>251</v>
      </c>
      <c r="K130" s="26" t="s">
        <v>252</v>
      </c>
      <c r="L130" s="26"/>
      <c r="M130" s="27" t="s">
        <v>67</v>
      </c>
      <c r="N130" s="1"/>
      <c r="O130" s="1"/>
      <c r="P130" s="1"/>
      <c r="Q130" s="1"/>
    </row>
    <row r="131" spans="1:17" x14ac:dyDescent="0.3">
      <c r="A131" t="s">
        <v>2099</v>
      </c>
      <c r="B131" t="s">
        <v>2100</v>
      </c>
      <c r="C131" t="s">
        <v>104</v>
      </c>
      <c r="D131">
        <v>2018</v>
      </c>
      <c r="E131" t="s">
        <v>2101</v>
      </c>
      <c r="F131" t="s">
        <v>2102</v>
      </c>
      <c r="G131" t="s">
        <v>187</v>
      </c>
      <c r="H131" t="s">
        <v>257</v>
      </c>
      <c r="I131" t="s">
        <v>19</v>
      </c>
      <c r="J131" t="s">
        <v>2103</v>
      </c>
      <c r="K131" s="6" t="s">
        <v>2104</v>
      </c>
      <c r="L131" s="6"/>
      <c r="M131" s="18" t="s">
        <v>688</v>
      </c>
    </row>
    <row r="132" spans="1:17" x14ac:dyDescent="0.3">
      <c r="J132" t="s">
        <v>77</v>
      </c>
      <c r="K132" s="6" t="s">
        <v>2105</v>
      </c>
      <c r="L132" s="6"/>
      <c r="M132" s="18" t="s">
        <v>2106</v>
      </c>
    </row>
    <row r="133" spans="1:17" x14ac:dyDescent="0.3">
      <c r="K133" s="6"/>
      <c r="L133" s="6"/>
      <c r="M133" s="18" t="s">
        <v>1294</v>
      </c>
    </row>
    <row r="134" spans="1:17" x14ac:dyDescent="0.3">
      <c r="K134" s="6"/>
      <c r="L134" s="6"/>
      <c r="M134" s="18" t="s">
        <v>2107</v>
      </c>
    </row>
    <row r="135" spans="1:17" x14ac:dyDescent="0.3">
      <c r="K135" s="6"/>
      <c r="L135" s="6"/>
      <c r="M135" s="18" t="s">
        <v>2108</v>
      </c>
    </row>
    <row r="136" spans="1:17" x14ac:dyDescent="0.3">
      <c r="K136" s="6"/>
      <c r="L136" s="6"/>
      <c r="M136" s="18" t="s">
        <v>2109</v>
      </c>
    </row>
    <row r="137" spans="1:17" x14ac:dyDescent="0.3">
      <c r="K137" s="6"/>
      <c r="L137" s="6"/>
      <c r="M137" s="18" t="s">
        <v>264</v>
      </c>
    </row>
    <row r="138" spans="1:17" x14ac:dyDescent="0.3">
      <c r="K138" s="6"/>
      <c r="L138" s="6"/>
      <c r="M138" s="18" t="s">
        <v>115</v>
      </c>
    </row>
    <row r="139" spans="1:17" x14ac:dyDescent="0.3">
      <c r="K139" s="6"/>
      <c r="L139" s="6"/>
      <c r="M139" s="18" t="s">
        <v>2110</v>
      </c>
    </row>
    <row r="140" spans="1:17" x14ac:dyDescent="0.3">
      <c r="K140" s="6"/>
      <c r="L140" s="6"/>
      <c r="M140" s="18" t="s">
        <v>204</v>
      </c>
    </row>
    <row r="141" spans="1:17" x14ac:dyDescent="0.3">
      <c r="K141" s="6"/>
      <c r="L141" s="6"/>
      <c r="M141" s="18" t="s">
        <v>140</v>
      </c>
    </row>
    <row r="142" spans="1:17" x14ac:dyDescent="0.3">
      <c r="K142" s="6"/>
      <c r="L142" s="6"/>
      <c r="M142" s="18" t="s">
        <v>206</v>
      </c>
    </row>
    <row r="143" spans="1:17" x14ac:dyDescent="0.3">
      <c r="K143" s="6"/>
      <c r="L143" s="6"/>
      <c r="M143" s="18" t="s">
        <v>116</v>
      </c>
    </row>
    <row r="144" spans="1:17" x14ac:dyDescent="0.3">
      <c r="K144" s="6"/>
      <c r="L144" s="6"/>
      <c r="M144" s="18" t="s">
        <v>1704</v>
      </c>
    </row>
    <row r="145" spans="1:17" x14ac:dyDescent="0.3">
      <c r="K145" s="6"/>
      <c r="L145" s="6"/>
      <c r="M145" s="18" t="s">
        <v>691</v>
      </c>
    </row>
    <row r="146" spans="1:17" x14ac:dyDescent="0.3">
      <c r="K146" s="6"/>
      <c r="L146" s="6"/>
      <c r="M146" s="33" t="s">
        <v>2111</v>
      </c>
    </row>
    <row r="147" spans="1:17" x14ac:dyDescent="0.3">
      <c r="K147" s="6"/>
      <c r="L147" s="6"/>
      <c r="M147" s="33" t="s">
        <v>2112</v>
      </c>
    </row>
    <row r="148" spans="1:17" x14ac:dyDescent="0.3">
      <c r="K148" s="6"/>
      <c r="L148" s="6"/>
      <c r="M148" s="33" t="s">
        <v>2113</v>
      </c>
    </row>
    <row r="149" spans="1:17" x14ac:dyDescent="0.3">
      <c r="K149" s="6"/>
      <c r="L149" s="6"/>
      <c r="M149" s="33" t="s">
        <v>2114</v>
      </c>
    </row>
    <row r="150" spans="1:17" x14ac:dyDescent="0.3">
      <c r="A150" s="7"/>
      <c r="B150" s="7"/>
      <c r="C150" s="7"/>
      <c r="D150" s="7"/>
      <c r="E150" s="7"/>
      <c r="F150" s="7"/>
      <c r="G150" s="7"/>
      <c r="H150" s="7"/>
      <c r="I150" s="7"/>
      <c r="J150" s="7"/>
      <c r="K150" s="8"/>
      <c r="L150" s="8"/>
      <c r="M150" s="35" t="s">
        <v>2115</v>
      </c>
    </row>
    <row r="151" spans="1:17" x14ac:dyDescent="0.3">
      <c r="A151" t="s">
        <v>2443</v>
      </c>
      <c r="B151" t="s">
        <v>2090</v>
      </c>
      <c r="C151" t="s">
        <v>2091</v>
      </c>
      <c r="D151">
        <v>2018</v>
      </c>
      <c r="E151" t="s">
        <v>2092</v>
      </c>
      <c r="F151" t="s">
        <v>2093</v>
      </c>
      <c r="G151" t="s">
        <v>1421</v>
      </c>
      <c r="H151" t="s">
        <v>257</v>
      </c>
      <c r="I151" t="s">
        <v>677</v>
      </c>
      <c r="J151" t="s">
        <v>2094</v>
      </c>
      <c r="K151" s="6" t="s">
        <v>2095</v>
      </c>
      <c r="L151" s="6"/>
      <c r="M151" s="18" t="s">
        <v>2096</v>
      </c>
    </row>
    <row r="152" spans="1:17" x14ac:dyDescent="0.3">
      <c r="K152" s="6"/>
      <c r="L152" s="6"/>
      <c r="M152" s="18" t="s">
        <v>124</v>
      </c>
    </row>
    <row r="153" spans="1:17" x14ac:dyDescent="0.3">
      <c r="K153" s="6"/>
      <c r="L153" s="6"/>
      <c r="M153" s="33" t="s">
        <v>1136</v>
      </c>
    </row>
    <row r="154" spans="1:17" x14ac:dyDescent="0.3">
      <c r="K154" s="6"/>
      <c r="L154" s="6"/>
      <c r="M154" s="18" t="s">
        <v>2097</v>
      </c>
    </row>
    <row r="155" spans="1:17" x14ac:dyDescent="0.3">
      <c r="K155" s="6"/>
      <c r="L155" s="6"/>
      <c r="M155" s="18" t="s">
        <v>782</v>
      </c>
    </row>
    <row r="156" spans="1:17" x14ac:dyDescent="0.3">
      <c r="K156" s="6"/>
      <c r="L156" s="6"/>
      <c r="M156" s="33" t="s">
        <v>785</v>
      </c>
    </row>
    <row r="157" spans="1:17" x14ac:dyDescent="0.3">
      <c r="A157" s="7"/>
      <c r="B157" s="7"/>
      <c r="C157" s="7"/>
      <c r="D157" s="7"/>
      <c r="E157" s="7"/>
      <c r="F157" s="7"/>
      <c r="G157" s="7"/>
      <c r="H157" s="7"/>
      <c r="I157" s="7"/>
      <c r="J157" s="7"/>
      <c r="K157" s="8"/>
      <c r="L157" s="8"/>
      <c r="M157" s="20" t="s">
        <v>2098</v>
      </c>
    </row>
    <row r="158" spans="1:17" x14ac:dyDescent="0.3">
      <c r="A158" s="24" t="s">
        <v>182</v>
      </c>
      <c r="B158" s="24" t="s">
        <v>183</v>
      </c>
      <c r="C158" s="24" t="s">
        <v>184</v>
      </c>
      <c r="D158" s="24">
        <v>2018</v>
      </c>
      <c r="E158" s="24" t="s">
        <v>185</v>
      </c>
      <c r="F158" s="25" t="s">
        <v>186</v>
      </c>
      <c r="G158" s="25" t="s">
        <v>187</v>
      </c>
      <c r="H158" s="25" t="s">
        <v>164</v>
      </c>
      <c r="I158" s="25" t="s">
        <v>19</v>
      </c>
      <c r="J158" s="25" t="s">
        <v>188</v>
      </c>
      <c r="K158" s="26" t="s">
        <v>189</v>
      </c>
      <c r="L158" s="26" t="s">
        <v>190</v>
      </c>
      <c r="M158" s="27" t="s">
        <v>68</v>
      </c>
      <c r="N158" s="1"/>
      <c r="O158" s="1"/>
      <c r="P158" s="1"/>
      <c r="Q158" s="1"/>
    </row>
    <row r="159" spans="1:17" x14ac:dyDescent="0.3">
      <c r="A159" s="10" t="s">
        <v>2444</v>
      </c>
      <c r="B159" s="10" t="s">
        <v>2038</v>
      </c>
      <c r="C159" s="10" t="s">
        <v>2039</v>
      </c>
      <c r="D159" s="10">
        <v>2018</v>
      </c>
      <c r="E159" s="10" t="s">
        <v>2040</v>
      </c>
      <c r="F159" s="10" t="s">
        <v>133</v>
      </c>
      <c r="G159" s="10" t="s">
        <v>2041</v>
      </c>
      <c r="H159" s="10" t="s">
        <v>257</v>
      </c>
      <c r="I159" s="10" t="s">
        <v>19</v>
      </c>
      <c r="J159" s="10" t="s">
        <v>2042</v>
      </c>
      <c r="K159" s="9" t="s">
        <v>2043</v>
      </c>
      <c r="L159" s="9"/>
      <c r="M159" s="21" t="s">
        <v>2044</v>
      </c>
    </row>
    <row r="160" spans="1:17" x14ac:dyDescent="0.3">
      <c r="A160" s="24" t="s">
        <v>601</v>
      </c>
      <c r="B160" s="24" t="s">
        <v>602</v>
      </c>
      <c r="C160" s="24" t="s">
        <v>246</v>
      </c>
      <c r="D160" s="24">
        <v>2018</v>
      </c>
      <c r="E160" s="24" t="s">
        <v>603</v>
      </c>
      <c r="F160" s="10" t="s">
        <v>604</v>
      </c>
      <c r="G160" s="10"/>
      <c r="H160" s="10" t="s">
        <v>332</v>
      </c>
      <c r="I160" s="10" t="s">
        <v>19</v>
      </c>
      <c r="J160" s="10" t="s">
        <v>605</v>
      </c>
      <c r="K160" s="9" t="s">
        <v>606</v>
      </c>
      <c r="L160" s="9"/>
      <c r="M160" s="21" t="s">
        <v>96</v>
      </c>
    </row>
    <row r="161" spans="1:13" x14ac:dyDescent="0.3">
      <c r="A161" t="s">
        <v>2135</v>
      </c>
      <c r="B161" t="s">
        <v>2136</v>
      </c>
      <c r="C161" t="s">
        <v>104</v>
      </c>
      <c r="D161">
        <v>2018</v>
      </c>
      <c r="E161" t="s">
        <v>2137</v>
      </c>
      <c r="F161" t="s">
        <v>1832</v>
      </c>
      <c r="G161" t="s">
        <v>634</v>
      </c>
      <c r="H161" s="6" t="s">
        <v>18</v>
      </c>
      <c r="I161" t="s">
        <v>19</v>
      </c>
      <c r="J161" s="6" t="s">
        <v>2138</v>
      </c>
      <c r="K161" s="6" t="s">
        <v>2139</v>
      </c>
      <c r="L161" s="6"/>
      <c r="M161" s="33" t="s">
        <v>2140</v>
      </c>
    </row>
    <row r="162" spans="1:13" x14ac:dyDescent="0.3">
      <c r="J162" t="s">
        <v>77</v>
      </c>
      <c r="K162" s="6" t="s">
        <v>2141</v>
      </c>
      <c r="L162" s="6"/>
      <c r="M162" s="33" t="s">
        <v>264</v>
      </c>
    </row>
    <row r="163" spans="1:13" x14ac:dyDescent="0.3">
      <c r="K163" s="6"/>
      <c r="L163" s="6"/>
      <c r="M163" s="33" t="s">
        <v>1055</v>
      </c>
    </row>
    <row r="164" spans="1:13" x14ac:dyDescent="0.3">
      <c r="K164" s="6"/>
      <c r="L164" s="6"/>
      <c r="M164" s="33" t="s">
        <v>78</v>
      </c>
    </row>
    <row r="165" spans="1:13" x14ac:dyDescent="0.3">
      <c r="K165" s="6"/>
      <c r="L165" s="6"/>
      <c r="M165" s="33" t="s">
        <v>66</v>
      </c>
    </row>
    <row r="166" spans="1:13" x14ac:dyDescent="0.3">
      <c r="K166" s="6"/>
      <c r="L166" s="6"/>
      <c r="M166" s="33" t="s">
        <v>2142</v>
      </c>
    </row>
    <row r="167" spans="1:13" x14ac:dyDescent="0.3">
      <c r="K167" s="6"/>
      <c r="L167" s="6"/>
      <c r="M167" s="33" t="s">
        <v>198</v>
      </c>
    </row>
    <row r="168" spans="1:13" x14ac:dyDescent="0.3">
      <c r="K168" s="6"/>
      <c r="L168" s="6"/>
      <c r="M168" s="33" t="s">
        <v>205</v>
      </c>
    </row>
    <row r="169" spans="1:13" x14ac:dyDescent="0.3">
      <c r="A169" s="7"/>
      <c r="B169" s="7"/>
      <c r="C169" s="7"/>
      <c r="D169" s="7"/>
      <c r="E169" s="7"/>
      <c r="F169" s="7"/>
      <c r="G169" s="7"/>
      <c r="H169" s="7"/>
      <c r="I169" s="7"/>
      <c r="J169" s="7"/>
      <c r="K169" s="8"/>
      <c r="L169" s="8"/>
      <c r="M169" s="35" t="s">
        <v>2143</v>
      </c>
    </row>
    <row r="170" spans="1:13" x14ac:dyDescent="0.3">
      <c r="A170" s="23" t="s">
        <v>1675</v>
      </c>
      <c r="B170" s="23" t="s">
        <v>1676</v>
      </c>
      <c r="C170" s="23" t="s">
        <v>1677</v>
      </c>
      <c r="D170" s="23">
        <v>2018</v>
      </c>
      <c r="E170" s="23" t="s">
        <v>1678</v>
      </c>
      <c r="F170" s="10" t="s">
        <v>1679</v>
      </c>
      <c r="G170" s="10" t="s">
        <v>634</v>
      </c>
      <c r="H170" s="10" t="s">
        <v>1680</v>
      </c>
      <c r="I170" s="10" t="s">
        <v>707</v>
      </c>
      <c r="J170" s="10" t="s">
        <v>1681</v>
      </c>
      <c r="K170" s="9" t="s">
        <v>1682</v>
      </c>
      <c r="L170" s="9" t="s">
        <v>1683</v>
      </c>
      <c r="M170" s="21" t="s">
        <v>1684</v>
      </c>
    </row>
    <row r="171" spans="1:13" x14ac:dyDescent="0.3">
      <c r="A171" s="12" t="s">
        <v>1344</v>
      </c>
      <c r="B171" s="12" t="s">
        <v>1345</v>
      </c>
      <c r="C171" s="12" t="s">
        <v>104</v>
      </c>
      <c r="D171" s="12">
        <v>2018</v>
      </c>
      <c r="E171" s="12" t="s">
        <v>1346</v>
      </c>
      <c r="F171" t="s">
        <v>700</v>
      </c>
      <c r="G171" t="s">
        <v>1347</v>
      </c>
      <c r="H171" t="s">
        <v>257</v>
      </c>
      <c r="I171" t="s">
        <v>1348</v>
      </c>
      <c r="J171" t="s">
        <v>1349</v>
      </c>
      <c r="K171" s="6" t="s">
        <v>1350</v>
      </c>
      <c r="L171" s="6"/>
      <c r="M171" s="18" t="s">
        <v>1351</v>
      </c>
    </row>
    <row r="172" spans="1:13" x14ac:dyDescent="0.3">
      <c r="A172" s="12"/>
      <c r="B172" s="12"/>
      <c r="C172" s="12"/>
      <c r="D172" s="12"/>
      <c r="E172" s="12"/>
      <c r="J172" t="s">
        <v>77</v>
      </c>
      <c r="K172" s="6" t="s">
        <v>1352</v>
      </c>
      <c r="L172" s="6"/>
      <c r="M172" s="18" t="s">
        <v>1353</v>
      </c>
    </row>
    <row r="173" spans="1:13" x14ac:dyDescent="0.3">
      <c r="A173" s="12"/>
      <c r="B173" s="12"/>
      <c r="C173" s="12"/>
      <c r="D173" s="12"/>
      <c r="E173" s="12"/>
      <c r="K173" s="6"/>
      <c r="L173" s="6"/>
      <c r="M173" s="18" t="s">
        <v>1354</v>
      </c>
    </row>
    <row r="174" spans="1:13" x14ac:dyDescent="0.3">
      <c r="A174" s="12"/>
      <c r="B174" s="12"/>
      <c r="C174" s="12"/>
      <c r="D174" s="12"/>
      <c r="E174" s="12"/>
      <c r="K174" s="6"/>
      <c r="L174" s="6"/>
      <c r="M174" s="18" t="s">
        <v>1355</v>
      </c>
    </row>
    <row r="175" spans="1:13" x14ac:dyDescent="0.3">
      <c r="A175" s="12"/>
      <c r="B175" s="12"/>
      <c r="C175" s="12"/>
      <c r="D175" s="12"/>
      <c r="E175" s="12"/>
      <c r="K175" s="6"/>
      <c r="L175" s="6"/>
      <c r="M175" s="18" t="s">
        <v>198</v>
      </c>
    </row>
    <row r="176" spans="1:13" x14ac:dyDescent="0.3">
      <c r="A176" s="12"/>
      <c r="B176" s="12"/>
      <c r="C176" s="12"/>
      <c r="D176" s="12"/>
      <c r="E176" s="12"/>
      <c r="K176" s="6"/>
      <c r="L176" s="6"/>
      <c r="M176" s="18" t="s">
        <v>111</v>
      </c>
    </row>
    <row r="177" spans="1:13" x14ac:dyDescent="0.3">
      <c r="A177" s="12"/>
      <c r="B177" s="12"/>
      <c r="C177" s="12"/>
      <c r="D177" s="12"/>
      <c r="E177" s="12"/>
      <c r="K177" s="6"/>
      <c r="L177" s="6"/>
      <c r="M177" s="33" t="s">
        <v>1356</v>
      </c>
    </row>
    <row r="178" spans="1:13" x14ac:dyDescent="0.3">
      <c r="A178" s="12"/>
      <c r="B178" s="12"/>
      <c r="C178" s="12"/>
      <c r="D178" s="12"/>
      <c r="E178" s="12"/>
      <c r="K178" s="6"/>
      <c r="L178" s="6"/>
      <c r="M178" s="18" t="s">
        <v>201</v>
      </c>
    </row>
    <row r="179" spans="1:13" x14ac:dyDescent="0.3">
      <c r="A179" s="12"/>
      <c r="B179" s="12"/>
      <c r="C179" s="12"/>
      <c r="D179" s="12"/>
      <c r="E179" s="12"/>
      <c r="K179" s="6"/>
      <c r="L179" s="6"/>
      <c r="M179" s="18" t="s">
        <v>58</v>
      </c>
    </row>
    <row r="180" spans="1:13" x14ac:dyDescent="0.3">
      <c r="A180" s="12"/>
      <c r="B180" s="12"/>
      <c r="C180" s="12"/>
      <c r="D180" s="12"/>
      <c r="E180" s="12"/>
      <c r="K180" s="6"/>
      <c r="L180" s="6"/>
      <c r="M180" s="18" t="s">
        <v>68</v>
      </c>
    </row>
    <row r="181" spans="1:13" x14ac:dyDescent="0.3">
      <c r="A181" s="12"/>
      <c r="B181" s="12"/>
      <c r="C181" s="12"/>
      <c r="D181" s="12"/>
      <c r="E181" s="12"/>
      <c r="K181" s="6"/>
      <c r="L181" s="6"/>
      <c r="M181" s="18" t="s">
        <v>1357</v>
      </c>
    </row>
    <row r="182" spans="1:13" x14ac:dyDescent="0.3">
      <c r="A182" s="12"/>
      <c r="B182" s="12"/>
      <c r="C182" s="12"/>
      <c r="D182" s="12"/>
      <c r="E182" s="12"/>
      <c r="K182" s="6"/>
      <c r="L182" s="6"/>
      <c r="M182" s="18" t="s">
        <v>1358</v>
      </c>
    </row>
    <row r="183" spans="1:13" x14ac:dyDescent="0.3">
      <c r="A183" s="12"/>
      <c r="B183" s="12"/>
      <c r="C183" s="12"/>
      <c r="D183" s="12"/>
      <c r="E183" s="12"/>
      <c r="K183" s="6"/>
      <c r="L183" s="6"/>
      <c r="M183" s="33" t="s">
        <v>1359</v>
      </c>
    </row>
    <row r="184" spans="1:13" x14ac:dyDescent="0.3">
      <c r="A184" s="12"/>
      <c r="B184" s="12"/>
      <c r="C184" s="12"/>
      <c r="D184" s="12"/>
      <c r="E184" s="12"/>
      <c r="K184" s="6"/>
      <c r="L184" s="6"/>
      <c r="M184" s="18" t="s">
        <v>116</v>
      </c>
    </row>
    <row r="185" spans="1:13" x14ac:dyDescent="0.3">
      <c r="A185" s="12"/>
      <c r="B185" s="12"/>
      <c r="C185" s="12"/>
      <c r="D185" s="12"/>
      <c r="E185" s="12"/>
      <c r="K185" s="6"/>
      <c r="L185" s="6"/>
      <c r="M185" s="18" t="s">
        <v>203</v>
      </c>
    </row>
    <row r="186" spans="1:13" x14ac:dyDescent="0.3">
      <c r="A186" s="12"/>
      <c r="B186" s="12"/>
      <c r="C186" s="12"/>
      <c r="D186" s="12"/>
      <c r="E186" s="12"/>
      <c r="K186" s="6"/>
      <c r="L186" s="6"/>
      <c r="M186" s="18" t="s">
        <v>1360</v>
      </c>
    </row>
    <row r="187" spans="1:13" x14ac:dyDescent="0.3">
      <c r="A187" s="12"/>
      <c r="B187" s="12"/>
      <c r="C187" s="12"/>
      <c r="D187" s="12"/>
      <c r="E187" s="12"/>
      <c r="K187" s="6"/>
      <c r="L187" s="6"/>
      <c r="M187" s="18" t="s">
        <v>60</v>
      </c>
    </row>
    <row r="188" spans="1:13" x14ac:dyDescent="0.3">
      <c r="A188" s="12"/>
      <c r="B188" s="12"/>
      <c r="C188" s="12"/>
      <c r="D188" s="12"/>
      <c r="E188" s="12"/>
      <c r="K188" s="6"/>
      <c r="L188" s="6"/>
      <c r="M188" s="18" t="s">
        <v>118</v>
      </c>
    </row>
    <row r="189" spans="1:13" x14ac:dyDescent="0.3">
      <c r="A189" s="12"/>
      <c r="B189" s="12"/>
      <c r="C189" s="12"/>
      <c r="D189" s="12"/>
      <c r="E189" s="12"/>
      <c r="K189" s="6"/>
      <c r="L189" s="6"/>
      <c r="M189" s="33" t="s">
        <v>1361</v>
      </c>
    </row>
    <row r="190" spans="1:13" x14ac:dyDescent="0.3">
      <c r="A190" s="12"/>
      <c r="B190" s="12"/>
      <c r="C190" s="12"/>
      <c r="D190" s="12"/>
      <c r="E190" s="12"/>
      <c r="K190" s="6"/>
      <c r="L190" s="6"/>
      <c r="M190" s="18" t="s">
        <v>370</v>
      </c>
    </row>
    <row r="191" spans="1:13" x14ac:dyDescent="0.3">
      <c r="A191" s="12"/>
      <c r="B191" s="12"/>
      <c r="C191" s="12"/>
      <c r="D191" s="12"/>
      <c r="E191" s="12"/>
      <c r="K191" s="6"/>
      <c r="L191" s="6"/>
      <c r="M191" s="33" t="s">
        <v>1362</v>
      </c>
    </row>
    <row r="192" spans="1:13" x14ac:dyDescent="0.3">
      <c r="A192" s="12"/>
      <c r="B192" s="12"/>
      <c r="C192" s="12"/>
      <c r="D192" s="12"/>
      <c r="E192" s="12"/>
      <c r="K192" s="6"/>
      <c r="L192" s="6"/>
      <c r="M192" s="18" t="s">
        <v>1363</v>
      </c>
    </row>
    <row r="193" spans="1:13" x14ac:dyDescent="0.3">
      <c r="A193" s="12"/>
      <c r="B193" s="12"/>
      <c r="C193" s="12"/>
      <c r="D193" s="12"/>
      <c r="E193" s="12"/>
      <c r="K193" s="6"/>
      <c r="L193" s="6"/>
      <c r="M193" s="33" t="s">
        <v>1364</v>
      </c>
    </row>
    <row r="194" spans="1:13" x14ac:dyDescent="0.3">
      <c r="A194" s="12"/>
      <c r="B194" s="12"/>
      <c r="C194" s="12"/>
      <c r="D194" s="12"/>
      <c r="E194" s="12"/>
      <c r="K194" s="6"/>
      <c r="L194" s="6"/>
      <c r="M194" s="18" t="s">
        <v>206</v>
      </c>
    </row>
    <row r="195" spans="1:13" x14ac:dyDescent="0.3">
      <c r="A195" s="12"/>
      <c r="B195" s="12"/>
      <c r="C195" s="12"/>
      <c r="D195" s="12"/>
      <c r="E195" s="12"/>
      <c r="K195" s="6"/>
      <c r="L195" s="6"/>
      <c r="M195" s="18" t="s">
        <v>1081</v>
      </c>
    </row>
    <row r="196" spans="1:13" x14ac:dyDescent="0.3">
      <c r="A196" s="12"/>
      <c r="B196" s="12"/>
      <c r="C196" s="12"/>
      <c r="D196" s="12"/>
      <c r="E196" s="12"/>
      <c r="K196" s="6"/>
      <c r="L196" s="6"/>
      <c r="M196" s="18" t="s">
        <v>207</v>
      </c>
    </row>
    <row r="197" spans="1:13" x14ac:dyDescent="0.3">
      <c r="A197" s="12"/>
      <c r="B197" s="12"/>
      <c r="C197" s="12"/>
      <c r="D197" s="12"/>
      <c r="E197" s="12"/>
      <c r="K197" s="6"/>
      <c r="L197" s="6"/>
      <c r="M197" s="33" t="s">
        <v>1365</v>
      </c>
    </row>
    <row r="198" spans="1:13" x14ac:dyDescent="0.3">
      <c r="A198" s="12"/>
      <c r="B198" s="12"/>
      <c r="C198" s="12"/>
      <c r="D198" s="12"/>
      <c r="E198" s="12"/>
      <c r="K198" s="6"/>
      <c r="L198" s="6"/>
      <c r="M198" s="18" t="s">
        <v>208</v>
      </c>
    </row>
    <row r="199" spans="1:13" x14ac:dyDescent="0.3">
      <c r="A199" s="12"/>
      <c r="B199" s="12"/>
      <c r="C199" s="12"/>
      <c r="D199" s="12"/>
      <c r="E199" s="12"/>
      <c r="K199" s="6"/>
      <c r="L199" s="6"/>
      <c r="M199" s="18" t="s">
        <v>1366</v>
      </c>
    </row>
    <row r="200" spans="1:13" x14ac:dyDescent="0.3">
      <c r="A200" s="12"/>
      <c r="B200" s="12"/>
      <c r="C200" s="12"/>
      <c r="D200" s="12"/>
      <c r="E200" s="12"/>
      <c r="K200" s="6"/>
      <c r="L200" s="6"/>
      <c r="M200" s="18" t="s">
        <v>209</v>
      </c>
    </row>
    <row r="201" spans="1:13" x14ac:dyDescent="0.3">
      <c r="A201" s="12"/>
      <c r="B201" s="12"/>
      <c r="C201" s="12"/>
      <c r="D201" s="12"/>
      <c r="E201" s="12"/>
      <c r="K201" s="6"/>
      <c r="L201" s="6"/>
      <c r="M201" s="18" t="s">
        <v>215</v>
      </c>
    </row>
    <row r="202" spans="1:13" x14ac:dyDescent="0.3">
      <c r="A202" s="12"/>
      <c r="B202" s="12"/>
      <c r="C202" s="12"/>
      <c r="D202" s="12"/>
      <c r="E202" s="12"/>
      <c r="K202" s="6"/>
      <c r="L202" s="6"/>
      <c r="M202" s="18" t="s">
        <v>1367</v>
      </c>
    </row>
    <row r="203" spans="1:13" x14ac:dyDescent="0.3">
      <c r="A203" s="12"/>
      <c r="B203" s="12"/>
      <c r="C203" s="12"/>
      <c r="D203" s="12"/>
      <c r="E203" s="12"/>
      <c r="K203" s="6"/>
      <c r="L203" s="6"/>
      <c r="M203" s="33" t="s">
        <v>1368</v>
      </c>
    </row>
    <row r="204" spans="1:13" x14ac:dyDescent="0.3">
      <c r="A204" s="12"/>
      <c r="B204" s="12"/>
      <c r="C204" s="12"/>
      <c r="D204" s="12"/>
      <c r="E204" s="12"/>
      <c r="K204" s="6"/>
      <c r="L204" s="6"/>
      <c r="M204" s="18" t="s">
        <v>181</v>
      </c>
    </row>
    <row r="205" spans="1:13" x14ac:dyDescent="0.3">
      <c r="A205" s="12"/>
      <c r="B205" s="12"/>
      <c r="C205" s="12"/>
      <c r="D205" s="12"/>
      <c r="E205" s="12"/>
      <c r="K205" s="6"/>
      <c r="L205" s="6"/>
      <c r="M205" s="18" t="s">
        <v>1369</v>
      </c>
    </row>
    <row r="206" spans="1:13" x14ac:dyDescent="0.3">
      <c r="A206" s="12"/>
      <c r="B206" s="12"/>
      <c r="C206" s="12"/>
      <c r="D206" s="12"/>
      <c r="E206" s="12"/>
      <c r="K206" s="6"/>
      <c r="L206" s="6"/>
      <c r="M206" s="18" t="s">
        <v>264</v>
      </c>
    </row>
    <row r="207" spans="1:13" x14ac:dyDescent="0.3">
      <c r="A207" s="12"/>
      <c r="B207" s="12"/>
      <c r="C207" s="12"/>
      <c r="D207" s="12"/>
      <c r="E207" s="12"/>
      <c r="K207" s="6"/>
      <c r="L207" s="6"/>
      <c r="M207" s="18" t="s">
        <v>64</v>
      </c>
    </row>
    <row r="208" spans="1:13" x14ac:dyDescent="0.3">
      <c r="A208" s="12"/>
      <c r="B208" s="12"/>
      <c r="C208" s="12"/>
      <c r="D208" s="12"/>
      <c r="E208" s="12"/>
      <c r="K208" s="6"/>
      <c r="L208" s="6"/>
      <c r="M208" s="33" t="s">
        <v>1370</v>
      </c>
    </row>
    <row r="209" spans="1:13" x14ac:dyDescent="0.3">
      <c r="A209" s="12"/>
      <c r="B209" s="12"/>
      <c r="C209" s="12"/>
      <c r="D209" s="12"/>
      <c r="E209" s="12"/>
      <c r="K209" s="6"/>
      <c r="L209" s="6"/>
      <c r="M209" s="18" t="s">
        <v>218</v>
      </c>
    </row>
    <row r="210" spans="1:13" x14ac:dyDescent="0.3">
      <c r="A210" s="11"/>
      <c r="B210" s="11"/>
      <c r="C210" s="11"/>
      <c r="D210" s="11"/>
      <c r="E210" s="11"/>
      <c r="F210" s="7"/>
      <c r="G210" s="7"/>
      <c r="H210" s="7"/>
      <c r="I210" s="7"/>
      <c r="J210" s="7"/>
      <c r="K210" s="8"/>
      <c r="L210" s="8"/>
      <c r="M210" s="20" t="s">
        <v>266</v>
      </c>
    </row>
    <row r="211" spans="1:13" x14ac:dyDescent="0.3">
      <c r="A211" s="12" t="s">
        <v>1855</v>
      </c>
      <c r="B211" t="s">
        <v>1856</v>
      </c>
      <c r="C211" s="12" t="s">
        <v>1857</v>
      </c>
      <c r="D211" s="12">
        <v>2018</v>
      </c>
      <c r="E211" s="12" t="s">
        <v>1858</v>
      </c>
      <c r="F211" t="s">
        <v>1859</v>
      </c>
      <c r="G211" t="s">
        <v>1860</v>
      </c>
      <c r="H211" t="s">
        <v>257</v>
      </c>
      <c r="I211" t="s">
        <v>1861</v>
      </c>
      <c r="J211" t="s">
        <v>1862</v>
      </c>
      <c r="K211" s="6" t="s">
        <v>1863</v>
      </c>
      <c r="L211" s="6"/>
      <c r="M211" s="18" t="s">
        <v>1864</v>
      </c>
    </row>
    <row r="212" spans="1:13" x14ac:dyDescent="0.3">
      <c r="A212" s="11"/>
      <c r="B212" s="11"/>
      <c r="C212" s="11"/>
      <c r="D212" s="11"/>
      <c r="E212" s="11"/>
      <c r="F212" s="7"/>
      <c r="G212" s="7"/>
      <c r="H212" s="7"/>
      <c r="I212" s="7"/>
      <c r="J212" s="7"/>
      <c r="K212" s="8"/>
      <c r="L212" s="8"/>
      <c r="M212" s="20" t="s">
        <v>1865</v>
      </c>
    </row>
    <row r="213" spans="1:13" x14ac:dyDescent="0.3">
      <c r="A213" s="1" t="s">
        <v>2003</v>
      </c>
      <c r="B213" s="1" t="s">
        <v>2004</v>
      </c>
      <c r="C213" s="1" t="s">
        <v>577</v>
      </c>
      <c r="D213" s="37">
        <v>2018</v>
      </c>
      <c r="E213" t="s">
        <v>2005</v>
      </c>
      <c r="F213" s="1" t="s">
        <v>860</v>
      </c>
      <c r="G213" s="1" t="s">
        <v>2006</v>
      </c>
      <c r="H213" s="1" t="s">
        <v>332</v>
      </c>
      <c r="I213" s="1" t="s">
        <v>90</v>
      </c>
      <c r="J213" s="1" t="s">
        <v>1681</v>
      </c>
      <c r="K213" t="s">
        <v>2007</v>
      </c>
      <c r="L213" s="6"/>
      <c r="M213" s="38" t="s">
        <v>1073</v>
      </c>
    </row>
    <row r="214" spans="1:13" x14ac:dyDescent="0.3">
      <c r="A214" s="1"/>
      <c r="B214" s="1"/>
      <c r="C214" s="1"/>
      <c r="D214" s="37"/>
      <c r="F214" s="1"/>
      <c r="G214" s="1"/>
      <c r="H214" s="1" t="s">
        <v>164</v>
      </c>
      <c r="I214" s="1"/>
      <c r="J214" s="1" t="s">
        <v>2008</v>
      </c>
      <c r="K214" t="s">
        <v>2009</v>
      </c>
      <c r="L214" s="6"/>
      <c r="M214" s="38"/>
    </row>
    <row r="215" spans="1:13" x14ac:dyDescent="0.3">
      <c r="A215" s="4"/>
      <c r="B215" s="4"/>
      <c r="C215" s="4"/>
      <c r="D215" s="39"/>
      <c r="E215" s="7"/>
      <c r="F215" s="4"/>
      <c r="G215" s="4"/>
      <c r="H215" s="4"/>
      <c r="I215" s="4"/>
      <c r="J215" s="4" t="s">
        <v>2010</v>
      </c>
      <c r="K215" s="7" t="s">
        <v>2011</v>
      </c>
      <c r="L215" s="8"/>
      <c r="M215" s="36"/>
    </row>
    <row r="216" spans="1:13" x14ac:dyDescent="0.3">
      <c r="A216" s="34" t="s">
        <v>1104</v>
      </c>
      <c r="B216" s="34" t="s">
        <v>1105</v>
      </c>
      <c r="C216" s="34" t="s">
        <v>73</v>
      </c>
      <c r="D216" s="34">
        <v>2019</v>
      </c>
      <c r="E216" s="34" t="s">
        <v>1106</v>
      </c>
      <c r="F216" t="s">
        <v>1107</v>
      </c>
      <c r="G216" t="s">
        <v>1108</v>
      </c>
      <c r="H216" t="s">
        <v>257</v>
      </c>
      <c r="I216" t="s">
        <v>90</v>
      </c>
      <c r="J216" t="s">
        <v>197</v>
      </c>
      <c r="K216" s="6" t="s">
        <v>1109</v>
      </c>
      <c r="L216" s="6"/>
      <c r="M216" s="18" t="s">
        <v>1110</v>
      </c>
    </row>
    <row r="217" spans="1:13" x14ac:dyDescent="0.3">
      <c r="A217" s="34"/>
      <c r="B217" s="34"/>
      <c r="C217" s="34"/>
      <c r="D217" s="34"/>
      <c r="E217" s="34"/>
      <c r="K217" s="6"/>
      <c r="L217" s="6"/>
      <c r="M217" s="18" t="s">
        <v>206</v>
      </c>
    </row>
    <row r="218" spans="1:13" x14ac:dyDescent="0.3">
      <c r="A218" s="3"/>
      <c r="B218" s="3"/>
      <c r="C218" s="3"/>
      <c r="D218" s="3"/>
      <c r="E218" s="3"/>
      <c r="F218" s="7"/>
      <c r="G218" s="7"/>
      <c r="H218" s="7"/>
      <c r="I218" s="7"/>
      <c r="J218" s="7"/>
      <c r="K218" s="8"/>
      <c r="L218" s="8"/>
      <c r="M218" s="20" t="s">
        <v>208</v>
      </c>
    </row>
    <row r="219" spans="1:13" x14ac:dyDescent="0.3">
      <c r="A219" s="12" t="s">
        <v>1838</v>
      </c>
      <c r="B219" s="12" t="s">
        <v>1839</v>
      </c>
      <c r="C219" s="12" t="s">
        <v>540</v>
      </c>
      <c r="D219" s="12">
        <v>2019</v>
      </c>
      <c r="E219" s="12" t="s">
        <v>1840</v>
      </c>
      <c r="F219" t="s">
        <v>1841</v>
      </c>
      <c r="G219" t="s">
        <v>1842</v>
      </c>
      <c r="H219" t="s">
        <v>1000</v>
      </c>
      <c r="I219" t="s">
        <v>1843</v>
      </c>
      <c r="J219" t="s">
        <v>412</v>
      </c>
      <c r="K219" s="6" t="s">
        <v>1844</v>
      </c>
      <c r="L219" s="6"/>
      <c r="M219" s="18" t="s">
        <v>1845</v>
      </c>
    </row>
    <row r="220" spans="1:13" x14ac:dyDescent="0.3">
      <c r="A220" s="12"/>
      <c r="B220" s="12"/>
      <c r="C220" s="12"/>
      <c r="D220" s="12"/>
      <c r="E220" s="12"/>
      <c r="K220" s="6"/>
      <c r="L220" s="6"/>
      <c r="M220" s="18" t="s">
        <v>1846</v>
      </c>
    </row>
    <row r="221" spans="1:13" x14ac:dyDescent="0.3">
      <c r="A221" s="12"/>
      <c r="B221" s="12"/>
      <c r="C221" s="12"/>
      <c r="D221" s="12"/>
      <c r="E221" s="12"/>
      <c r="K221" s="6"/>
      <c r="L221" s="6"/>
      <c r="M221" s="18" t="s">
        <v>761</v>
      </c>
    </row>
    <row r="222" spans="1:13" x14ac:dyDescent="0.3">
      <c r="A222" s="12"/>
      <c r="B222" s="12"/>
      <c r="C222" s="12"/>
      <c r="D222" s="12"/>
      <c r="E222" s="12"/>
      <c r="K222" s="6"/>
      <c r="L222" s="6"/>
      <c r="M222" s="18" t="s">
        <v>1847</v>
      </c>
    </row>
    <row r="223" spans="1:13" x14ac:dyDescent="0.3">
      <c r="A223" s="11"/>
      <c r="B223" s="11"/>
      <c r="C223" s="11"/>
      <c r="D223" s="11"/>
      <c r="E223" s="11"/>
      <c r="F223" s="7"/>
      <c r="G223" s="7"/>
      <c r="H223" s="7"/>
      <c r="I223" s="7"/>
      <c r="J223" s="7"/>
      <c r="K223" s="8"/>
      <c r="L223" s="8"/>
      <c r="M223" s="20" t="s">
        <v>1848</v>
      </c>
    </row>
    <row r="224" spans="1:13" x14ac:dyDescent="0.3">
      <c r="A224" s="24" t="s">
        <v>1035</v>
      </c>
      <c r="B224" s="24" t="s">
        <v>1036</v>
      </c>
      <c r="C224" s="24" t="s">
        <v>1037</v>
      </c>
      <c r="D224" s="24">
        <v>2019</v>
      </c>
      <c r="E224" s="24" t="s">
        <v>1038</v>
      </c>
      <c r="F224" s="10" t="s">
        <v>1039</v>
      </c>
      <c r="G224" s="10" t="s">
        <v>1040</v>
      </c>
      <c r="H224" s="10" t="s">
        <v>164</v>
      </c>
      <c r="I224" s="10" t="s">
        <v>19</v>
      </c>
      <c r="J224" s="10" t="s">
        <v>524</v>
      </c>
      <c r="K224" s="9" t="s">
        <v>1041</v>
      </c>
      <c r="L224" s="9"/>
      <c r="M224" s="21" t="s">
        <v>723</v>
      </c>
    </row>
    <row r="225" spans="1:17" x14ac:dyDescent="0.3">
      <c r="A225" s="24" t="s">
        <v>995</v>
      </c>
      <c r="B225" s="24" t="s">
        <v>996</v>
      </c>
      <c r="C225" s="24" t="s">
        <v>373</v>
      </c>
      <c r="D225" s="24">
        <v>2019</v>
      </c>
      <c r="E225" s="24" t="s">
        <v>997</v>
      </c>
      <c r="F225" s="10" t="s">
        <v>998</v>
      </c>
      <c r="G225" s="10" t="s">
        <v>999</v>
      </c>
      <c r="H225" s="10" t="s">
        <v>1000</v>
      </c>
      <c r="I225" s="10" t="s">
        <v>1001</v>
      </c>
      <c r="J225" s="10" t="s">
        <v>276</v>
      </c>
      <c r="K225" s="9" t="s">
        <v>1002</v>
      </c>
      <c r="L225" s="9"/>
      <c r="M225" s="21" t="s">
        <v>243</v>
      </c>
    </row>
    <row r="226" spans="1:17" x14ac:dyDescent="0.3">
      <c r="A226" s="12" t="s">
        <v>1491</v>
      </c>
      <c r="B226" t="s">
        <v>1492</v>
      </c>
      <c r="C226" s="12" t="s">
        <v>373</v>
      </c>
      <c r="D226" s="12">
        <v>2019</v>
      </c>
      <c r="E226" s="12" t="s">
        <v>1493</v>
      </c>
      <c r="G226" t="s">
        <v>1494</v>
      </c>
      <c r="H226" t="s">
        <v>257</v>
      </c>
      <c r="I226" t="s">
        <v>677</v>
      </c>
      <c r="J226" s="12" t="s">
        <v>1495</v>
      </c>
      <c r="K226" s="6" t="s">
        <v>1496</v>
      </c>
      <c r="L226" s="6"/>
      <c r="M226" s="18" t="s">
        <v>51</v>
      </c>
    </row>
    <row r="227" spans="1:17" x14ac:dyDescent="0.3">
      <c r="A227" s="12"/>
      <c r="B227" s="12"/>
      <c r="C227" s="12"/>
      <c r="D227" s="12"/>
      <c r="E227" s="12"/>
      <c r="J227" t="s">
        <v>77</v>
      </c>
      <c r="K227" s="6" t="s">
        <v>1497</v>
      </c>
      <c r="L227" s="6"/>
      <c r="M227" s="18" t="s">
        <v>55</v>
      </c>
    </row>
    <row r="228" spans="1:17" x14ac:dyDescent="0.3">
      <c r="A228" s="12"/>
      <c r="B228" s="12"/>
      <c r="C228" s="12"/>
      <c r="D228" s="12"/>
      <c r="E228" s="12"/>
      <c r="K228" s="6"/>
      <c r="L228" s="6"/>
      <c r="M228" s="18" t="s">
        <v>136</v>
      </c>
    </row>
    <row r="229" spans="1:17" x14ac:dyDescent="0.3">
      <c r="A229" s="12"/>
      <c r="B229" s="12"/>
      <c r="C229" s="12"/>
      <c r="D229" s="12"/>
      <c r="E229" s="12"/>
      <c r="K229" s="6"/>
      <c r="L229" s="6"/>
      <c r="M229" s="18" t="s">
        <v>60</v>
      </c>
    </row>
    <row r="230" spans="1:17" x14ac:dyDescent="0.3">
      <c r="A230" s="12"/>
      <c r="B230" s="12"/>
      <c r="C230" s="12"/>
      <c r="D230" s="12"/>
      <c r="E230" s="12"/>
      <c r="K230" s="6"/>
      <c r="L230" s="6"/>
      <c r="M230" s="18" t="s">
        <v>205</v>
      </c>
    </row>
    <row r="231" spans="1:17" x14ac:dyDescent="0.3">
      <c r="A231" s="12"/>
      <c r="B231" s="12"/>
      <c r="C231" s="12"/>
      <c r="D231" s="12"/>
      <c r="E231" s="12"/>
      <c r="K231" s="6"/>
      <c r="L231" s="6"/>
      <c r="M231" s="33" t="s">
        <v>1083</v>
      </c>
    </row>
    <row r="232" spans="1:17" x14ac:dyDescent="0.3">
      <c r="A232" s="12"/>
      <c r="B232" s="12"/>
      <c r="C232" s="12"/>
      <c r="D232" s="12"/>
      <c r="E232" s="12"/>
      <c r="K232" s="6"/>
      <c r="L232" s="6"/>
      <c r="M232" s="18" t="s">
        <v>65</v>
      </c>
    </row>
    <row r="233" spans="1:17" x14ac:dyDescent="0.3">
      <c r="A233" s="12"/>
      <c r="B233" s="12"/>
      <c r="C233" s="12"/>
      <c r="D233" s="12"/>
      <c r="E233" s="12"/>
      <c r="K233" s="6"/>
      <c r="L233" s="6"/>
      <c r="M233" s="33" t="s">
        <v>1498</v>
      </c>
    </row>
    <row r="234" spans="1:17" x14ac:dyDescent="0.3">
      <c r="A234" s="12"/>
      <c r="B234" s="12"/>
      <c r="C234" s="12"/>
      <c r="D234" s="12"/>
      <c r="E234" s="12"/>
      <c r="K234" s="6"/>
      <c r="L234" s="6"/>
      <c r="M234" s="18" t="s">
        <v>67</v>
      </c>
    </row>
    <row r="235" spans="1:17" x14ac:dyDescent="0.3">
      <c r="A235" s="12"/>
      <c r="B235" s="12"/>
      <c r="C235" s="12"/>
      <c r="D235" s="12"/>
      <c r="E235" s="12"/>
      <c r="K235" s="6"/>
      <c r="L235" s="6"/>
      <c r="M235" s="33" t="s">
        <v>1499</v>
      </c>
    </row>
    <row r="236" spans="1:17" x14ac:dyDescent="0.3">
      <c r="A236" s="12"/>
      <c r="B236" s="12"/>
      <c r="C236" s="12"/>
      <c r="D236" s="12"/>
      <c r="E236" s="12"/>
      <c r="K236" s="6"/>
      <c r="L236" s="6"/>
      <c r="M236" s="18" t="s">
        <v>68</v>
      </c>
    </row>
    <row r="237" spans="1:17" x14ac:dyDescent="0.3">
      <c r="A237" s="11"/>
      <c r="B237" s="11"/>
      <c r="C237" s="11"/>
      <c r="D237" s="11"/>
      <c r="E237" s="11"/>
      <c r="F237" s="7"/>
      <c r="G237" s="7"/>
      <c r="H237" s="7"/>
      <c r="I237" s="7"/>
      <c r="J237" s="7"/>
      <c r="K237" s="8"/>
      <c r="L237" s="8"/>
      <c r="M237" s="20" t="s">
        <v>70</v>
      </c>
    </row>
    <row r="238" spans="1:17" x14ac:dyDescent="0.3">
      <c r="A238" s="34" t="s">
        <v>102</v>
      </c>
      <c r="B238" s="34" t="s">
        <v>103</v>
      </c>
      <c r="C238" s="34" t="s">
        <v>104</v>
      </c>
      <c r="D238" s="34">
        <v>2019</v>
      </c>
      <c r="E238" s="34" t="s">
        <v>105</v>
      </c>
      <c r="F238" s="1" t="s">
        <v>106</v>
      </c>
      <c r="G238" s="34" t="s">
        <v>107</v>
      </c>
      <c r="H238" s="1" t="s">
        <v>50</v>
      </c>
      <c r="I238" s="34" t="s">
        <v>108</v>
      </c>
      <c r="J238" s="1" t="s">
        <v>109</v>
      </c>
      <c r="K238" s="2" t="s">
        <v>110</v>
      </c>
      <c r="L238" s="2"/>
      <c r="M238" s="40" t="s">
        <v>111</v>
      </c>
      <c r="N238" s="1"/>
      <c r="O238" s="1"/>
      <c r="P238" s="1"/>
      <c r="Q238" s="1"/>
    </row>
    <row r="239" spans="1:17" x14ac:dyDescent="0.3">
      <c r="A239" s="34"/>
      <c r="B239" s="34"/>
      <c r="C239" s="34"/>
      <c r="D239" s="34"/>
      <c r="E239" s="34"/>
      <c r="F239" s="1"/>
      <c r="G239" s="34"/>
      <c r="H239" s="1"/>
      <c r="J239" s="1" t="s">
        <v>77</v>
      </c>
      <c r="K239" s="2" t="s">
        <v>21</v>
      </c>
      <c r="L239" s="2"/>
      <c r="M239" s="40" t="s">
        <v>112</v>
      </c>
      <c r="N239" s="1"/>
      <c r="O239" s="1"/>
      <c r="P239" s="1"/>
      <c r="Q239" s="1"/>
    </row>
    <row r="240" spans="1:17" x14ac:dyDescent="0.3">
      <c r="A240" s="34"/>
      <c r="B240" s="34"/>
      <c r="C240" s="34"/>
      <c r="D240" s="34"/>
      <c r="E240" s="34"/>
      <c r="F240" s="1"/>
      <c r="G240" s="34"/>
      <c r="H240" s="1"/>
      <c r="J240" s="1"/>
      <c r="K240" s="2"/>
      <c r="L240" s="2"/>
      <c r="M240" s="40" t="s">
        <v>113</v>
      </c>
      <c r="N240" s="1"/>
      <c r="O240" s="1"/>
      <c r="P240" s="1"/>
      <c r="Q240" s="1"/>
    </row>
    <row r="241" spans="1:17" x14ac:dyDescent="0.3">
      <c r="A241" s="34"/>
      <c r="B241" s="34"/>
      <c r="C241" s="34"/>
      <c r="D241" s="34"/>
      <c r="E241" s="34"/>
      <c r="F241" s="1"/>
      <c r="G241" s="34"/>
      <c r="H241" s="1"/>
      <c r="J241" s="1"/>
      <c r="K241" s="2"/>
      <c r="L241" s="2"/>
      <c r="M241" s="40" t="s">
        <v>58</v>
      </c>
      <c r="N241" s="1"/>
      <c r="O241" s="1"/>
      <c r="P241" s="1"/>
      <c r="Q241" s="1"/>
    </row>
    <row r="242" spans="1:17" x14ac:dyDescent="0.3">
      <c r="A242" s="34"/>
      <c r="B242" s="34"/>
      <c r="C242" s="34"/>
      <c r="D242" s="34"/>
      <c r="E242" s="34"/>
      <c r="F242" s="1"/>
      <c r="G242" s="34"/>
      <c r="H242" s="1"/>
      <c r="J242" s="1"/>
      <c r="K242" s="2"/>
      <c r="L242" s="2"/>
      <c r="M242" s="40" t="s">
        <v>114</v>
      </c>
      <c r="N242" s="1"/>
      <c r="O242" s="1"/>
      <c r="P242" s="1"/>
      <c r="Q242" s="1"/>
    </row>
    <row r="243" spans="1:17" x14ac:dyDescent="0.3">
      <c r="A243" s="34"/>
      <c r="B243" s="34"/>
      <c r="C243" s="34"/>
      <c r="D243" s="34"/>
      <c r="E243" s="34"/>
      <c r="F243" s="1"/>
      <c r="G243" s="34"/>
      <c r="H243" s="1"/>
      <c r="J243" s="1"/>
      <c r="K243" s="2"/>
      <c r="L243" s="2"/>
      <c r="M243" s="40" t="s">
        <v>115</v>
      </c>
      <c r="N243" s="1"/>
      <c r="O243" s="1"/>
      <c r="P243" s="1"/>
      <c r="Q243" s="1"/>
    </row>
    <row r="244" spans="1:17" x14ac:dyDescent="0.3">
      <c r="A244" s="34"/>
      <c r="B244" s="34"/>
      <c r="C244" s="34"/>
      <c r="D244" s="34"/>
      <c r="E244" s="34"/>
      <c r="F244" s="1"/>
      <c r="G244" s="34"/>
      <c r="H244" s="1"/>
      <c r="J244" s="1"/>
      <c r="K244" s="2"/>
      <c r="L244" s="2"/>
      <c r="M244" s="40" t="s">
        <v>116</v>
      </c>
      <c r="N244" s="1"/>
      <c r="O244" s="1"/>
      <c r="P244" s="1"/>
      <c r="Q244" s="1"/>
    </row>
    <row r="245" spans="1:17" x14ac:dyDescent="0.3">
      <c r="A245" s="34"/>
      <c r="B245" s="34"/>
      <c r="C245" s="34"/>
      <c r="D245" s="34"/>
      <c r="E245" s="34"/>
      <c r="F245" s="1"/>
      <c r="G245" s="34"/>
      <c r="H245" s="1"/>
      <c r="J245" s="1"/>
      <c r="K245" s="2"/>
      <c r="L245" s="2"/>
      <c r="M245" s="40" t="s">
        <v>117</v>
      </c>
      <c r="N245" s="1"/>
      <c r="O245" s="1"/>
      <c r="P245" s="1"/>
      <c r="Q245" s="1"/>
    </row>
    <row r="246" spans="1:17" x14ac:dyDescent="0.3">
      <c r="A246" s="34"/>
      <c r="B246" s="34"/>
      <c r="C246" s="34"/>
      <c r="D246" s="34"/>
      <c r="E246" s="34"/>
      <c r="F246" s="1"/>
      <c r="G246" s="34"/>
      <c r="H246" s="1"/>
      <c r="J246" s="1"/>
      <c r="K246" s="2"/>
      <c r="L246" s="2"/>
      <c r="M246" s="40" t="s">
        <v>118</v>
      </c>
      <c r="N246" s="1"/>
      <c r="O246" s="1"/>
      <c r="P246" s="1"/>
      <c r="Q246" s="1"/>
    </row>
    <row r="247" spans="1:17" x14ac:dyDescent="0.3">
      <c r="A247" s="34"/>
      <c r="B247" s="34"/>
      <c r="C247" s="34"/>
      <c r="D247" s="34"/>
      <c r="E247" s="34"/>
      <c r="F247" s="1"/>
      <c r="G247" s="34"/>
      <c r="H247" s="1"/>
      <c r="J247" s="1"/>
      <c r="K247" s="2"/>
      <c r="L247" s="2"/>
      <c r="M247" s="40" t="s">
        <v>119</v>
      </c>
      <c r="N247" s="1"/>
      <c r="O247" s="1"/>
      <c r="P247" s="1"/>
      <c r="Q247" s="1"/>
    </row>
    <row r="248" spans="1:17" x14ac:dyDescent="0.3">
      <c r="A248" s="34"/>
      <c r="B248" s="34"/>
      <c r="C248" s="34"/>
      <c r="D248" s="34"/>
      <c r="E248" s="34"/>
      <c r="F248" s="1"/>
      <c r="G248" s="34"/>
      <c r="H248" s="1"/>
      <c r="J248" s="1"/>
      <c r="K248" s="2"/>
      <c r="L248" s="2"/>
      <c r="M248" s="40" t="s">
        <v>120</v>
      </c>
      <c r="N248" s="1"/>
      <c r="O248" s="1"/>
      <c r="P248" s="1"/>
      <c r="Q248" s="1"/>
    </row>
    <row r="249" spans="1:17" x14ac:dyDescent="0.3">
      <c r="A249" s="34"/>
      <c r="B249" s="34"/>
      <c r="C249" s="34"/>
      <c r="D249" s="34"/>
      <c r="E249" s="34"/>
      <c r="F249" s="1"/>
      <c r="G249" s="34"/>
      <c r="H249" s="1"/>
      <c r="J249" s="1"/>
      <c r="K249" s="2"/>
      <c r="L249" s="2"/>
      <c r="M249" s="40" t="s">
        <v>121</v>
      </c>
      <c r="N249" s="1"/>
      <c r="O249" s="1"/>
      <c r="P249" s="1"/>
      <c r="Q249" s="1"/>
    </row>
    <row r="250" spans="1:17" x14ac:dyDescent="0.3">
      <c r="A250" s="34"/>
      <c r="B250" s="34"/>
      <c r="C250" s="34"/>
      <c r="D250" s="34"/>
      <c r="E250" s="34"/>
      <c r="F250" s="1"/>
      <c r="G250" s="34"/>
      <c r="H250" s="1"/>
      <c r="J250" s="1"/>
      <c r="K250" s="2"/>
      <c r="L250" s="2"/>
      <c r="M250" s="40" t="s">
        <v>122</v>
      </c>
      <c r="N250" s="1"/>
      <c r="O250" s="1"/>
      <c r="P250" s="1"/>
      <c r="Q250" s="1"/>
    </row>
    <row r="251" spans="1:17" x14ac:dyDescent="0.3">
      <c r="A251" s="34"/>
      <c r="B251" s="34"/>
      <c r="C251" s="34"/>
      <c r="D251" s="34"/>
      <c r="E251" s="34"/>
      <c r="F251" s="1"/>
      <c r="G251" s="34"/>
      <c r="H251" s="1"/>
      <c r="J251" s="1"/>
      <c r="K251" s="2"/>
      <c r="L251" s="2"/>
      <c r="M251" s="40" t="s">
        <v>123</v>
      </c>
      <c r="N251" s="1"/>
      <c r="O251" s="1"/>
      <c r="P251" s="1"/>
      <c r="Q251" s="1"/>
    </row>
    <row r="252" spans="1:17" x14ac:dyDescent="0.3">
      <c r="A252" s="34"/>
      <c r="B252" s="34"/>
      <c r="C252" s="34"/>
      <c r="D252" s="34"/>
      <c r="E252" s="34"/>
      <c r="F252" s="1"/>
      <c r="G252" s="34"/>
      <c r="H252" s="1"/>
      <c r="J252" s="1"/>
      <c r="K252" s="2"/>
      <c r="L252" s="2"/>
      <c r="M252" s="40" t="s">
        <v>124</v>
      </c>
      <c r="N252" s="1"/>
      <c r="O252" s="1"/>
      <c r="P252" s="1"/>
      <c r="Q252" s="1"/>
    </row>
    <row r="253" spans="1:17" x14ac:dyDescent="0.3">
      <c r="A253" s="34"/>
      <c r="B253" s="34"/>
      <c r="C253" s="34"/>
      <c r="D253" s="34"/>
      <c r="E253" s="34"/>
      <c r="F253" s="1"/>
      <c r="G253" s="34"/>
      <c r="H253" s="1"/>
      <c r="J253" s="1"/>
      <c r="K253" s="2"/>
      <c r="L253" s="2"/>
      <c r="M253" s="40" t="s">
        <v>125</v>
      </c>
      <c r="N253" s="1"/>
      <c r="O253" s="1"/>
      <c r="P253" s="1"/>
      <c r="Q253" s="1"/>
    </row>
    <row r="254" spans="1:17" x14ac:dyDescent="0.3">
      <c r="A254" s="34"/>
      <c r="B254" s="34"/>
      <c r="C254" s="34"/>
      <c r="D254" s="34"/>
      <c r="E254" s="34"/>
      <c r="F254" s="1"/>
      <c r="G254" s="34"/>
      <c r="H254" s="1"/>
      <c r="J254" s="1"/>
      <c r="K254" s="2"/>
      <c r="L254" s="2"/>
      <c r="M254" s="40" t="s">
        <v>126</v>
      </c>
      <c r="N254" s="1"/>
      <c r="O254" s="1"/>
      <c r="P254" s="1"/>
      <c r="Q254" s="1"/>
    </row>
    <row r="255" spans="1:17" x14ac:dyDescent="0.3">
      <c r="A255" s="34"/>
      <c r="B255" s="34"/>
      <c r="C255" s="34"/>
      <c r="D255" s="34"/>
      <c r="E255" s="34"/>
      <c r="F255" s="1"/>
      <c r="G255" s="34"/>
      <c r="H255" s="1"/>
      <c r="J255" s="1"/>
      <c r="K255" s="2"/>
      <c r="L255" s="2"/>
      <c r="M255" s="40" t="s">
        <v>127</v>
      </c>
      <c r="N255" s="1"/>
      <c r="O255" s="1"/>
      <c r="P255" s="1"/>
      <c r="Q255" s="1"/>
    </row>
    <row r="256" spans="1:17" x14ac:dyDescent="0.3">
      <c r="A256" s="34"/>
      <c r="B256" s="34"/>
      <c r="C256" s="34"/>
      <c r="D256" s="34"/>
      <c r="E256" s="34"/>
      <c r="F256" s="1"/>
      <c r="G256" s="34"/>
      <c r="H256" s="1"/>
      <c r="J256" s="1"/>
      <c r="K256" s="2"/>
      <c r="L256" s="2"/>
      <c r="M256" s="40" t="s">
        <v>128</v>
      </c>
      <c r="N256" s="1"/>
      <c r="O256" s="1"/>
      <c r="P256" s="1"/>
      <c r="Q256" s="1"/>
    </row>
    <row r="257" spans="1:17" x14ac:dyDescent="0.3">
      <c r="A257" s="34"/>
      <c r="B257" s="34"/>
      <c r="C257" s="34"/>
      <c r="D257" s="34"/>
      <c r="E257" s="34"/>
      <c r="F257" s="1"/>
      <c r="G257" s="34"/>
      <c r="H257" s="1"/>
      <c r="J257" s="1"/>
      <c r="K257" s="2"/>
      <c r="L257" s="2"/>
      <c r="M257" s="40" t="s">
        <v>129</v>
      </c>
      <c r="N257" s="1"/>
      <c r="O257" s="1"/>
      <c r="P257" s="1"/>
      <c r="Q257" s="1"/>
    </row>
    <row r="258" spans="1:17" x14ac:dyDescent="0.3">
      <c r="A258" s="34"/>
      <c r="B258" s="34"/>
      <c r="C258" s="34"/>
      <c r="D258" s="34"/>
      <c r="E258" s="34"/>
      <c r="F258" s="1"/>
      <c r="G258" s="34"/>
      <c r="H258" s="1"/>
      <c r="J258" s="1"/>
      <c r="K258" s="2"/>
      <c r="L258" s="2"/>
      <c r="M258" s="40" t="s">
        <v>130</v>
      </c>
      <c r="N258" s="1"/>
      <c r="O258" s="1"/>
      <c r="P258" s="1"/>
      <c r="Q258" s="1"/>
    </row>
    <row r="259" spans="1:17" x14ac:dyDescent="0.3">
      <c r="A259" s="34"/>
      <c r="B259" s="34"/>
      <c r="C259" s="34"/>
      <c r="D259" s="34"/>
      <c r="E259" s="34"/>
      <c r="F259" s="1"/>
      <c r="G259" s="34"/>
      <c r="H259" s="1"/>
      <c r="J259" s="1"/>
      <c r="K259" s="2"/>
      <c r="L259" s="2"/>
      <c r="M259" s="40" t="s">
        <v>131</v>
      </c>
      <c r="N259" s="1"/>
      <c r="O259" s="1"/>
      <c r="P259" s="1"/>
      <c r="Q259" s="1"/>
    </row>
    <row r="260" spans="1:17" x14ac:dyDescent="0.3">
      <c r="A260" s="34"/>
      <c r="B260" s="34"/>
      <c r="C260" s="34"/>
      <c r="D260" s="34"/>
      <c r="E260" s="34"/>
      <c r="F260" s="1"/>
      <c r="G260" s="34"/>
      <c r="H260" s="1"/>
      <c r="J260" s="1"/>
      <c r="K260" s="2"/>
      <c r="L260" s="2"/>
      <c r="M260" s="40" t="s">
        <v>132</v>
      </c>
      <c r="N260" s="1"/>
      <c r="O260" s="1"/>
      <c r="P260" s="1"/>
      <c r="Q260" s="1"/>
    </row>
    <row r="261" spans="1:17" x14ac:dyDescent="0.3">
      <c r="A261" s="34"/>
      <c r="B261" s="34"/>
      <c r="C261" s="34"/>
      <c r="D261" s="34"/>
      <c r="E261" s="34"/>
      <c r="F261" s="1"/>
      <c r="G261" s="34"/>
      <c r="H261" s="1"/>
      <c r="J261" s="1"/>
      <c r="K261" s="2"/>
      <c r="L261" s="2"/>
      <c r="M261" s="38" t="s">
        <v>79</v>
      </c>
      <c r="N261" s="1"/>
      <c r="O261" s="1"/>
      <c r="P261" s="1"/>
      <c r="Q261" s="1"/>
    </row>
    <row r="262" spans="1:17" x14ac:dyDescent="0.3">
      <c r="A262" s="34"/>
      <c r="B262" s="34"/>
      <c r="C262" s="34"/>
      <c r="D262" s="34"/>
      <c r="E262" s="34"/>
      <c r="F262" s="1"/>
      <c r="G262" s="34"/>
      <c r="H262" s="1"/>
      <c r="J262" s="1"/>
      <c r="K262" s="2"/>
      <c r="L262" s="2"/>
      <c r="M262" s="38" t="s">
        <v>134</v>
      </c>
      <c r="N262" s="1"/>
      <c r="O262" s="1"/>
      <c r="P262" s="1"/>
      <c r="Q262" s="1"/>
    </row>
    <row r="263" spans="1:17" x14ac:dyDescent="0.3">
      <c r="A263" s="34"/>
      <c r="B263" s="34"/>
      <c r="C263" s="34"/>
      <c r="D263" s="34"/>
      <c r="E263" s="34"/>
      <c r="F263" s="1"/>
      <c r="G263" s="34"/>
      <c r="H263" s="1"/>
      <c r="J263" s="1"/>
      <c r="K263" s="2"/>
      <c r="L263" s="2"/>
      <c r="M263" s="38" t="s">
        <v>135</v>
      </c>
      <c r="N263" s="1"/>
      <c r="O263" s="1"/>
      <c r="P263" s="1"/>
      <c r="Q263" s="1"/>
    </row>
    <row r="264" spans="1:17" x14ac:dyDescent="0.3">
      <c r="A264" s="34"/>
      <c r="B264" s="34"/>
      <c r="C264" s="34"/>
      <c r="D264" s="34"/>
      <c r="E264" s="34"/>
      <c r="F264" s="1"/>
      <c r="G264" s="34"/>
      <c r="H264" s="1"/>
      <c r="J264" s="1"/>
      <c r="K264" s="2"/>
      <c r="L264" s="2"/>
      <c r="M264" s="38" t="s">
        <v>136</v>
      </c>
      <c r="N264" s="1"/>
      <c r="O264" s="1"/>
      <c r="P264" s="1"/>
      <c r="Q264" s="1"/>
    </row>
    <row r="265" spans="1:17" x14ac:dyDescent="0.3">
      <c r="A265" s="34"/>
      <c r="B265" s="34"/>
      <c r="C265" s="34"/>
      <c r="D265" s="34"/>
      <c r="E265" s="34"/>
      <c r="F265" s="1"/>
      <c r="G265" s="34"/>
      <c r="H265" s="1"/>
      <c r="J265" s="1"/>
      <c r="K265" s="2"/>
      <c r="L265" s="2"/>
      <c r="M265" s="38" t="s">
        <v>68</v>
      </c>
      <c r="N265" s="1"/>
      <c r="O265" s="1"/>
      <c r="P265" s="1"/>
      <c r="Q265" s="1"/>
    </row>
    <row r="266" spans="1:17" x14ac:dyDescent="0.3">
      <c r="A266" s="34"/>
      <c r="B266" s="34"/>
      <c r="C266" s="34"/>
      <c r="D266" s="34"/>
      <c r="E266" s="34"/>
      <c r="F266" s="1"/>
      <c r="G266" s="34"/>
      <c r="H266" s="1"/>
      <c r="J266" s="1"/>
      <c r="K266" s="2"/>
      <c r="L266" s="2"/>
      <c r="M266" s="38" t="s">
        <v>137</v>
      </c>
      <c r="N266" s="1"/>
      <c r="O266" s="1"/>
      <c r="P266" s="1"/>
      <c r="Q266" s="1"/>
    </row>
    <row r="267" spans="1:17" x14ac:dyDescent="0.3">
      <c r="A267" s="34"/>
      <c r="B267" s="34"/>
      <c r="C267" s="34"/>
      <c r="D267" s="34"/>
      <c r="E267" s="34"/>
      <c r="F267" s="1"/>
      <c r="G267" s="34"/>
      <c r="H267" s="1"/>
      <c r="J267" s="1"/>
      <c r="K267" s="2"/>
      <c r="L267" s="2"/>
      <c r="M267" s="38" t="s">
        <v>67</v>
      </c>
      <c r="N267" s="1"/>
      <c r="O267" s="1"/>
      <c r="P267" s="1"/>
      <c r="Q267" s="1"/>
    </row>
    <row r="268" spans="1:17" x14ac:dyDescent="0.3">
      <c r="A268" s="34"/>
      <c r="B268" s="34"/>
      <c r="C268" s="34"/>
      <c r="D268" s="34"/>
      <c r="E268" s="34"/>
      <c r="F268" s="1"/>
      <c r="G268" s="34"/>
      <c r="H268" s="1"/>
      <c r="J268" s="1"/>
      <c r="K268" s="2"/>
      <c r="L268" s="2"/>
      <c r="M268" s="38" t="s">
        <v>138</v>
      </c>
      <c r="N268" s="1"/>
      <c r="O268" s="1"/>
      <c r="P268" s="1"/>
      <c r="Q268" s="1"/>
    </row>
    <row r="269" spans="1:17" x14ac:dyDescent="0.3">
      <c r="A269" s="34"/>
      <c r="B269" s="34"/>
      <c r="C269" s="34"/>
      <c r="D269" s="34"/>
      <c r="E269" s="34"/>
      <c r="F269" s="1"/>
      <c r="G269" s="34"/>
      <c r="H269" s="1"/>
      <c r="J269" s="1"/>
      <c r="K269" s="2"/>
      <c r="L269" s="2"/>
      <c r="M269" s="38" t="s">
        <v>96</v>
      </c>
      <c r="N269" s="1"/>
      <c r="O269" s="1"/>
      <c r="P269" s="1"/>
      <c r="Q269" s="1"/>
    </row>
    <row r="270" spans="1:17" x14ac:dyDescent="0.3">
      <c r="A270" s="34"/>
      <c r="B270" s="34"/>
      <c r="C270" s="34"/>
      <c r="D270" s="34"/>
      <c r="E270" s="34"/>
      <c r="F270" s="1"/>
      <c r="G270" s="34"/>
      <c r="H270" s="1"/>
      <c r="J270" s="1"/>
      <c r="K270" s="2"/>
      <c r="L270" s="2"/>
      <c r="M270" s="38" t="s">
        <v>139</v>
      </c>
      <c r="N270" s="1"/>
      <c r="O270" s="1"/>
      <c r="P270" s="1"/>
      <c r="Q270" s="1"/>
    </row>
    <row r="271" spans="1:17" x14ac:dyDescent="0.3">
      <c r="A271" s="34"/>
      <c r="B271" s="34"/>
      <c r="C271" s="34"/>
      <c r="D271" s="34"/>
      <c r="E271" s="34"/>
      <c r="F271" s="1"/>
      <c r="G271" s="34"/>
      <c r="H271" s="1"/>
      <c r="J271" s="1"/>
      <c r="K271" s="2"/>
      <c r="L271" s="2"/>
      <c r="M271" s="38" t="s">
        <v>140</v>
      </c>
      <c r="N271" s="1"/>
      <c r="O271" s="1"/>
      <c r="P271" s="1"/>
      <c r="Q271" s="1"/>
    </row>
    <row r="272" spans="1:17" x14ac:dyDescent="0.3">
      <c r="A272" s="34"/>
      <c r="B272" s="34"/>
      <c r="C272" s="34"/>
      <c r="D272" s="34"/>
      <c r="E272" s="34"/>
      <c r="F272" s="1"/>
      <c r="G272" s="34"/>
      <c r="H272" s="1"/>
      <c r="J272" s="1"/>
      <c r="K272" s="2"/>
      <c r="L272" s="2"/>
      <c r="M272" s="38" t="s">
        <v>141</v>
      </c>
      <c r="N272" s="1"/>
      <c r="O272" s="1"/>
      <c r="P272" s="1"/>
      <c r="Q272" s="1"/>
    </row>
    <row r="273" spans="1:17" x14ac:dyDescent="0.3">
      <c r="A273" s="34"/>
      <c r="B273" s="34"/>
      <c r="C273" s="34"/>
      <c r="D273" s="34"/>
      <c r="E273" s="34"/>
      <c r="F273" s="1"/>
      <c r="G273" s="34"/>
      <c r="H273" s="1"/>
      <c r="J273" s="1"/>
      <c r="K273" s="2"/>
      <c r="L273" s="2"/>
      <c r="M273" s="38" t="s">
        <v>142</v>
      </c>
      <c r="N273" s="1"/>
      <c r="O273" s="1"/>
      <c r="P273" s="1"/>
      <c r="Q273" s="1"/>
    </row>
    <row r="274" spans="1:17" x14ac:dyDescent="0.3">
      <c r="A274" s="34"/>
      <c r="B274" s="34"/>
      <c r="C274" s="34"/>
      <c r="D274" s="34"/>
      <c r="E274" s="34"/>
      <c r="F274" s="1"/>
      <c r="G274" s="34"/>
      <c r="H274" s="1"/>
      <c r="J274" s="1"/>
      <c r="K274" s="2"/>
      <c r="L274" s="2"/>
      <c r="M274" s="38" t="s">
        <v>143</v>
      </c>
      <c r="N274" s="1"/>
      <c r="O274" s="1"/>
      <c r="P274" s="1"/>
      <c r="Q274" s="1"/>
    </row>
    <row r="275" spans="1:17" x14ac:dyDescent="0.3">
      <c r="A275" s="34"/>
      <c r="B275" s="34"/>
      <c r="C275" s="34"/>
      <c r="D275" s="34"/>
      <c r="E275" s="34"/>
      <c r="F275" s="1"/>
      <c r="G275" s="34"/>
      <c r="H275" s="1"/>
      <c r="J275" s="1"/>
      <c r="K275" s="2"/>
      <c r="L275" s="2"/>
      <c r="M275" s="38" t="s">
        <v>144</v>
      </c>
      <c r="N275" s="1"/>
      <c r="O275" s="1"/>
      <c r="P275" s="1"/>
      <c r="Q275" s="1"/>
    </row>
    <row r="276" spans="1:17" x14ac:dyDescent="0.3">
      <c r="A276" s="34"/>
      <c r="B276" s="34"/>
      <c r="C276" s="34"/>
      <c r="D276" s="34"/>
      <c r="E276" s="34"/>
      <c r="F276" s="1"/>
      <c r="G276" s="34"/>
      <c r="H276" s="1"/>
      <c r="J276" s="1"/>
      <c r="K276" s="2"/>
      <c r="L276" s="2"/>
      <c r="M276" s="38" t="s">
        <v>66</v>
      </c>
      <c r="N276" s="1"/>
      <c r="O276" s="1"/>
      <c r="P276" s="1"/>
      <c r="Q276" s="1"/>
    </row>
    <row r="277" spans="1:17" x14ac:dyDescent="0.3">
      <c r="A277" s="34"/>
      <c r="B277" s="34"/>
      <c r="C277" s="34"/>
      <c r="D277" s="34"/>
      <c r="E277" s="34"/>
      <c r="F277" s="1"/>
      <c r="G277" s="34"/>
      <c r="H277" s="1"/>
      <c r="J277" s="1"/>
      <c r="K277" s="2"/>
      <c r="L277" s="2"/>
      <c r="M277" s="38" t="s">
        <v>145</v>
      </c>
      <c r="N277" s="1"/>
      <c r="O277" s="1"/>
      <c r="P277" s="1"/>
      <c r="Q277" s="1"/>
    </row>
    <row r="278" spans="1:17" x14ac:dyDescent="0.3">
      <c r="A278" s="3"/>
      <c r="B278" s="3"/>
      <c r="C278" s="3"/>
      <c r="D278" s="3"/>
      <c r="E278" s="3"/>
      <c r="F278" s="4"/>
      <c r="G278" s="3"/>
      <c r="H278" s="4"/>
      <c r="I278" s="7"/>
      <c r="J278" s="4"/>
      <c r="K278" s="5"/>
      <c r="L278" s="5"/>
      <c r="M278" s="36" t="s">
        <v>146</v>
      </c>
      <c r="N278" s="1"/>
      <c r="O278" s="1"/>
      <c r="P278" s="1"/>
      <c r="Q278" s="1"/>
    </row>
    <row r="279" spans="1:17" x14ac:dyDescent="0.3">
      <c r="A279" t="s">
        <v>2445</v>
      </c>
      <c r="B279" t="s">
        <v>2144</v>
      </c>
      <c r="C279" t="s">
        <v>560</v>
      </c>
      <c r="D279">
        <v>2019</v>
      </c>
      <c r="E279" t="s">
        <v>2145</v>
      </c>
      <c r="F279" t="s">
        <v>2146</v>
      </c>
      <c r="G279" t="s">
        <v>2147</v>
      </c>
      <c r="H279" t="s">
        <v>257</v>
      </c>
      <c r="I279" t="s">
        <v>2148</v>
      </c>
      <c r="J279" t="s">
        <v>2149</v>
      </c>
      <c r="K279" s="6" t="s">
        <v>2150</v>
      </c>
      <c r="L279" s="6"/>
      <c r="M279" s="18" t="s">
        <v>661</v>
      </c>
    </row>
    <row r="280" spans="1:17" x14ac:dyDescent="0.3">
      <c r="K280" s="6"/>
      <c r="L280" s="6"/>
      <c r="M280" s="18" t="s">
        <v>2151</v>
      </c>
    </row>
    <row r="281" spans="1:17" x14ac:dyDescent="0.3">
      <c r="K281" s="6"/>
      <c r="L281" s="6"/>
      <c r="M281" s="18" t="s">
        <v>1351</v>
      </c>
    </row>
    <row r="282" spans="1:17" x14ac:dyDescent="0.3">
      <c r="K282" s="6"/>
      <c r="L282" s="6"/>
      <c r="M282" s="18" t="s">
        <v>2152</v>
      </c>
    </row>
    <row r="283" spans="1:17" x14ac:dyDescent="0.3">
      <c r="K283" s="6"/>
      <c r="L283" s="6"/>
      <c r="M283" s="18" t="s">
        <v>1452</v>
      </c>
    </row>
    <row r="284" spans="1:17" x14ac:dyDescent="0.3">
      <c r="L284" s="6"/>
      <c r="M284" s="18" t="s">
        <v>354</v>
      </c>
    </row>
    <row r="285" spans="1:17" x14ac:dyDescent="0.3">
      <c r="K285" s="6"/>
      <c r="L285" s="6"/>
      <c r="M285" s="18" t="s">
        <v>1075</v>
      </c>
    </row>
    <row r="286" spans="1:17" x14ac:dyDescent="0.3">
      <c r="K286" s="6"/>
      <c r="L286" s="6"/>
      <c r="M286" s="18" t="s">
        <v>923</v>
      </c>
    </row>
    <row r="287" spans="1:17" x14ac:dyDescent="0.3">
      <c r="K287" s="6"/>
      <c r="L287" s="6"/>
      <c r="M287" s="18" t="s">
        <v>348</v>
      </c>
    </row>
    <row r="288" spans="1:17" x14ac:dyDescent="0.3">
      <c r="K288" s="6"/>
      <c r="L288" s="6"/>
      <c r="M288" s="18" t="s">
        <v>1079</v>
      </c>
    </row>
    <row r="289" spans="1:13" x14ac:dyDescent="0.3">
      <c r="K289" s="6"/>
      <c r="L289" s="6"/>
      <c r="M289" s="18" t="s">
        <v>2078</v>
      </c>
    </row>
    <row r="290" spans="1:13" x14ac:dyDescent="0.3">
      <c r="K290" s="6"/>
      <c r="L290" s="6"/>
      <c r="M290" s="18" t="s">
        <v>2153</v>
      </c>
    </row>
    <row r="291" spans="1:13" x14ac:dyDescent="0.3">
      <c r="K291" s="6"/>
      <c r="L291" s="6"/>
      <c r="M291" s="18" t="s">
        <v>1072</v>
      </c>
    </row>
    <row r="292" spans="1:13" x14ac:dyDescent="0.3">
      <c r="K292" s="6"/>
      <c r="L292" s="6"/>
      <c r="M292" s="18" t="s">
        <v>1016</v>
      </c>
    </row>
    <row r="293" spans="1:13" x14ac:dyDescent="0.3">
      <c r="A293" s="41" t="s">
        <v>2116</v>
      </c>
      <c r="B293" s="41" t="s">
        <v>2117</v>
      </c>
      <c r="C293" s="41" t="s">
        <v>1380</v>
      </c>
      <c r="D293" s="41">
        <v>2019</v>
      </c>
      <c r="E293" s="41" t="s">
        <v>2118</v>
      </c>
      <c r="F293" s="41" t="s">
        <v>2119</v>
      </c>
      <c r="G293" s="41" t="s">
        <v>187</v>
      </c>
      <c r="H293" s="41" t="s">
        <v>257</v>
      </c>
      <c r="I293" s="41" t="s">
        <v>19</v>
      </c>
      <c r="J293" s="41" t="s">
        <v>2120</v>
      </c>
      <c r="K293" s="42" t="s">
        <v>2121</v>
      </c>
      <c r="L293" s="42"/>
      <c r="M293" s="43" t="s">
        <v>181</v>
      </c>
    </row>
    <row r="294" spans="1:13" x14ac:dyDescent="0.3">
      <c r="J294" t="s">
        <v>2122</v>
      </c>
      <c r="K294" s="6" t="s">
        <v>2123</v>
      </c>
      <c r="L294" s="6"/>
      <c r="M294" s="18"/>
    </row>
    <row r="295" spans="1:13" x14ac:dyDescent="0.3">
      <c r="J295" t="s">
        <v>2124</v>
      </c>
      <c r="K295" s="6" t="s">
        <v>2125</v>
      </c>
      <c r="L295" s="6"/>
      <c r="M295" s="18"/>
    </row>
    <row r="296" spans="1:13" x14ac:dyDescent="0.3">
      <c r="A296" s="7"/>
      <c r="B296" s="7"/>
      <c r="C296" s="7"/>
      <c r="D296" s="7"/>
      <c r="E296" s="7"/>
      <c r="F296" s="7"/>
      <c r="G296" s="7"/>
      <c r="H296" s="7"/>
      <c r="I296" s="7"/>
      <c r="J296" s="7" t="s">
        <v>2126</v>
      </c>
      <c r="K296" s="8" t="s">
        <v>2127</v>
      </c>
      <c r="L296" s="8"/>
      <c r="M296" s="20"/>
    </row>
    <row r="297" spans="1:13" x14ac:dyDescent="0.3">
      <c r="A297" s="24" t="s">
        <v>850</v>
      </c>
      <c r="B297" s="24" t="s">
        <v>851</v>
      </c>
      <c r="C297" s="24" t="s">
        <v>83</v>
      </c>
      <c r="D297" s="24">
        <v>2019</v>
      </c>
      <c r="E297" s="24" t="s">
        <v>852</v>
      </c>
      <c r="F297" s="24" t="s">
        <v>853</v>
      </c>
      <c r="G297" s="24" t="s">
        <v>854</v>
      </c>
      <c r="H297" s="10" t="s">
        <v>332</v>
      </c>
      <c r="I297" s="10" t="s">
        <v>19</v>
      </c>
      <c r="J297" s="10" t="s">
        <v>855</v>
      </c>
      <c r="K297" s="9" t="s">
        <v>856</v>
      </c>
      <c r="L297" s="9"/>
      <c r="M297" s="21" t="s">
        <v>67</v>
      </c>
    </row>
    <row r="298" spans="1:13" x14ac:dyDescent="0.3">
      <c r="A298" s="24" t="s">
        <v>529</v>
      </c>
      <c r="B298" s="24" t="s">
        <v>530</v>
      </c>
      <c r="C298" s="24" t="s">
        <v>531</v>
      </c>
      <c r="D298" s="24">
        <v>2019</v>
      </c>
      <c r="E298" s="24" t="s">
        <v>532</v>
      </c>
      <c r="F298" s="10" t="s">
        <v>533</v>
      </c>
      <c r="G298" s="10" t="s">
        <v>534</v>
      </c>
      <c r="H298" s="10" t="s">
        <v>164</v>
      </c>
      <c r="I298" s="10" t="s">
        <v>19</v>
      </c>
      <c r="J298" s="10" t="s">
        <v>535</v>
      </c>
      <c r="K298" s="9" t="s">
        <v>536</v>
      </c>
      <c r="L298" s="9"/>
      <c r="M298" s="21" t="s">
        <v>537</v>
      </c>
    </row>
    <row r="299" spans="1:13" x14ac:dyDescent="0.3">
      <c r="A299" s="44" t="s">
        <v>518</v>
      </c>
      <c r="B299" s="44" t="s">
        <v>519</v>
      </c>
      <c r="C299" s="44" t="s">
        <v>520</v>
      </c>
      <c r="D299" s="44">
        <v>2019</v>
      </c>
      <c r="E299" s="44" t="s">
        <v>521</v>
      </c>
      <c r="F299" s="44" t="s">
        <v>522</v>
      </c>
      <c r="G299" s="44" t="s">
        <v>523</v>
      </c>
      <c r="H299" s="44" t="s">
        <v>164</v>
      </c>
      <c r="I299" s="44" t="s">
        <v>19</v>
      </c>
      <c r="J299" s="44" t="s">
        <v>524</v>
      </c>
      <c r="K299" s="42" t="s">
        <v>525</v>
      </c>
      <c r="L299" s="42"/>
      <c r="M299" s="43" t="s">
        <v>526</v>
      </c>
    </row>
    <row r="300" spans="1:13" x14ac:dyDescent="0.3">
      <c r="A300" s="3"/>
      <c r="B300" s="3"/>
      <c r="C300" s="3"/>
      <c r="D300" s="3"/>
      <c r="E300" s="3"/>
      <c r="F300" s="3"/>
      <c r="G300" s="3"/>
      <c r="H300" s="3"/>
      <c r="I300" s="3"/>
      <c r="J300" s="3" t="s">
        <v>527</v>
      </c>
      <c r="K300" s="8" t="s">
        <v>528</v>
      </c>
      <c r="L300" s="8"/>
      <c r="M300" s="20"/>
    </row>
    <row r="301" spans="1:13" x14ac:dyDescent="0.3">
      <c r="A301" s="12" t="s">
        <v>1416</v>
      </c>
      <c r="B301" t="s">
        <v>1417</v>
      </c>
      <c r="C301" s="12" t="s">
        <v>1418</v>
      </c>
      <c r="D301" s="12">
        <v>2019</v>
      </c>
      <c r="E301" s="12" t="s">
        <v>1419</v>
      </c>
      <c r="F301" t="s">
        <v>1420</v>
      </c>
      <c r="G301" t="s">
        <v>1421</v>
      </c>
      <c r="H301" t="s">
        <v>250</v>
      </c>
      <c r="I301" t="s">
        <v>1422</v>
      </c>
      <c r="J301" t="s">
        <v>1423</v>
      </c>
      <c r="K301" s="6" t="s">
        <v>1424</v>
      </c>
      <c r="L301" s="6"/>
      <c r="M301" s="45" t="s">
        <v>665</v>
      </c>
    </row>
    <row r="302" spans="1:13" x14ac:dyDescent="0.3">
      <c r="A302" s="12"/>
      <c r="B302" s="12"/>
      <c r="C302" s="12"/>
      <c r="D302" s="12"/>
      <c r="E302" s="12"/>
      <c r="H302" t="s">
        <v>1425</v>
      </c>
      <c r="K302" s="6"/>
      <c r="L302" s="6"/>
      <c r="M302" s="46" t="s">
        <v>1426</v>
      </c>
    </row>
    <row r="303" spans="1:13" x14ac:dyDescent="0.3">
      <c r="A303" s="12"/>
      <c r="B303" s="12"/>
      <c r="C303" s="12"/>
      <c r="D303" s="12"/>
      <c r="E303" s="12"/>
      <c r="K303" s="6"/>
      <c r="L303" s="6"/>
      <c r="M303" s="46" t="s">
        <v>27</v>
      </c>
    </row>
    <row r="304" spans="1:13" x14ac:dyDescent="0.3">
      <c r="A304" s="12"/>
      <c r="B304" s="12"/>
      <c r="C304" s="12"/>
      <c r="D304" s="12"/>
      <c r="E304" s="12"/>
      <c r="K304" s="6"/>
      <c r="L304" s="6"/>
      <c r="M304" s="45" t="s">
        <v>1427</v>
      </c>
    </row>
    <row r="305" spans="1:13" x14ac:dyDescent="0.3">
      <c r="A305" s="12"/>
      <c r="B305" s="12"/>
      <c r="C305" s="12"/>
      <c r="D305" s="12"/>
      <c r="E305" s="12"/>
      <c r="K305" s="6"/>
      <c r="L305" s="6"/>
      <c r="M305" s="46" t="s">
        <v>1428</v>
      </c>
    </row>
    <row r="306" spans="1:13" x14ac:dyDescent="0.3">
      <c r="A306" s="12"/>
      <c r="B306" s="12"/>
      <c r="C306" s="12"/>
      <c r="D306" s="12"/>
      <c r="E306" s="12"/>
      <c r="K306" s="6"/>
      <c r="L306" s="6"/>
      <c r="M306" s="45" t="s">
        <v>1429</v>
      </c>
    </row>
    <row r="307" spans="1:13" x14ac:dyDescent="0.3">
      <c r="A307" s="12"/>
      <c r="B307" s="12"/>
      <c r="C307" s="12"/>
      <c r="D307" s="12"/>
      <c r="E307" s="12"/>
      <c r="K307" s="6"/>
      <c r="L307" s="6"/>
      <c r="M307" s="46" t="s">
        <v>1430</v>
      </c>
    </row>
    <row r="308" spans="1:13" x14ac:dyDescent="0.3">
      <c r="A308" s="12"/>
      <c r="B308" s="12"/>
      <c r="C308" s="12"/>
      <c r="D308" s="12"/>
      <c r="E308" s="12"/>
      <c r="K308" s="6"/>
      <c r="L308" s="6"/>
      <c r="M308" s="46" t="s">
        <v>1431</v>
      </c>
    </row>
    <row r="309" spans="1:13" x14ac:dyDescent="0.3">
      <c r="A309" s="12"/>
      <c r="B309" s="12"/>
      <c r="C309" s="12"/>
      <c r="D309" s="12"/>
      <c r="E309" s="12"/>
      <c r="K309" s="6"/>
      <c r="L309" s="6"/>
      <c r="M309" s="46" t="s">
        <v>1432</v>
      </c>
    </row>
    <row r="310" spans="1:13" x14ac:dyDescent="0.3">
      <c r="A310" s="12"/>
      <c r="B310" s="12"/>
      <c r="C310" s="12"/>
      <c r="D310" s="12"/>
      <c r="E310" s="12"/>
      <c r="K310" s="6"/>
      <c r="L310" s="6"/>
      <c r="M310" s="45" t="s">
        <v>1433</v>
      </c>
    </row>
    <row r="311" spans="1:13" x14ac:dyDescent="0.3">
      <c r="A311" s="12"/>
      <c r="B311" s="12"/>
      <c r="C311" s="12"/>
      <c r="D311" s="12"/>
      <c r="E311" s="12"/>
      <c r="K311" s="6"/>
      <c r="L311" s="6"/>
      <c r="M311" s="46" t="s">
        <v>1434</v>
      </c>
    </row>
    <row r="312" spans="1:13" x14ac:dyDescent="0.3">
      <c r="A312" s="12"/>
      <c r="B312" s="12"/>
      <c r="C312" s="12"/>
      <c r="D312" s="12"/>
      <c r="E312" s="12"/>
      <c r="K312" s="6"/>
      <c r="L312" s="6"/>
      <c r="M312" s="46" t="s">
        <v>1435</v>
      </c>
    </row>
    <row r="313" spans="1:13" x14ac:dyDescent="0.3">
      <c r="A313" s="12"/>
      <c r="B313" s="12"/>
      <c r="C313" s="12"/>
      <c r="D313" s="12"/>
      <c r="E313" s="12"/>
      <c r="K313" s="6"/>
      <c r="L313" s="6"/>
      <c r="M313" s="46" t="s">
        <v>28</v>
      </c>
    </row>
    <row r="314" spans="1:13" x14ac:dyDescent="0.3">
      <c r="A314" s="12"/>
      <c r="B314" s="12"/>
      <c r="C314" s="12"/>
      <c r="D314" s="12"/>
      <c r="E314" s="12"/>
      <c r="K314" s="6"/>
      <c r="L314" s="6"/>
      <c r="M314" s="46" t="s">
        <v>1436</v>
      </c>
    </row>
    <row r="315" spans="1:13" x14ac:dyDescent="0.3">
      <c r="A315" s="12"/>
      <c r="B315" s="12"/>
      <c r="C315" s="12"/>
      <c r="D315" s="12"/>
      <c r="E315" s="12"/>
      <c r="K315" s="6"/>
      <c r="L315" s="6"/>
      <c r="M315" s="46" t="s">
        <v>1437</v>
      </c>
    </row>
    <row r="316" spans="1:13" x14ac:dyDescent="0.3">
      <c r="A316" s="12"/>
      <c r="B316" s="12"/>
      <c r="C316" s="12"/>
      <c r="D316" s="12"/>
      <c r="E316" s="12"/>
      <c r="K316" s="6"/>
      <c r="L316" s="6"/>
      <c r="M316" s="46" t="s">
        <v>1438</v>
      </c>
    </row>
    <row r="317" spans="1:13" x14ac:dyDescent="0.3">
      <c r="A317" s="12"/>
      <c r="B317" s="12"/>
      <c r="C317" s="12"/>
      <c r="D317" s="12"/>
      <c r="E317" s="12"/>
      <c r="K317" s="6"/>
      <c r="L317" s="6"/>
      <c r="M317" s="46" t="s">
        <v>1439</v>
      </c>
    </row>
    <row r="318" spans="1:13" x14ac:dyDescent="0.3">
      <c r="A318" s="12"/>
      <c r="B318" s="12"/>
      <c r="C318" s="12"/>
      <c r="D318" s="12"/>
      <c r="E318" s="12"/>
      <c r="K318" s="6"/>
      <c r="L318" s="6"/>
      <c r="M318" s="46" t="s">
        <v>1440</v>
      </c>
    </row>
    <row r="319" spans="1:13" x14ac:dyDescent="0.3">
      <c r="A319" s="12"/>
      <c r="B319" s="12"/>
      <c r="C319" s="12"/>
      <c r="D319" s="12"/>
      <c r="E319" s="12"/>
      <c r="K319" s="6"/>
      <c r="L319" s="6"/>
      <c r="M319" s="46" t="s">
        <v>1441</v>
      </c>
    </row>
    <row r="320" spans="1:13" x14ac:dyDescent="0.3">
      <c r="A320" s="12"/>
      <c r="B320" s="12"/>
      <c r="C320" s="12"/>
      <c r="D320" s="12"/>
      <c r="E320" s="12"/>
      <c r="K320" s="6"/>
      <c r="L320" s="6"/>
      <c r="M320" s="46" t="s">
        <v>1442</v>
      </c>
    </row>
    <row r="321" spans="1:13" x14ac:dyDescent="0.3">
      <c r="A321" s="12"/>
      <c r="B321" s="12"/>
      <c r="C321" s="12"/>
      <c r="D321" s="12"/>
      <c r="E321" s="12"/>
      <c r="K321" s="6"/>
      <c r="L321" s="6"/>
      <c r="M321" s="46" t="s">
        <v>1443</v>
      </c>
    </row>
    <row r="322" spans="1:13" x14ac:dyDescent="0.3">
      <c r="A322" s="12"/>
      <c r="B322" s="12"/>
      <c r="C322" s="12"/>
      <c r="D322" s="12"/>
      <c r="E322" s="12"/>
      <c r="K322" s="6"/>
      <c r="L322" s="6"/>
      <c r="M322" s="46" t="s">
        <v>1444</v>
      </c>
    </row>
    <row r="323" spans="1:13" x14ac:dyDescent="0.3">
      <c r="A323" s="12"/>
      <c r="B323" s="12"/>
      <c r="C323" s="12"/>
      <c r="D323" s="12"/>
      <c r="E323" s="12"/>
      <c r="K323" s="6"/>
      <c r="L323" s="6"/>
      <c r="M323" s="46" t="s">
        <v>1445</v>
      </c>
    </row>
    <row r="324" spans="1:13" x14ac:dyDescent="0.3">
      <c r="A324" s="12"/>
      <c r="B324" s="12"/>
      <c r="C324" s="12"/>
      <c r="D324" s="12"/>
      <c r="E324" s="12"/>
      <c r="K324" s="6"/>
      <c r="L324" s="6"/>
      <c r="M324" s="46" t="s">
        <v>1446</v>
      </c>
    </row>
    <row r="325" spans="1:13" x14ac:dyDescent="0.3">
      <c r="A325" s="12"/>
      <c r="B325" s="12"/>
      <c r="C325" s="12"/>
      <c r="D325" s="12"/>
      <c r="E325" s="12"/>
      <c r="K325" s="6"/>
      <c r="L325" s="6"/>
      <c r="M325" s="46" t="s">
        <v>1447</v>
      </c>
    </row>
    <row r="326" spans="1:13" x14ac:dyDescent="0.3">
      <c r="A326" s="12"/>
      <c r="B326" s="12"/>
      <c r="C326" s="12"/>
      <c r="D326" s="12"/>
      <c r="E326" s="12"/>
      <c r="K326" s="6"/>
      <c r="L326" s="6"/>
      <c r="M326" s="45" t="s">
        <v>1448</v>
      </c>
    </row>
    <row r="327" spans="1:13" x14ac:dyDescent="0.3">
      <c r="A327" s="12"/>
      <c r="B327" s="12"/>
      <c r="C327" s="12"/>
      <c r="D327" s="12"/>
      <c r="E327" s="12"/>
      <c r="K327" s="6"/>
      <c r="L327" s="6"/>
      <c r="M327" s="46" t="s">
        <v>1449</v>
      </c>
    </row>
    <row r="328" spans="1:13" x14ac:dyDescent="0.3">
      <c r="A328" s="12"/>
      <c r="B328" s="12"/>
      <c r="C328" s="12"/>
      <c r="D328" s="12"/>
      <c r="E328" s="12"/>
      <c r="K328" s="6"/>
      <c r="L328" s="6"/>
      <c r="M328" s="46" t="s">
        <v>1450</v>
      </c>
    </row>
    <row r="329" spans="1:13" x14ac:dyDescent="0.3">
      <c r="A329" s="12"/>
      <c r="B329" s="12"/>
      <c r="C329" s="12"/>
      <c r="D329" s="12"/>
      <c r="E329" s="12"/>
      <c r="K329" s="6"/>
      <c r="L329" s="6"/>
      <c r="M329" s="46" t="s">
        <v>1451</v>
      </c>
    </row>
    <row r="330" spans="1:13" x14ac:dyDescent="0.3">
      <c r="A330" s="12"/>
      <c r="B330" s="12"/>
      <c r="C330" s="12"/>
      <c r="D330" s="12"/>
      <c r="E330" s="12"/>
      <c r="K330" s="6"/>
      <c r="L330" s="6"/>
      <c r="M330" s="46" t="s">
        <v>1452</v>
      </c>
    </row>
    <row r="331" spans="1:13" x14ac:dyDescent="0.3">
      <c r="A331" s="12"/>
      <c r="B331" s="12"/>
      <c r="C331" s="12"/>
      <c r="D331" s="12"/>
      <c r="E331" s="12"/>
      <c r="K331" s="6"/>
      <c r="L331" s="6"/>
      <c r="M331" s="45" t="s">
        <v>354</v>
      </c>
    </row>
    <row r="332" spans="1:13" x14ac:dyDescent="0.3">
      <c r="A332" s="12"/>
      <c r="B332" s="12"/>
      <c r="C332" s="12"/>
      <c r="D332" s="12"/>
      <c r="E332" s="12"/>
      <c r="K332" s="6"/>
      <c r="L332" s="6"/>
      <c r="M332" s="45" t="s">
        <v>1075</v>
      </c>
    </row>
    <row r="333" spans="1:13" x14ac:dyDescent="0.3">
      <c r="A333" s="12"/>
      <c r="B333" s="12"/>
      <c r="C333" s="12"/>
      <c r="D333" s="12"/>
      <c r="E333" s="12"/>
      <c r="K333" s="6"/>
      <c r="L333" s="6"/>
      <c r="M333" s="45" t="s">
        <v>1453</v>
      </c>
    </row>
    <row r="334" spans="1:13" x14ac:dyDescent="0.3">
      <c r="A334" s="12"/>
      <c r="B334" s="12"/>
      <c r="C334" s="12"/>
      <c r="D334" s="12"/>
      <c r="E334" s="12"/>
      <c r="K334" s="6"/>
      <c r="L334" s="6"/>
      <c r="M334" s="46" t="s">
        <v>1076</v>
      </c>
    </row>
    <row r="335" spans="1:13" x14ac:dyDescent="0.3">
      <c r="A335" s="12"/>
      <c r="B335" s="12"/>
      <c r="C335" s="12"/>
      <c r="D335" s="12"/>
      <c r="E335" s="12"/>
      <c r="K335" s="6"/>
      <c r="L335" s="6"/>
      <c r="M335" s="46" t="s">
        <v>1454</v>
      </c>
    </row>
    <row r="336" spans="1:13" x14ac:dyDescent="0.3">
      <c r="A336" s="12"/>
      <c r="B336" s="12"/>
      <c r="C336" s="12"/>
      <c r="D336" s="12"/>
      <c r="E336" s="12"/>
      <c r="K336" s="6"/>
      <c r="L336" s="6"/>
      <c r="M336" s="46" t="s">
        <v>1455</v>
      </c>
    </row>
    <row r="337" spans="1:13" x14ac:dyDescent="0.3">
      <c r="A337" s="12"/>
      <c r="B337" s="12"/>
      <c r="C337" s="12"/>
      <c r="D337" s="12"/>
      <c r="E337" s="12"/>
      <c r="K337" s="6"/>
      <c r="L337" s="6"/>
      <c r="M337" s="46" t="s">
        <v>1456</v>
      </c>
    </row>
    <row r="338" spans="1:13" x14ac:dyDescent="0.3">
      <c r="A338" s="12"/>
      <c r="B338" s="12"/>
      <c r="C338" s="12"/>
      <c r="D338" s="12"/>
      <c r="E338" s="12"/>
      <c r="K338" s="6"/>
      <c r="L338" s="6"/>
      <c r="M338" s="46" t="s">
        <v>1457</v>
      </c>
    </row>
    <row r="339" spans="1:13" x14ac:dyDescent="0.3">
      <c r="A339" s="12"/>
      <c r="B339" s="12"/>
      <c r="C339" s="12"/>
      <c r="D339" s="12"/>
      <c r="E339" s="12"/>
      <c r="K339" s="6"/>
      <c r="L339" s="6"/>
      <c r="M339" s="46" t="s">
        <v>1458</v>
      </c>
    </row>
    <row r="340" spans="1:13" x14ac:dyDescent="0.3">
      <c r="A340" s="12"/>
      <c r="B340" s="12"/>
      <c r="C340" s="12"/>
      <c r="D340" s="12"/>
      <c r="E340" s="12"/>
      <c r="K340" s="6"/>
      <c r="L340" s="6"/>
      <c r="M340" s="45" t="s">
        <v>1459</v>
      </c>
    </row>
    <row r="341" spans="1:13" x14ac:dyDescent="0.3">
      <c r="A341" s="12"/>
      <c r="B341" s="12"/>
      <c r="C341" s="12"/>
      <c r="D341" s="12"/>
      <c r="E341" s="12"/>
      <c r="K341" s="6"/>
      <c r="L341" s="6"/>
      <c r="M341" s="46" t="s">
        <v>1460</v>
      </c>
    </row>
    <row r="342" spans="1:13" x14ac:dyDescent="0.3">
      <c r="A342" s="12"/>
      <c r="B342" s="12"/>
      <c r="C342" s="12"/>
      <c r="D342" s="12"/>
      <c r="E342" s="12"/>
      <c r="K342" s="6"/>
      <c r="L342" s="6"/>
      <c r="M342" s="46" t="s">
        <v>1461</v>
      </c>
    </row>
    <row r="343" spans="1:13" x14ac:dyDescent="0.3">
      <c r="A343" s="12"/>
      <c r="B343" s="12"/>
      <c r="C343" s="12"/>
      <c r="D343" s="12"/>
      <c r="E343" s="12"/>
      <c r="K343" s="6"/>
      <c r="L343" s="6"/>
      <c r="M343" s="45" t="s">
        <v>1462</v>
      </c>
    </row>
    <row r="344" spans="1:13" x14ac:dyDescent="0.3">
      <c r="A344" s="12"/>
      <c r="B344" s="12"/>
      <c r="C344" s="12"/>
      <c r="D344" s="12"/>
      <c r="E344" s="12"/>
      <c r="K344" s="6"/>
      <c r="L344" s="6"/>
      <c r="M344" s="45" t="s">
        <v>1463</v>
      </c>
    </row>
    <row r="345" spans="1:13" x14ac:dyDescent="0.3">
      <c r="A345" s="12"/>
      <c r="B345" s="12"/>
      <c r="C345" s="12"/>
      <c r="D345" s="12"/>
      <c r="E345" s="12"/>
      <c r="K345" s="6"/>
      <c r="L345" s="6"/>
      <c r="M345" s="46" t="s">
        <v>1464</v>
      </c>
    </row>
    <row r="346" spans="1:13" x14ac:dyDescent="0.3">
      <c r="A346" s="12"/>
      <c r="B346" s="12"/>
      <c r="C346" s="12"/>
      <c r="D346" s="12"/>
      <c r="E346" s="12"/>
      <c r="K346" s="6"/>
      <c r="L346" s="6"/>
      <c r="M346" s="46" t="s">
        <v>1465</v>
      </c>
    </row>
    <row r="347" spans="1:13" x14ac:dyDescent="0.3">
      <c r="A347" s="12"/>
      <c r="B347" s="12"/>
      <c r="C347" s="12"/>
      <c r="D347" s="12"/>
      <c r="E347" s="12"/>
      <c r="K347" s="6"/>
      <c r="L347" s="6"/>
      <c r="M347" s="46" t="s">
        <v>1466</v>
      </c>
    </row>
    <row r="348" spans="1:13" x14ac:dyDescent="0.3">
      <c r="A348" s="12"/>
      <c r="B348" s="12"/>
      <c r="C348" s="12"/>
      <c r="D348" s="12"/>
      <c r="E348" s="12"/>
      <c r="K348" s="6"/>
      <c r="L348" s="6"/>
      <c r="M348" s="46" t="s">
        <v>1467</v>
      </c>
    </row>
    <row r="349" spans="1:13" x14ac:dyDescent="0.3">
      <c r="A349" s="12"/>
      <c r="B349" s="12"/>
      <c r="C349" s="12"/>
      <c r="D349" s="12"/>
      <c r="E349" s="12"/>
      <c r="K349" s="6"/>
      <c r="L349" s="6"/>
      <c r="M349" s="46" t="s">
        <v>1140</v>
      </c>
    </row>
    <row r="350" spans="1:13" x14ac:dyDescent="0.3">
      <c r="A350" s="12"/>
      <c r="B350" s="12"/>
      <c r="C350" s="12"/>
      <c r="D350" s="12"/>
      <c r="E350" s="12"/>
      <c r="K350" s="6"/>
      <c r="L350" s="6"/>
      <c r="M350" s="46" t="s">
        <v>1468</v>
      </c>
    </row>
    <row r="351" spans="1:13" x14ac:dyDescent="0.3">
      <c r="A351" s="12"/>
      <c r="B351" s="12"/>
      <c r="C351" s="12"/>
      <c r="D351" s="12"/>
      <c r="E351" s="12"/>
      <c r="K351" s="6"/>
      <c r="L351" s="6"/>
      <c r="M351" s="45" t="s">
        <v>1469</v>
      </c>
    </row>
    <row r="352" spans="1:13" x14ac:dyDescent="0.3">
      <c r="A352" s="12"/>
      <c r="B352" s="12"/>
      <c r="C352" s="12"/>
      <c r="D352" s="12"/>
      <c r="E352" s="12"/>
      <c r="K352" s="6"/>
      <c r="L352" s="6"/>
      <c r="M352" s="46" t="s">
        <v>1470</v>
      </c>
    </row>
    <row r="353" spans="1:13" x14ac:dyDescent="0.3">
      <c r="A353" s="12"/>
      <c r="B353" s="12"/>
      <c r="C353" s="12"/>
      <c r="D353" s="12"/>
      <c r="E353" s="12"/>
      <c r="K353" s="6"/>
      <c r="L353" s="6"/>
      <c r="M353" s="45" t="s">
        <v>1471</v>
      </c>
    </row>
    <row r="354" spans="1:13" x14ac:dyDescent="0.3">
      <c r="A354" s="12"/>
      <c r="B354" s="12"/>
      <c r="C354" s="12"/>
      <c r="D354" s="12"/>
      <c r="E354" s="12"/>
      <c r="K354" s="6"/>
      <c r="L354" s="6"/>
      <c r="M354" s="46" t="s">
        <v>1472</v>
      </c>
    </row>
    <row r="355" spans="1:13" x14ac:dyDescent="0.3">
      <c r="A355" s="12"/>
      <c r="B355" s="12"/>
      <c r="C355" s="12"/>
      <c r="D355" s="12"/>
      <c r="E355" s="12"/>
      <c r="K355" s="6"/>
      <c r="L355" s="6"/>
      <c r="M355" s="46" t="s">
        <v>1473</v>
      </c>
    </row>
    <row r="356" spans="1:13" x14ac:dyDescent="0.3">
      <c r="A356" s="12"/>
      <c r="B356" s="12"/>
      <c r="C356" s="12"/>
      <c r="D356" s="12"/>
      <c r="E356" s="12"/>
      <c r="K356" s="6"/>
      <c r="L356" s="6"/>
      <c r="M356" s="46" t="s">
        <v>350</v>
      </c>
    </row>
    <row r="357" spans="1:13" x14ac:dyDescent="0.3">
      <c r="A357" s="12"/>
      <c r="B357" s="12"/>
      <c r="C357" s="12"/>
      <c r="D357" s="12"/>
      <c r="E357" s="12"/>
      <c r="K357" s="6"/>
      <c r="L357" s="6"/>
      <c r="M357" s="45" t="s">
        <v>1474</v>
      </c>
    </row>
    <row r="358" spans="1:13" x14ac:dyDescent="0.3">
      <c r="A358" s="12"/>
      <c r="B358" s="12"/>
      <c r="C358" s="12"/>
      <c r="D358" s="12"/>
      <c r="E358" s="12"/>
      <c r="K358" s="6"/>
      <c r="L358" s="6"/>
      <c r="M358" s="45" t="s">
        <v>1475</v>
      </c>
    </row>
    <row r="359" spans="1:13" x14ac:dyDescent="0.3">
      <c r="A359" s="12"/>
      <c r="B359" s="12"/>
      <c r="C359" s="12"/>
      <c r="D359" s="12"/>
      <c r="E359" s="12"/>
      <c r="K359" s="6"/>
      <c r="L359" s="6"/>
      <c r="M359" s="46" t="s">
        <v>1476</v>
      </c>
    </row>
    <row r="360" spans="1:13" x14ac:dyDescent="0.3">
      <c r="A360" s="12"/>
      <c r="B360" s="12"/>
      <c r="C360" s="12"/>
      <c r="D360" s="12"/>
      <c r="E360" s="12"/>
      <c r="K360" s="6"/>
      <c r="L360" s="6"/>
      <c r="M360" s="46" t="s">
        <v>1477</v>
      </c>
    </row>
    <row r="361" spans="1:13" x14ac:dyDescent="0.3">
      <c r="A361" s="12"/>
      <c r="B361" s="12"/>
      <c r="C361" s="12"/>
      <c r="D361" s="12"/>
      <c r="E361" s="12"/>
      <c r="K361" s="6"/>
      <c r="L361" s="6"/>
      <c r="M361" s="46" t="s">
        <v>1478</v>
      </c>
    </row>
    <row r="362" spans="1:13" x14ac:dyDescent="0.3">
      <c r="A362" s="12"/>
      <c r="B362" s="12"/>
      <c r="C362" s="12"/>
      <c r="D362" s="12"/>
      <c r="E362" s="12"/>
      <c r="K362" s="6"/>
      <c r="L362" s="6"/>
      <c r="M362" s="45" t="s">
        <v>1479</v>
      </c>
    </row>
    <row r="363" spans="1:13" x14ac:dyDescent="0.3">
      <c r="A363" s="12"/>
      <c r="B363" s="12"/>
      <c r="C363" s="12"/>
      <c r="D363" s="12"/>
      <c r="E363" s="12"/>
      <c r="K363" s="6"/>
      <c r="L363" s="6"/>
      <c r="M363" s="45" t="s">
        <v>1480</v>
      </c>
    </row>
    <row r="364" spans="1:13" x14ac:dyDescent="0.3">
      <c r="A364" s="12"/>
      <c r="B364" s="12"/>
      <c r="C364" s="12"/>
      <c r="D364" s="12"/>
      <c r="E364" s="12"/>
      <c r="K364" s="6"/>
      <c r="L364" s="6"/>
      <c r="M364" s="46" t="s">
        <v>1481</v>
      </c>
    </row>
    <row r="365" spans="1:13" x14ac:dyDescent="0.3">
      <c r="A365" s="12"/>
      <c r="B365" s="12"/>
      <c r="C365" s="12"/>
      <c r="D365" s="12"/>
      <c r="E365" s="12"/>
      <c r="K365" s="6"/>
      <c r="L365" s="6"/>
      <c r="M365" s="46" t="s">
        <v>1482</v>
      </c>
    </row>
    <row r="366" spans="1:13" x14ac:dyDescent="0.3">
      <c r="A366" s="12"/>
      <c r="B366" s="12"/>
      <c r="C366" s="12"/>
      <c r="D366" s="12"/>
      <c r="E366" s="12"/>
      <c r="K366" s="6"/>
      <c r="L366" s="6"/>
      <c r="M366" s="45" t="s">
        <v>1483</v>
      </c>
    </row>
    <row r="367" spans="1:13" x14ac:dyDescent="0.3">
      <c r="A367" s="12"/>
      <c r="B367" s="12"/>
      <c r="C367" s="12"/>
      <c r="D367" s="12"/>
      <c r="E367" s="12"/>
      <c r="K367" s="6"/>
      <c r="L367" s="6"/>
      <c r="M367" s="46" t="s">
        <v>1484</v>
      </c>
    </row>
    <row r="368" spans="1:13" x14ac:dyDescent="0.3">
      <c r="A368" s="12"/>
      <c r="B368" s="12"/>
      <c r="C368" s="12"/>
      <c r="D368" s="12"/>
      <c r="E368" s="12"/>
      <c r="K368" s="6"/>
      <c r="L368" s="6"/>
      <c r="M368" s="46" t="s">
        <v>1485</v>
      </c>
    </row>
    <row r="369" spans="1:13" x14ac:dyDescent="0.3">
      <c r="A369" s="12"/>
      <c r="B369" s="12"/>
      <c r="C369" s="12"/>
      <c r="D369" s="12"/>
      <c r="E369" s="12"/>
      <c r="K369" s="6"/>
      <c r="L369" s="6"/>
      <c r="M369" s="46" t="s">
        <v>1486</v>
      </c>
    </row>
    <row r="370" spans="1:13" x14ac:dyDescent="0.3">
      <c r="A370" s="12"/>
      <c r="B370" s="12"/>
      <c r="C370" s="12"/>
      <c r="D370" s="12"/>
      <c r="E370" s="12"/>
      <c r="K370" s="6"/>
      <c r="L370" s="6"/>
      <c r="M370" s="46" t="s">
        <v>1487</v>
      </c>
    </row>
    <row r="371" spans="1:13" x14ac:dyDescent="0.3">
      <c r="A371" s="12"/>
      <c r="B371" s="12"/>
      <c r="C371" s="12"/>
      <c r="D371" s="12"/>
      <c r="E371" s="12"/>
      <c r="K371" s="6"/>
      <c r="L371" s="6"/>
      <c r="M371" s="46" t="s">
        <v>1488</v>
      </c>
    </row>
    <row r="372" spans="1:13" x14ac:dyDescent="0.3">
      <c r="A372" s="12"/>
      <c r="B372" s="12"/>
      <c r="C372" s="12"/>
      <c r="D372" s="12"/>
      <c r="E372" s="12"/>
      <c r="K372" s="6"/>
      <c r="L372" s="6"/>
      <c r="M372" s="46" t="s">
        <v>1489</v>
      </c>
    </row>
    <row r="373" spans="1:13" x14ac:dyDescent="0.3">
      <c r="A373" s="11"/>
      <c r="B373" s="11"/>
      <c r="C373" s="11"/>
      <c r="D373" s="11"/>
      <c r="E373" s="11"/>
      <c r="F373" s="7"/>
      <c r="G373" s="7"/>
      <c r="H373" s="7"/>
      <c r="I373" s="7"/>
      <c r="J373" s="7"/>
      <c r="K373" s="8"/>
      <c r="L373" s="8"/>
      <c r="M373" s="47" t="s">
        <v>1490</v>
      </c>
    </row>
    <row r="374" spans="1:13" x14ac:dyDescent="0.3">
      <c r="A374" s="23" t="s">
        <v>1917</v>
      </c>
      <c r="B374" s="23" t="s">
        <v>1918</v>
      </c>
      <c r="C374" s="23" t="s">
        <v>439</v>
      </c>
      <c r="D374" s="23">
        <v>2019</v>
      </c>
      <c r="E374" s="23" t="s">
        <v>1919</v>
      </c>
      <c r="F374" s="10" t="s">
        <v>1920</v>
      </c>
      <c r="G374" s="10" t="s">
        <v>1717</v>
      </c>
      <c r="H374" s="10" t="s">
        <v>164</v>
      </c>
      <c r="I374" s="10" t="s">
        <v>1921</v>
      </c>
      <c r="J374" s="10" t="s">
        <v>62</v>
      </c>
      <c r="K374" s="9" t="s">
        <v>1922</v>
      </c>
      <c r="L374" s="9"/>
      <c r="M374" s="21" t="s">
        <v>1923</v>
      </c>
    </row>
    <row r="375" spans="1:13" x14ac:dyDescent="0.3">
      <c r="A375" s="34" t="s">
        <v>592</v>
      </c>
      <c r="B375" s="34" t="s">
        <v>593</v>
      </c>
      <c r="C375" s="34" t="s">
        <v>14</v>
      </c>
      <c r="D375" s="34">
        <v>2019</v>
      </c>
      <c r="E375" s="34" t="s">
        <v>594</v>
      </c>
      <c r="F375" t="s">
        <v>595</v>
      </c>
      <c r="G375" t="s">
        <v>596</v>
      </c>
      <c r="H375" t="s">
        <v>176</v>
      </c>
      <c r="I375" t="s">
        <v>597</v>
      </c>
      <c r="J375" t="s">
        <v>178</v>
      </c>
      <c r="K375" s="6" t="s">
        <v>598</v>
      </c>
      <c r="L375" s="6" t="s">
        <v>599</v>
      </c>
      <c r="M375" s="18" t="s">
        <v>181</v>
      </c>
    </row>
    <row r="376" spans="1:13" x14ac:dyDescent="0.3">
      <c r="A376" s="3"/>
      <c r="B376" s="3"/>
      <c r="C376" s="3"/>
      <c r="D376" s="3"/>
      <c r="E376" s="3"/>
      <c r="F376" s="7"/>
      <c r="G376" s="7"/>
      <c r="H376" s="7" t="s">
        <v>257</v>
      </c>
      <c r="I376" s="7"/>
      <c r="J376" s="7" t="s">
        <v>77</v>
      </c>
      <c r="K376" s="8" t="s">
        <v>600</v>
      </c>
      <c r="L376" s="8"/>
      <c r="M376" s="20"/>
    </row>
    <row r="377" spans="1:13" x14ac:dyDescent="0.3">
      <c r="A377" s="48" t="s">
        <v>1977</v>
      </c>
      <c r="B377" s="48" t="s">
        <v>1978</v>
      </c>
      <c r="C377" s="48" t="s">
        <v>1380</v>
      </c>
      <c r="D377" s="49">
        <v>2019</v>
      </c>
      <c r="E377" s="41" t="s">
        <v>1979</v>
      </c>
      <c r="F377" s="48" t="s">
        <v>700</v>
      </c>
      <c r="G377" s="48" t="s">
        <v>1980</v>
      </c>
      <c r="H377" s="48" t="s">
        <v>176</v>
      </c>
      <c r="I377" s="48" t="s">
        <v>879</v>
      </c>
      <c r="J377" s="48" t="s">
        <v>1981</v>
      </c>
      <c r="K377" s="50" t="s">
        <v>1982</v>
      </c>
      <c r="L377" s="42" t="s">
        <v>1725</v>
      </c>
      <c r="M377" s="51" t="s">
        <v>181</v>
      </c>
    </row>
    <row r="378" spans="1:13" x14ac:dyDescent="0.3">
      <c r="H378" t="s">
        <v>164</v>
      </c>
      <c r="K378" s="6"/>
      <c r="L378" s="6"/>
      <c r="M378" s="18"/>
    </row>
    <row r="379" spans="1:13" x14ac:dyDescent="0.3">
      <c r="A379" s="1"/>
      <c r="B379" s="1"/>
      <c r="C379" s="1"/>
      <c r="D379" s="37"/>
      <c r="F379" s="1"/>
      <c r="G379" s="1"/>
      <c r="H379" s="1" t="s">
        <v>257</v>
      </c>
      <c r="I379" s="1"/>
      <c r="J379" t="s">
        <v>1983</v>
      </c>
      <c r="K379" s="6" t="s">
        <v>1984</v>
      </c>
      <c r="L379" s="6"/>
      <c r="M379" s="38"/>
    </row>
    <row r="380" spans="1:13" x14ac:dyDescent="0.3">
      <c r="A380" s="4"/>
      <c r="B380" s="4"/>
      <c r="C380" s="4"/>
      <c r="D380" s="39"/>
      <c r="E380" s="7"/>
      <c r="F380" s="4"/>
      <c r="G380" s="4"/>
      <c r="H380" s="4"/>
      <c r="I380" s="4"/>
      <c r="J380" s="4" t="s">
        <v>1985</v>
      </c>
      <c r="K380" s="5" t="s">
        <v>1986</v>
      </c>
      <c r="L380" s="8"/>
      <c r="M380" s="36"/>
    </row>
    <row r="381" spans="1:13" x14ac:dyDescent="0.3">
      <c r="A381" s="34" t="s">
        <v>582</v>
      </c>
      <c r="B381" s="34" t="s">
        <v>583</v>
      </c>
      <c r="C381" s="34" t="s">
        <v>584</v>
      </c>
      <c r="D381" s="34">
        <v>2019</v>
      </c>
      <c r="E381" s="34" t="s">
        <v>585</v>
      </c>
      <c r="F381" t="s">
        <v>586</v>
      </c>
      <c r="G381" t="s">
        <v>587</v>
      </c>
      <c r="H381" t="s">
        <v>164</v>
      </c>
      <c r="I381" t="s">
        <v>19</v>
      </c>
      <c r="J381" t="s">
        <v>178</v>
      </c>
      <c r="K381" s="6" t="s">
        <v>588</v>
      </c>
      <c r="L381" s="6" t="s">
        <v>589</v>
      </c>
      <c r="M381" s="18" t="s">
        <v>181</v>
      </c>
    </row>
    <row r="382" spans="1:13" x14ac:dyDescent="0.3">
      <c r="A382" s="3"/>
      <c r="B382" s="3"/>
      <c r="C382" s="3"/>
      <c r="D382" s="3"/>
      <c r="E382" s="3"/>
      <c r="F382" s="7"/>
      <c r="G382" s="7"/>
      <c r="H382" s="7"/>
      <c r="I382" s="7"/>
      <c r="J382" s="7" t="s">
        <v>425</v>
      </c>
      <c r="K382" s="8" t="s">
        <v>590</v>
      </c>
      <c r="L382" s="8" t="s">
        <v>591</v>
      </c>
      <c r="M382" s="20" t="s">
        <v>64</v>
      </c>
    </row>
    <row r="383" spans="1:13" x14ac:dyDescent="0.3">
      <c r="A383" s="34" t="s">
        <v>1003</v>
      </c>
      <c r="B383" s="34" t="s">
        <v>1004</v>
      </c>
      <c r="C383" s="34" t="s">
        <v>1005</v>
      </c>
      <c r="D383" s="34">
        <v>2020</v>
      </c>
      <c r="E383" s="34" t="s">
        <v>1006</v>
      </c>
      <c r="F383" t="s">
        <v>1007</v>
      </c>
      <c r="G383" t="s">
        <v>1008</v>
      </c>
      <c r="H383" t="s">
        <v>983</v>
      </c>
      <c r="I383" t="s">
        <v>1009</v>
      </c>
      <c r="J383" t="s">
        <v>77</v>
      </c>
      <c r="K383" s="6" t="s">
        <v>1010</v>
      </c>
      <c r="L383" s="6"/>
      <c r="M383" s="18" t="s">
        <v>1011</v>
      </c>
    </row>
    <row r="384" spans="1:13" x14ac:dyDescent="0.3">
      <c r="A384" s="34"/>
      <c r="B384" s="34"/>
      <c r="C384" s="34"/>
      <c r="D384" s="34"/>
      <c r="E384" s="34"/>
      <c r="J384" t="s">
        <v>1012</v>
      </c>
      <c r="K384" s="6" t="s">
        <v>1013</v>
      </c>
      <c r="L384" s="6"/>
      <c r="M384" s="18" t="s">
        <v>1014</v>
      </c>
    </row>
    <row r="385" spans="1:13" x14ac:dyDescent="0.3">
      <c r="A385" s="34"/>
      <c r="B385" s="34"/>
      <c r="C385" s="34"/>
      <c r="D385" s="34"/>
      <c r="E385" s="34"/>
      <c r="K385" s="6"/>
      <c r="L385" s="6"/>
      <c r="M385" s="18" t="s">
        <v>1015</v>
      </c>
    </row>
    <row r="386" spans="1:13" x14ac:dyDescent="0.3">
      <c r="A386" s="34"/>
      <c r="B386" s="34"/>
      <c r="C386" s="34"/>
      <c r="D386" s="34"/>
      <c r="E386" s="34"/>
      <c r="K386" s="6"/>
      <c r="L386" s="6"/>
      <c r="M386" s="18" t="s">
        <v>1016</v>
      </c>
    </row>
    <row r="387" spans="1:13" x14ac:dyDescent="0.3">
      <c r="A387" s="3"/>
      <c r="B387" s="3"/>
      <c r="C387" s="3"/>
      <c r="D387" s="3"/>
      <c r="E387" s="3"/>
      <c r="F387" s="7"/>
      <c r="G387" s="7"/>
      <c r="H387" s="7"/>
      <c r="I387" s="7"/>
      <c r="J387" s="7"/>
      <c r="K387" s="8"/>
      <c r="L387" s="8"/>
      <c r="M387" s="20" t="s">
        <v>1017</v>
      </c>
    </row>
    <row r="388" spans="1:13" x14ac:dyDescent="0.3">
      <c r="A388" s="12" t="s">
        <v>1587</v>
      </c>
      <c r="B388" t="s">
        <v>1588</v>
      </c>
      <c r="C388" s="12" t="s">
        <v>104</v>
      </c>
      <c r="D388" s="12">
        <v>2020</v>
      </c>
      <c r="E388" s="12" t="s">
        <v>1589</v>
      </c>
      <c r="F388" t="s">
        <v>1590</v>
      </c>
      <c r="G388" t="s">
        <v>1059</v>
      </c>
      <c r="H388" t="s">
        <v>257</v>
      </c>
      <c r="I388" t="s">
        <v>1591</v>
      </c>
      <c r="J388" t="s">
        <v>1592</v>
      </c>
      <c r="K388" s="6" t="s">
        <v>1593</v>
      </c>
      <c r="L388" s="6"/>
      <c r="M388" s="33" t="s">
        <v>414</v>
      </c>
    </row>
    <row r="389" spans="1:13" x14ac:dyDescent="0.3">
      <c r="A389" s="12"/>
      <c r="B389" s="12"/>
      <c r="C389" s="12"/>
      <c r="D389" s="12"/>
      <c r="E389" s="12"/>
      <c r="J389" t="s">
        <v>964</v>
      </c>
      <c r="K389" s="6" t="s">
        <v>1594</v>
      </c>
      <c r="L389" s="6"/>
      <c r="M389" s="33" t="s">
        <v>1354</v>
      </c>
    </row>
    <row r="390" spans="1:13" x14ac:dyDescent="0.3">
      <c r="A390" s="12"/>
      <c r="B390" s="12"/>
      <c r="C390" s="12"/>
      <c r="D390" s="12"/>
      <c r="E390" s="12"/>
      <c r="J390" t="s">
        <v>77</v>
      </c>
      <c r="K390" s="6" t="s">
        <v>1595</v>
      </c>
      <c r="L390" s="6"/>
      <c r="M390" s="33" t="s">
        <v>809</v>
      </c>
    </row>
    <row r="391" spans="1:13" x14ac:dyDescent="0.3">
      <c r="A391" s="12"/>
      <c r="B391" s="12"/>
      <c r="C391" s="12"/>
      <c r="D391" s="12"/>
      <c r="E391" s="12"/>
      <c r="J391" t="s">
        <v>1596</v>
      </c>
      <c r="K391" s="6" t="s">
        <v>1597</v>
      </c>
      <c r="L391" s="6"/>
      <c r="M391" s="33" t="s">
        <v>135</v>
      </c>
    </row>
    <row r="392" spans="1:13" x14ac:dyDescent="0.3">
      <c r="A392" s="12"/>
      <c r="B392" s="12"/>
      <c r="C392" s="12"/>
      <c r="D392" s="12"/>
      <c r="E392" s="12"/>
      <c r="K392" s="6"/>
      <c r="L392" s="6"/>
      <c r="M392" s="33" t="s">
        <v>114</v>
      </c>
    </row>
    <row r="393" spans="1:13" x14ac:dyDescent="0.3">
      <c r="A393" s="12"/>
      <c r="B393" s="12"/>
      <c r="C393" s="12"/>
      <c r="D393" s="12"/>
      <c r="E393" s="12"/>
      <c r="K393" s="6"/>
      <c r="L393" s="6"/>
      <c r="M393" s="33" t="s">
        <v>1598</v>
      </c>
    </row>
    <row r="394" spans="1:13" x14ac:dyDescent="0.3">
      <c r="A394" s="12"/>
      <c r="B394" s="12"/>
      <c r="C394" s="12"/>
      <c r="D394" s="12"/>
      <c r="E394" s="12"/>
      <c r="K394" s="6"/>
      <c r="L394" s="6"/>
      <c r="M394" s="33" t="s">
        <v>1599</v>
      </c>
    </row>
    <row r="395" spans="1:13" x14ac:dyDescent="0.3">
      <c r="A395" s="12"/>
      <c r="B395" s="12"/>
      <c r="C395" s="12"/>
      <c r="D395" s="12"/>
      <c r="E395" s="12"/>
      <c r="K395" s="6"/>
      <c r="L395" s="6"/>
      <c r="M395" s="33" t="s">
        <v>1600</v>
      </c>
    </row>
    <row r="396" spans="1:13" x14ac:dyDescent="0.3">
      <c r="A396" s="12"/>
      <c r="B396" s="12"/>
      <c r="C396" s="12"/>
      <c r="D396" s="12"/>
      <c r="E396" s="12"/>
      <c r="K396" s="6"/>
      <c r="L396" s="6"/>
      <c r="M396" s="33" t="s">
        <v>1069</v>
      </c>
    </row>
    <row r="397" spans="1:13" x14ac:dyDescent="0.3">
      <c r="A397" s="12"/>
      <c r="B397" s="12"/>
      <c r="C397" s="12"/>
      <c r="D397" s="12"/>
      <c r="E397" s="12"/>
      <c r="K397" s="6"/>
      <c r="L397" s="6"/>
      <c r="M397" s="33" t="s">
        <v>1601</v>
      </c>
    </row>
    <row r="398" spans="1:13" x14ac:dyDescent="0.3">
      <c r="A398" s="12"/>
      <c r="B398" s="12"/>
      <c r="C398" s="12"/>
      <c r="D398" s="12"/>
      <c r="E398" s="12"/>
      <c r="K398" s="6"/>
      <c r="L398" s="6"/>
      <c r="M398" s="33" t="s">
        <v>1602</v>
      </c>
    </row>
    <row r="399" spans="1:13" x14ac:dyDescent="0.3">
      <c r="A399" s="12"/>
      <c r="B399" s="12"/>
      <c r="C399" s="12"/>
      <c r="D399" s="12"/>
      <c r="E399" s="12"/>
      <c r="K399" s="6"/>
      <c r="L399" s="6"/>
      <c r="M399" s="33" t="s">
        <v>370</v>
      </c>
    </row>
    <row r="400" spans="1:13" x14ac:dyDescent="0.3">
      <c r="A400" s="12"/>
      <c r="B400" s="12"/>
      <c r="C400" s="12"/>
      <c r="D400" s="12"/>
      <c r="E400" s="12"/>
      <c r="K400" s="6"/>
      <c r="L400" s="6"/>
      <c r="M400" s="33" t="s">
        <v>1603</v>
      </c>
    </row>
    <row r="401" spans="1:13" x14ac:dyDescent="0.3">
      <c r="A401" s="12"/>
      <c r="B401" s="12"/>
      <c r="C401" s="12"/>
      <c r="D401" s="12"/>
      <c r="E401" s="12"/>
      <c r="K401" s="6"/>
      <c r="L401" s="6"/>
      <c r="M401" s="33" t="s">
        <v>1204</v>
      </c>
    </row>
    <row r="402" spans="1:13" x14ac:dyDescent="0.3">
      <c r="A402" s="12"/>
      <c r="B402" s="12"/>
      <c r="C402" s="12"/>
      <c r="D402" s="12"/>
      <c r="E402" s="12"/>
      <c r="K402" s="6"/>
      <c r="L402" s="6"/>
      <c r="M402" s="33" t="s">
        <v>1604</v>
      </c>
    </row>
    <row r="403" spans="1:13" x14ac:dyDescent="0.3">
      <c r="A403" s="12"/>
      <c r="B403" s="12"/>
      <c r="C403" s="12"/>
      <c r="D403" s="12"/>
      <c r="E403" s="12"/>
      <c r="K403" s="6"/>
      <c r="L403" s="6"/>
      <c r="M403" s="33" t="s">
        <v>1605</v>
      </c>
    </row>
    <row r="404" spans="1:13" x14ac:dyDescent="0.3">
      <c r="A404" s="12"/>
      <c r="B404" s="12"/>
      <c r="C404" s="12"/>
      <c r="D404" s="12"/>
      <c r="E404" s="12"/>
      <c r="K404" s="6"/>
      <c r="L404" s="6"/>
      <c r="M404" s="33" t="s">
        <v>1084</v>
      </c>
    </row>
    <row r="405" spans="1:13" x14ac:dyDescent="0.3">
      <c r="A405" s="12"/>
      <c r="B405" s="12"/>
      <c r="C405" s="12"/>
      <c r="D405" s="12"/>
      <c r="E405" s="12"/>
      <c r="K405" s="6"/>
      <c r="L405" s="6"/>
      <c r="M405" s="33" t="s">
        <v>1606</v>
      </c>
    </row>
    <row r="406" spans="1:13" x14ac:dyDescent="0.3">
      <c r="A406" s="12"/>
      <c r="B406" s="12"/>
      <c r="C406" s="12"/>
      <c r="D406" s="12"/>
      <c r="E406" s="12"/>
      <c r="K406" s="6"/>
      <c r="L406" s="6"/>
      <c r="M406" s="33" t="s">
        <v>694</v>
      </c>
    </row>
    <row r="407" spans="1:13" x14ac:dyDescent="0.3">
      <c r="A407" s="12"/>
      <c r="B407" s="12"/>
      <c r="C407" s="12"/>
      <c r="D407" s="12"/>
      <c r="E407" s="12"/>
      <c r="K407" s="6"/>
      <c r="L407" s="6"/>
      <c r="M407" s="33" t="s">
        <v>810</v>
      </c>
    </row>
    <row r="408" spans="1:13" x14ac:dyDescent="0.3">
      <c r="A408" s="12"/>
      <c r="B408" s="12"/>
      <c r="C408" s="12"/>
      <c r="D408" s="12"/>
      <c r="E408" s="12"/>
      <c r="K408" s="6"/>
      <c r="L408" s="6"/>
      <c r="M408" s="33" t="s">
        <v>814</v>
      </c>
    </row>
    <row r="409" spans="1:13" x14ac:dyDescent="0.3">
      <c r="A409" s="12"/>
      <c r="B409" s="12"/>
      <c r="C409" s="12"/>
      <c r="D409" s="12"/>
      <c r="E409" s="12"/>
      <c r="K409" s="6"/>
      <c r="L409" s="6"/>
      <c r="M409" s="33" t="s">
        <v>1607</v>
      </c>
    </row>
    <row r="410" spans="1:13" x14ac:dyDescent="0.3">
      <c r="A410" s="12"/>
      <c r="B410" s="12"/>
      <c r="C410" s="12"/>
      <c r="D410" s="12"/>
      <c r="E410" s="12"/>
      <c r="K410" s="6"/>
      <c r="L410" s="6"/>
      <c r="M410" s="33" t="s">
        <v>1608</v>
      </c>
    </row>
    <row r="411" spans="1:13" x14ac:dyDescent="0.3">
      <c r="A411" s="12"/>
      <c r="B411" s="12"/>
      <c r="C411" s="12"/>
      <c r="D411" s="12"/>
      <c r="E411" s="12"/>
      <c r="K411" s="6"/>
      <c r="L411" s="6"/>
      <c r="M411" s="33" t="s">
        <v>1609</v>
      </c>
    </row>
    <row r="412" spans="1:13" x14ac:dyDescent="0.3">
      <c r="A412" s="12"/>
      <c r="B412" s="12"/>
      <c r="C412" s="12"/>
      <c r="D412" s="12"/>
      <c r="E412" s="12"/>
      <c r="K412" s="6"/>
      <c r="L412" s="6"/>
      <c r="M412" s="33" t="s">
        <v>1610</v>
      </c>
    </row>
    <row r="413" spans="1:13" x14ac:dyDescent="0.3">
      <c r="A413" s="12"/>
      <c r="B413" s="12"/>
      <c r="C413" s="12"/>
      <c r="D413" s="12"/>
      <c r="E413" s="12"/>
      <c r="K413" s="6"/>
      <c r="L413" s="6"/>
      <c r="M413" s="33" t="s">
        <v>66</v>
      </c>
    </row>
    <row r="414" spans="1:13" x14ac:dyDescent="0.3">
      <c r="A414" s="11"/>
      <c r="B414" s="11"/>
      <c r="C414" s="11"/>
      <c r="D414" s="11"/>
      <c r="E414" s="11"/>
      <c r="F414" s="7"/>
      <c r="G414" s="7"/>
      <c r="H414" s="7"/>
      <c r="I414" s="7"/>
      <c r="J414" s="7"/>
      <c r="K414" s="8"/>
      <c r="L414" s="8"/>
      <c r="M414" s="35" t="s">
        <v>266</v>
      </c>
    </row>
    <row r="415" spans="1:13" x14ac:dyDescent="0.3">
      <c r="A415" s="34" t="s">
        <v>1130</v>
      </c>
      <c r="B415" s="34" t="s">
        <v>1131</v>
      </c>
      <c r="C415" s="34" t="s">
        <v>160</v>
      </c>
      <c r="D415" s="34">
        <v>2020</v>
      </c>
      <c r="E415" s="34" t="s">
        <v>1132</v>
      </c>
      <c r="F415" t="s">
        <v>1133</v>
      </c>
      <c r="G415" t="s">
        <v>1009</v>
      </c>
      <c r="H415" t="s">
        <v>257</v>
      </c>
      <c r="I415" t="s">
        <v>19</v>
      </c>
      <c r="J415" t="s">
        <v>52</v>
      </c>
      <c r="K415" s="6" t="s">
        <v>1134</v>
      </c>
      <c r="L415" s="6"/>
      <c r="M415" s="18" t="s">
        <v>762</v>
      </c>
    </row>
    <row r="416" spans="1:13" x14ac:dyDescent="0.3">
      <c r="A416" s="34"/>
      <c r="B416" s="34"/>
      <c r="C416" s="34"/>
      <c r="D416" s="34"/>
      <c r="E416" s="34"/>
      <c r="K416" s="6"/>
      <c r="L416" s="6"/>
      <c r="M416" s="18" t="s">
        <v>782</v>
      </c>
    </row>
    <row r="417" spans="1:13" x14ac:dyDescent="0.3">
      <c r="A417" s="34"/>
      <c r="B417" s="34"/>
      <c r="C417" s="34"/>
      <c r="D417" s="34"/>
      <c r="E417" s="34"/>
      <c r="K417" s="6"/>
      <c r="L417" s="6"/>
      <c r="M417" s="18" t="s">
        <v>79</v>
      </c>
    </row>
    <row r="418" spans="1:13" x14ac:dyDescent="0.3">
      <c r="A418" s="34"/>
      <c r="B418" s="34"/>
      <c r="C418" s="34"/>
      <c r="D418" s="34"/>
      <c r="E418" s="34"/>
      <c r="K418" s="6"/>
      <c r="L418" s="6"/>
      <c r="M418" s="18" t="s">
        <v>1135</v>
      </c>
    </row>
    <row r="419" spans="1:13" x14ac:dyDescent="0.3">
      <c r="A419" s="34"/>
      <c r="B419" s="34"/>
      <c r="C419" s="34"/>
      <c r="D419" s="34"/>
      <c r="E419" s="34"/>
      <c r="K419" s="6"/>
      <c r="L419" s="6"/>
      <c r="M419" s="18" t="s">
        <v>1136</v>
      </c>
    </row>
    <row r="420" spans="1:13" x14ac:dyDescent="0.3">
      <c r="A420" s="34"/>
      <c r="B420" s="34"/>
      <c r="C420" s="34"/>
      <c r="D420" s="34"/>
      <c r="E420" s="34"/>
      <c r="K420" s="6"/>
      <c r="L420" s="6"/>
      <c r="M420" s="18" t="s">
        <v>740</v>
      </c>
    </row>
    <row r="421" spans="1:13" x14ac:dyDescent="0.3">
      <c r="A421" s="34"/>
      <c r="B421" s="34"/>
      <c r="C421" s="34"/>
      <c r="D421" s="34"/>
      <c r="E421" s="34"/>
      <c r="K421" s="6"/>
      <c r="L421" s="6"/>
      <c r="M421" s="18" t="s">
        <v>823</v>
      </c>
    </row>
    <row r="422" spans="1:13" x14ac:dyDescent="0.3">
      <c r="A422" s="34"/>
      <c r="B422" s="34"/>
      <c r="C422" s="34"/>
      <c r="D422" s="34"/>
      <c r="E422" s="34"/>
      <c r="K422" s="6"/>
      <c r="L422" s="6"/>
      <c r="M422" s="18" t="s">
        <v>124</v>
      </c>
    </row>
    <row r="423" spans="1:13" x14ac:dyDescent="0.3">
      <c r="A423" s="34"/>
      <c r="B423" s="34"/>
      <c r="C423" s="34"/>
      <c r="D423" s="34"/>
      <c r="E423" s="34"/>
      <c r="K423" s="6"/>
      <c r="L423" s="6"/>
      <c r="M423" s="18" t="s">
        <v>730</v>
      </c>
    </row>
    <row r="424" spans="1:13" x14ac:dyDescent="0.3">
      <c r="A424" s="34"/>
      <c r="B424" s="34"/>
      <c r="C424" s="34"/>
      <c r="D424" s="34"/>
      <c r="E424" s="34"/>
      <c r="K424" s="6"/>
      <c r="L424" s="6"/>
      <c r="M424" s="18" t="s">
        <v>660</v>
      </c>
    </row>
    <row r="425" spans="1:13" x14ac:dyDescent="0.3">
      <c r="A425" s="34"/>
      <c r="B425" s="34"/>
      <c r="C425" s="34"/>
      <c r="D425" s="34"/>
      <c r="E425" s="34"/>
      <c r="K425" s="6"/>
      <c r="L425" s="6"/>
      <c r="M425" s="18" t="s">
        <v>129</v>
      </c>
    </row>
    <row r="426" spans="1:13" x14ac:dyDescent="0.3">
      <c r="A426" s="34"/>
      <c r="B426" s="34"/>
      <c r="C426" s="34"/>
      <c r="D426" s="34"/>
      <c r="E426" s="34"/>
      <c r="K426" s="6"/>
      <c r="L426" s="6"/>
      <c r="M426" s="18" t="s">
        <v>661</v>
      </c>
    </row>
    <row r="427" spans="1:13" x14ac:dyDescent="0.3">
      <c r="A427" s="34"/>
      <c r="B427" s="34"/>
      <c r="C427" s="34"/>
      <c r="D427" s="34"/>
      <c r="E427" s="34"/>
      <c r="K427" s="6"/>
      <c r="L427" s="6"/>
      <c r="M427" s="18" t="s">
        <v>1137</v>
      </c>
    </row>
    <row r="428" spans="1:13" x14ac:dyDescent="0.3">
      <c r="A428" s="34"/>
      <c r="B428" s="34"/>
      <c r="C428" s="34"/>
      <c r="D428" s="34"/>
      <c r="E428" s="34"/>
      <c r="K428" s="6"/>
      <c r="L428" s="6"/>
      <c r="M428" s="18" t="s">
        <v>1138</v>
      </c>
    </row>
    <row r="429" spans="1:13" x14ac:dyDescent="0.3">
      <c r="A429" s="34"/>
      <c r="B429" s="34"/>
      <c r="C429" s="34"/>
      <c r="D429" s="34"/>
      <c r="E429" s="34"/>
      <c r="K429" s="6"/>
      <c r="L429" s="6"/>
      <c r="M429" s="18" t="s">
        <v>1139</v>
      </c>
    </row>
    <row r="430" spans="1:13" x14ac:dyDescent="0.3">
      <c r="A430" s="34"/>
      <c r="B430" s="34"/>
      <c r="C430" s="34"/>
      <c r="D430" s="34"/>
      <c r="E430" s="34"/>
      <c r="K430" s="6"/>
      <c r="L430" s="6"/>
      <c r="M430" s="18" t="s">
        <v>1079</v>
      </c>
    </row>
    <row r="431" spans="1:13" x14ac:dyDescent="0.3">
      <c r="A431" s="34"/>
      <c r="B431" s="34"/>
      <c r="C431" s="34"/>
      <c r="D431" s="34"/>
      <c r="E431" s="34"/>
      <c r="K431" s="6"/>
      <c r="L431" s="6"/>
      <c r="M431" s="18" t="s">
        <v>1140</v>
      </c>
    </row>
    <row r="432" spans="1:13" x14ac:dyDescent="0.3">
      <c r="A432" s="34"/>
      <c r="B432" s="34"/>
      <c r="C432" s="34"/>
      <c r="D432" s="34"/>
      <c r="E432" s="34"/>
      <c r="K432" s="6"/>
      <c r="L432" s="6"/>
      <c r="M432" s="18" t="s">
        <v>1141</v>
      </c>
    </row>
    <row r="433" spans="1:13" x14ac:dyDescent="0.3">
      <c r="A433" s="34"/>
      <c r="B433" s="34"/>
      <c r="C433" s="34"/>
      <c r="D433" s="34"/>
      <c r="E433" s="34"/>
      <c r="K433" s="6"/>
      <c r="L433" s="6"/>
      <c r="M433" s="18" t="s">
        <v>1142</v>
      </c>
    </row>
    <row r="434" spans="1:13" x14ac:dyDescent="0.3">
      <c r="A434" s="34"/>
      <c r="B434" s="34"/>
      <c r="C434" s="34"/>
      <c r="D434" s="34"/>
      <c r="E434" s="34"/>
      <c r="K434" s="6"/>
      <c r="L434" s="6"/>
      <c r="M434" s="18" t="s">
        <v>1143</v>
      </c>
    </row>
    <row r="435" spans="1:13" x14ac:dyDescent="0.3">
      <c r="A435" s="34"/>
      <c r="B435" s="34"/>
      <c r="C435" s="34"/>
      <c r="D435" s="34"/>
      <c r="E435" s="34"/>
      <c r="K435" s="6"/>
      <c r="L435" s="6"/>
      <c r="M435" s="18" t="s">
        <v>1144</v>
      </c>
    </row>
    <row r="436" spans="1:13" x14ac:dyDescent="0.3">
      <c r="A436" s="34"/>
      <c r="B436" s="34"/>
      <c r="C436" s="34"/>
      <c r="D436" s="34"/>
      <c r="E436" s="34"/>
      <c r="K436" s="6"/>
      <c r="L436" s="6"/>
      <c r="M436" s="18" t="s">
        <v>1145</v>
      </c>
    </row>
    <row r="437" spans="1:13" x14ac:dyDescent="0.3">
      <c r="A437" s="3"/>
      <c r="B437" s="3"/>
      <c r="C437" s="3"/>
      <c r="D437" s="3"/>
      <c r="E437" s="3"/>
      <c r="F437" s="7"/>
      <c r="G437" s="7"/>
      <c r="H437" s="7"/>
      <c r="I437" s="7"/>
      <c r="J437" s="7"/>
      <c r="K437" s="8"/>
      <c r="L437" s="8"/>
      <c r="M437" s="20" t="s">
        <v>1146</v>
      </c>
    </row>
    <row r="438" spans="1:13" x14ac:dyDescent="0.3">
      <c r="A438" s="34" t="s">
        <v>651</v>
      </c>
      <c r="B438" s="34" t="s">
        <v>652</v>
      </c>
      <c r="C438" s="34" t="s">
        <v>540</v>
      </c>
      <c r="D438" s="34">
        <v>2020</v>
      </c>
      <c r="E438" s="34" t="s">
        <v>653</v>
      </c>
      <c r="F438" t="s">
        <v>654</v>
      </c>
      <c r="G438" t="s">
        <v>655</v>
      </c>
      <c r="H438" t="s">
        <v>18</v>
      </c>
      <c r="I438" t="s">
        <v>656</v>
      </c>
      <c r="J438" t="s">
        <v>77</v>
      </c>
      <c r="K438" s="6" t="s">
        <v>21</v>
      </c>
      <c r="L438" s="6"/>
      <c r="M438" s="18" t="s">
        <v>657</v>
      </c>
    </row>
    <row r="439" spans="1:13" x14ac:dyDescent="0.3">
      <c r="A439" s="34"/>
      <c r="B439" s="34"/>
      <c r="C439" s="34"/>
      <c r="D439" s="34"/>
      <c r="E439" s="34"/>
      <c r="K439" s="6"/>
      <c r="L439" s="6"/>
      <c r="M439" s="33" t="s">
        <v>658</v>
      </c>
    </row>
    <row r="440" spans="1:13" x14ac:dyDescent="0.3">
      <c r="A440" s="34"/>
      <c r="B440" s="34"/>
      <c r="C440" s="34"/>
      <c r="D440" s="34"/>
      <c r="E440" s="34"/>
      <c r="K440" s="6"/>
      <c r="L440" s="6"/>
      <c r="M440" s="18" t="s">
        <v>659</v>
      </c>
    </row>
    <row r="441" spans="1:13" x14ac:dyDescent="0.3">
      <c r="A441" s="34"/>
      <c r="B441" s="34"/>
      <c r="C441" s="34"/>
      <c r="D441" s="34"/>
      <c r="E441" s="34"/>
      <c r="K441" s="6"/>
      <c r="L441" s="6"/>
      <c r="M441" s="18" t="s">
        <v>660</v>
      </c>
    </row>
    <row r="442" spans="1:13" x14ac:dyDescent="0.3">
      <c r="A442" s="34"/>
      <c r="B442" s="34"/>
      <c r="C442" s="34"/>
      <c r="D442" s="34"/>
      <c r="E442" s="34"/>
      <c r="K442" s="6"/>
      <c r="L442" s="6"/>
      <c r="M442" s="18" t="s">
        <v>436</v>
      </c>
    </row>
    <row r="443" spans="1:13" x14ac:dyDescent="0.3">
      <c r="A443" s="34"/>
      <c r="B443" s="34"/>
      <c r="C443" s="34"/>
      <c r="D443" s="34"/>
      <c r="E443" s="34"/>
      <c r="K443" s="6"/>
      <c r="L443" s="6"/>
      <c r="M443" s="18" t="s">
        <v>661</v>
      </c>
    </row>
    <row r="444" spans="1:13" x14ac:dyDescent="0.3">
      <c r="A444" s="34"/>
      <c r="B444" s="34"/>
      <c r="C444" s="34"/>
      <c r="D444" s="34"/>
      <c r="E444" s="34"/>
      <c r="K444" s="6"/>
      <c r="L444" s="6"/>
      <c r="M444" s="18" t="s">
        <v>662</v>
      </c>
    </row>
    <row r="445" spans="1:13" x14ac:dyDescent="0.3">
      <c r="A445" s="34"/>
      <c r="B445" s="34"/>
      <c r="C445" s="34"/>
      <c r="D445" s="34"/>
      <c r="E445" s="34"/>
      <c r="K445" s="6"/>
      <c r="L445" s="6"/>
      <c r="M445" s="18" t="s">
        <v>27</v>
      </c>
    </row>
    <row r="446" spans="1:13" x14ac:dyDescent="0.3">
      <c r="A446" s="34"/>
      <c r="B446" s="34"/>
      <c r="C446" s="34"/>
      <c r="D446" s="34"/>
      <c r="E446" s="34"/>
      <c r="K446" s="6"/>
      <c r="L446" s="6"/>
      <c r="M446" s="18" t="s">
        <v>663</v>
      </c>
    </row>
    <row r="447" spans="1:13" x14ac:dyDescent="0.3">
      <c r="A447" s="34"/>
      <c r="B447" s="34"/>
      <c r="C447" s="34"/>
      <c r="D447" s="34"/>
      <c r="E447" s="34"/>
      <c r="K447" s="6"/>
      <c r="L447" s="6"/>
      <c r="M447" s="18" t="s">
        <v>28</v>
      </c>
    </row>
    <row r="448" spans="1:13" x14ac:dyDescent="0.3">
      <c r="A448" s="34"/>
      <c r="B448" s="34"/>
      <c r="C448" s="34"/>
      <c r="D448" s="34"/>
      <c r="E448" s="34"/>
      <c r="K448" s="6"/>
      <c r="L448" s="6"/>
      <c r="M448" s="18" t="s">
        <v>664</v>
      </c>
    </row>
    <row r="449" spans="1:13" x14ac:dyDescent="0.3">
      <c r="A449" s="34"/>
      <c r="B449" s="34"/>
      <c r="C449" s="34"/>
      <c r="D449" s="34"/>
      <c r="E449" s="34"/>
      <c r="K449" s="6"/>
      <c r="L449" s="6"/>
      <c r="M449" s="18" t="s">
        <v>665</v>
      </c>
    </row>
    <row r="450" spans="1:13" x14ac:dyDescent="0.3">
      <c r="A450" s="34"/>
      <c r="B450" s="34"/>
      <c r="C450" s="34"/>
      <c r="D450" s="34"/>
      <c r="E450" s="34"/>
      <c r="K450" s="6"/>
      <c r="L450" s="6"/>
      <c r="M450" s="18" t="s">
        <v>666</v>
      </c>
    </row>
    <row r="451" spans="1:13" x14ac:dyDescent="0.3">
      <c r="A451" s="34"/>
      <c r="B451" s="34"/>
      <c r="C451" s="34"/>
      <c r="D451" s="34"/>
      <c r="E451" s="34"/>
      <c r="K451" s="6"/>
      <c r="L451" s="6"/>
      <c r="M451" s="18" t="s">
        <v>667</v>
      </c>
    </row>
    <row r="452" spans="1:13" x14ac:dyDescent="0.3">
      <c r="A452" s="34"/>
      <c r="B452" s="34"/>
      <c r="C452" s="34"/>
      <c r="D452" s="34"/>
      <c r="E452" s="34"/>
      <c r="K452" s="6"/>
      <c r="L452" s="6"/>
      <c r="M452" s="18" t="s">
        <v>668</v>
      </c>
    </row>
    <row r="453" spans="1:13" x14ac:dyDescent="0.3">
      <c r="A453" s="34"/>
      <c r="B453" s="34"/>
      <c r="C453" s="34"/>
      <c r="D453" s="34"/>
      <c r="E453" s="34"/>
      <c r="K453" s="6"/>
      <c r="L453" s="6"/>
      <c r="M453" s="18" t="s">
        <v>669</v>
      </c>
    </row>
    <row r="454" spans="1:13" x14ac:dyDescent="0.3">
      <c r="A454" s="34"/>
      <c r="B454" s="34"/>
      <c r="C454" s="34"/>
      <c r="D454" s="34"/>
      <c r="E454" s="34"/>
      <c r="K454" s="6"/>
      <c r="L454" s="6"/>
      <c r="M454" s="18" t="s">
        <v>670</v>
      </c>
    </row>
    <row r="455" spans="1:13" x14ac:dyDescent="0.3">
      <c r="A455" s="3"/>
      <c r="B455" s="3"/>
      <c r="C455" s="3"/>
      <c r="D455" s="3"/>
      <c r="E455" s="3"/>
      <c r="F455" s="7"/>
      <c r="G455" s="7"/>
      <c r="H455" s="7"/>
      <c r="I455" s="7"/>
      <c r="J455" s="7"/>
      <c r="K455" s="8"/>
      <c r="L455" s="8"/>
      <c r="M455" s="20" t="s">
        <v>671</v>
      </c>
    </row>
    <row r="456" spans="1:13" x14ac:dyDescent="0.3">
      <c r="A456" t="s">
        <v>2446</v>
      </c>
      <c r="B456" t="s">
        <v>2028</v>
      </c>
      <c r="C456" s="1" t="s">
        <v>1148</v>
      </c>
      <c r="D456" s="37">
        <v>2020</v>
      </c>
      <c r="E456" t="s">
        <v>2029</v>
      </c>
      <c r="F456" s="1" t="s">
        <v>2030</v>
      </c>
      <c r="G456" s="1" t="s">
        <v>223</v>
      </c>
      <c r="H456" s="1" t="s">
        <v>50</v>
      </c>
      <c r="I456" t="s">
        <v>2031</v>
      </c>
      <c r="J456" s="1" t="s">
        <v>1395</v>
      </c>
      <c r="K456" s="6" t="s">
        <v>2032</v>
      </c>
      <c r="L456" s="6"/>
      <c r="M456" s="33" t="s">
        <v>1808</v>
      </c>
    </row>
    <row r="457" spans="1:13" x14ac:dyDescent="0.3">
      <c r="J457" s="1" t="s">
        <v>77</v>
      </c>
      <c r="K457" t="s">
        <v>2033</v>
      </c>
      <c r="L457" s="6"/>
      <c r="M457" s="33" t="s">
        <v>2034</v>
      </c>
    </row>
    <row r="458" spans="1:13" x14ac:dyDescent="0.3">
      <c r="K458" s="6"/>
      <c r="L458" s="6"/>
      <c r="M458" s="33" t="s">
        <v>2035</v>
      </c>
    </row>
    <row r="459" spans="1:13" x14ac:dyDescent="0.3">
      <c r="K459" s="6"/>
      <c r="L459" s="6"/>
      <c r="M459" s="33" t="s">
        <v>756</v>
      </c>
    </row>
    <row r="460" spans="1:13" x14ac:dyDescent="0.3">
      <c r="K460" s="6"/>
      <c r="L460" s="6"/>
      <c r="M460" s="33" t="s">
        <v>2036</v>
      </c>
    </row>
    <row r="461" spans="1:13" x14ac:dyDescent="0.3">
      <c r="K461" s="6"/>
      <c r="L461" s="6"/>
      <c r="M461" s="33" t="s">
        <v>1562</v>
      </c>
    </row>
    <row r="462" spans="1:13" x14ac:dyDescent="0.3">
      <c r="K462" s="6"/>
      <c r="L462" s="6"/>
      <c r="M462" s="33" t="s">
        <v>1563</v>
      </c>
    </row>
    <row r="463" spans="1:13" x14ac:dyDescent="0.3">
      <c r="K463" s="6"/>
      <c r="L463" s="6"/>
      <c r="M463" s="33" t="s">
        <v>2037</v>
      </c>
    </row>
    <row r="464" spans="1:13" x14ac:dyDescent="0.3">
      <c r="K464" s="6"/>
      <c r="L464" s="6"/>
      <c r="M464" s="33" t="s">
        <v>1351</v>
      </c>
    </row>
    <row r="465" spans="1:17" x14ac:dyDescent="0.3">
      <c r="K465" s="6"/>
      <c r="L465" s="6"/>
      <c r="M465" s="33" t="s">
        <v>1602</v>
      </c>
    </row>
    <row r="466" spans="1:17" x14ac:dyDescent="0.3">
      <c r="K466" s="6"/>
      <c r="L466" s="6"/>
      <c r="M466" s="33" t="s">
        <v>266</v>
      </c>
    </row>
    <row r="467" spans="1:17" x14ac:dyDescent="0.3">
      <c r="K467" s="6"/>
      <c r="L467" s="6"/>
      <c r="M467" s="33" t="s">
        <v>68</v>
      </c>
    </row>
    <row r="468" spans="1:17" x14ac:dyDescent="0.3">
      <c r="K468" s="6"/>
      <c r="L468" s="6"/>
      <c r="M468" s="33" t="s">
        <v>1353</v>
      </c>
    </row>
    <row r="469" spans="1:17" x14ac:dyDescent="0.3">
      <c r="A469" s="7"/>
      <c r="B469" s="7"/>
      <c r="C469" s="7"/>
      <c r="D469" s="7"/>
      <c r="E469" s="7"/>
      <c r="F469" s="7"/>
      <c r="G469" s="7"/>
      <c r="H469" s="7"/>
      <c r="I469" s="7"/>
      <c r="J469" s="7"/>
      <c r="K469" s="8"/>
      <c r="L469" s="8"/>
      <c r="M469" s="35" t="s">
        <v>905</v>
      </c>
    </row>
    <row r="470" spans="1:17" x14ac:dyDescent="0.3">
      <c r="A470" s="34" t="s">
        <v>317</v>
      </c>
      <c r="B470" s="34" t="s">
        <v>362</v>
      </c>
      <c r="C470" s="34" t="s">
        <v>363</v>
      </c>
      <c r="D470" s="34">
        <v>2020</v>
      </c>
      <c r="E470" s="34" t="s">
        <v>364</v>
      </c>
      <c r="F470" s="1" t="s">
        <v>365</v>
      </c>
      <c r="G470" s="1" t="s">
        <v>366</v>
      </c>
      <c r="H470" s="1" t="s">
        <v>164</v>
      </c>
      <c r="I470" s="1" t="s">
        <v>19</v>
      </c>
      <c r="J470" s="1" t="s">
        <v>367</v>
      </c>
      <c r="K470" s="2" t="s">
        <v>368</v>
      </c>
      <c r="L470" s="2" t="s">
        <v>369</v>
      </c>
      <c r="M470" s="38" t="s">
        <v>370</v>
      </c>
      <c r="N470" s="1"/>
      <c r="O470" s="1"/>
      <c r="P470" s="1"/>
      <c r="Q470" s="1"/>
    </row>
    <row r="471" spans="1:17" x14ac:dyDescent="0.3">
      <c r="A471" s="44" t="s">
        <v>371</v>
      </c>
      <c r="B471" s="44" t="s">
        <v>372</v>
      </c>
      <c r="C471" s="44" t="s">
        <v>373</v>
      </c>
      <c r="D471" s="44">
        <v>2020</v>
      </c>
      <c r="E471" s="44" t="s">
        <v>374</v>
      </c>
      <c r="F471" s="48" t="s">
        <v>375</v>
      </c>
      <c r="G471" s="48" t="s">
        <v>376</v>
      </c>
      <c r="H471" s="48" t="s">
        <v>164</v>
      </c>
      <c r="I471" s="48" t="s">
        <v>19</v>
      </c>
      <c r="J471" s="48" t="s">
        <v>377</v>
      </c>
      <c r="K471" s="50" t="s">
        <v>378</v>
      </c>
      <c r="L471" s="50" t="s">
        <v>379</v>
      </c>
      <c r="M471" s="51" t="s">
        <v>116</v>
      </c>
      <c r="N471" s="1"/>
      <c r="O471" s="1"/>
      <c r="P471" s="1"/>
      <c r="Q471" s="1"/>
    </row>
    <row r="472" spans="1:17" x14ac:dyDescent="0.3">
      <c r="A472" s="34"/>
      <c r="B472" s="34"/>
      <c r="C472" s="34"/>
      <c r="D472" s="34"/>
      <c r="E472" s="34"/>
      <c r="F472" s="1"/>
      <c r="G472" s="1"/>
      <c r="H472" s="1"/>
      <c r="I472" s="1"/>
      <c r="J472" s="1" t="s">
        <v>380</v>
      </c>
      <c r="K472" s="2" t="s">
        <v>381</v>
      </c>
      <c r="L472" s="2" t="s">
        <v>382</v>
      </c>
      <c r="M472" s="38" t="s">
        <v>64</v>
      </c>
      <c r="N472" s="1"/>
      <c r="O472" s="1"/>
      <c r="P472" s="1"/>
      <c r="Q472" s="1"/>
    </row>
    <row r="473" spans="1:17" x14ac:dyDescent="0.3">
      <c r="A473" s="34"/>
      <c r="B473" s="34"/>
      <c r="C473" s="34"/>
      <c r="D473" s="34"/>
      <c r="E473" s="34"/>
      <c r="F473" s="1"/>
      <c r="G473" s="1"/>
      <c r="H473" s="1"/>
      <c r="I473" s="1"/>
      <c r="J473" s="1" t="s">
        <v>383</v>
      </c>
      <c r="K473" s="2" t="s">
        <v>384</v>
      </c>
      <c r="L473" s="2" t="s">
        <v>385</v>
      </c>
      <c r="M473" s="38" t="s">
        <v>136</v>
      </c>
      <c r="N473" s="1"/>
      <c r="O473" s="1"/>
      <c r="P473" s="1"/>
      <c r="Q473" s="1"/>
    </row>
    <row r="474" spans="1:17" x14ac:dyDescent="0.3">
      <c r="A474" s="34"/>
      <c r="B474" s="34"/>
      <c r="C474" s="34"/>
      <c r="D474" s="34"/>
      <c r="E474" s="34"/>
      <c r="F474" s="1"/>
      <c r="G474" s="1"/>
      <c r="H474" s="1"/>
      <c r="I474" s="1"/>
      <c r="J474" s="1" t="s">
        <v>386</v>
      </c>
      <c r="K474" s="2" t="s">
        <v>387</v>
      </c>
      <c r="L474" s="2" t="s">
        <v>388</v>
      </c>
      <c r="M474" s="38" t="s">
        <v>58</v>
      </c>
      <c r="N474" s="1"/>
      <c r="O474" s="1"/>
      <c r="P474" s="1"/>
      <c r="Q474" s="1"/>
    </row>
    <row r="475" spans="1:17" x14ac:dyDescent="0.3">
      <c r="A475" s="34"/>
      <c r="B475" s="34"/>
      <c r="C475" s="34"/>
      <c r="D475" s="34"/>
      <c r="E475" s="34"/>
      <c r="F475" s="1"/>
      <c r="G475" s="1"/>
      <c r="H475" s="1"/>
      <c r="I475" s="1"/>
      <c r="J475" s="1" t="s">
        <v>389</v>
      </c>
      <c r="K475" s="2" t="s">
        <v>390</v>
      </c>
      <c r="L475" s="2" t="s">
        <v>391</v>
      </c>
      <c r="M475" s="38" t="s">
        <v>243</v>
      </c>
      <c r="N475" s="1"/>
      <c r="O475" s="1"/>
      <c r="P475" s="1"/>
      <c r="Q475" s="1"/>
    </row>
    <row r="476" spans="1:17" x14ac:dyDescent="0.3">
      <c r="A476" s="34"/>
      <c r="B476" s="34"/>
      <c r="C476" s="34"/>
      <c r="D476" s="34"/>
      <c r="E476" s="34"/>
      <c r="F476" s="1"/>
      <c r="G476" s="1"/>
      <c r="H476" s="1"/>
      <c r="I476" s="1"/>
      <c r="J476" s="1" t="s">
        <v>383</v>
      </c>
      <c r="K476" s="2" t="s">
        <v>392</v>
      </c>
      <c r="L476" s="2" t="s">
        <v>393</v>
      </c>
      <c r="M476" s="38" t="s">
        <v>124</v>
      </c>
      <c r="N476" s="1"/>
      <c r="O476" s="1"/>
      <c r="P476" s="1"/>
      <c r="Q476" s="1"/>
    </row>
    <row r="477" spans="1:17" x14ac:dyDescent="0.3">
      <c r="A477" s="34"/>
      <c r="B477" s="34"/>
      <c r="C477" s="34"/>
      <c r="D477" s="34"/>
      <c r="E477" s="34"/>
      <c r="F477" s="1"/>
      <c r="G477" s="1"/>
      <c r="H477" s="1"/>
      <c r="I477" s="1"/>
      <c r="J477" s="1" t="s">
        <v>394</v>
      </c>
      <c r="K477" s="2" t="s">
        <v>395</v>
      </c>
      <c r="L477" s="2" t="s">
        <v>396</v>
      </c>
      <c r="M477" s="38" t="s">
        <v>397</v>
      </c>
      <c r="N477" s="1"/>
      <c r="O477" s="1"/>
      <c r="P477" s="1"/>
      <c r="Q477" s="1"/>
    </row>
    <row r="478" spans="1:17" x14ac:dyDescent="0.3">
      <c r="A478" s="34"/>
      <c r="B478" s="34"/>
      <c r="C478" s="34"/>
      <c r="D478" s="34"/>
      <c r="E478" s="34"/>
      <c r="F478" s="1"/>
      <c r="G478" s="1"/>
      <c r="H478" s="1"/>
      <c r="I478" s="1"/>
      <c r="J478" s="1" t="s">
        <v>398</v>
      </c>
      <c r="K478" s="2" t="s">
        <v>399</v>
      </c>
      <c r="L478" s="2" t="s">
        <v>400</v>
      </c>
      <c r="M478" s="38" t="s">
        <v>61</v>
      </c>
      <c r="N478" s="1"/>
      <c r="O478" s="1"/>
      <c r="P478" s="1"/>
      <c r="Q478" s="1"/>
    </row>
    <row r="479" spans="1:17" x14ac:dyDescent="0.3">
      <c r="A479" s="3"/>
      <c r="B479" s="3"/>
      <c r="C479" s="3"/>
      <c r="D479" s="3"/>
      <c r="E479" s="3"/>
      <c r="F479" s="4"/>
      <c r="G479" s="4"/>
      <c r="H479" s="4"/>
      <c r="I479" s="4"/>
      <c r="J479" s="4" t="s">
        <v>401</v>
      </c>
      <c r="K479" s="5" t="s">
        <v>402</v>
      </c>
      <c r="L479" s="5" t="s">
        <v>403</v>
      </c>
      <c r="M479" s="36" t="s">
        <v>111</v>
      </c>
      <c r="N479" s="1"/>
      <c r="O479" s="1"/>
      <c r="P479" s="1"/>
      <c r="Q479" s="1"/>
    </row>
    <row r="480" spans="1:17" x14ac:dyDescent="0.3">
      <c r="A480" s="25" t="s">
        <v>2447</v>
      </c>
      <c r="B480" s="25" t="s">
        <v>1972</v>
      </c>
      <c r="C480" s="25" t="s">
        <v>1148</v>
      </c>
      <c r="D480" s="25">
        <v>2020</v>
      </c>
      <c r="E480" s="7" t="s">
        <v>1973</v>
      </c>
      <c r="F480" s="25" t="s">
        <v>1974</v>
      </c>
      <c r="G480" s="25" t="s">
        <v>1936</v>
      </c>
      <c r="H480" s="25" t="s">
        <v>164</v>
      </c>
      <c r="I480" s="25" t="s">
        <v>19</v>
      </c>
      <c r="J480" s="25" t="s">
        <v>1152</v>
      </c>
      <c r="K480" s="26" t="s">
        <v>1975</v>
      </c>
      <c r="L480" s="9" t="s">
        <v>1976</v>
      </c>
      <c r="M480" s="27" t="s">
        <v>115</v>
      </c>
    </row>
    <row r="481" spans="1:13" x14ac:dyDescent="0.3">
      <c r="A481" s="25" t="s">
        <v>2012</v>
      </c>
      <c r="B481" s="25" t="s">
        <v>2013</v>
      </c>
      <c r="C481" s="25" t="s">
        <v>2014</v>
      </c>
      <c r="D481" s="52">
        <v>2020</v>
      </c>
      <c r="E481" s="10" t="s">
        <v>2015</v>
      </c>
      <c r="F481" s="25" t="s">
        <v>2016</v>
      </c>
      <c r="G481" s="25" t="s">
        <v>2017</v>
      </c>
      <c r="H481" s="25" t="s">
        <v>332</v>
      </c>
      <c r="I481" s="25" t="s">
        <v>19</v>
      </c>
      <c r="J481" s="25" t="s">
        <v>2018</v>
      </c>
      <c r="K481" s="26" t="s">
        <v>2019</v>
      </c>
      <c r="L481" s="9"/>
      <c r="M481" s="27" t="s">
        <v>2020</v>
      </c>
    </row>
    <row r="482" spans="1:13" x14ac:dyDescent="0.3">
      <c r="A482" s="12" t="s">
        <v>1726</v>
      </c>
      <c r="B482" t="s">
        <v>1727</v>
      </c>
      <c r="C482" s="12" t="s">
        <v>14</v>
      </c>
      <c r="D482" s="12">
        <v>2020</v>
      </c>
      <c r="E482" s="12" t="s">
        <v>1728</v>
      </c>
      <c r="F482" t="s">
        <v>1729</v>
      </c>
      <c r="G482" t="s">
        <v>1730</v>
      </c>
      <c r="H482" t="s">
        <v>50</v>
      </c>
      <c r="I482" t="s">
        <v>1731</v>
      </c>
      <c r="J482" t="s">
        <v>52</v>
      </c>
      <c r="K482" s="6"/>
      <c r="L482" s="6"/>
      <c r="M482" s="18" t="s">
        <v>1732</v>
      </c>
    </row>
    <row r="483" spans="1:13" x14ac:dyDescent="0.3">
      <c r="A483" s="12"/>
      <c r="B483" s="12"/>
      <c r="C483" s="12"/>
      <c r="D483" s="12"/>
      <c r="E483" s="12"/>
      <c r="F483" t="s">
        <v>1733</v>
      </c>
      <c r="J483" t="s">
        <v>62</v>
      </c>
      <c r="K483" s="6"/>
      <c r="L483" s="6"/>
      <c r="M483" s="18" t="s">
        <v>137</v>
      </c>
    </row>
    <row r="484" spans="1:13" x14ac:dyDescent="0.3">
      <c r="A484" s="12"/>
      <c r="B484" s="12"/>
      <c r="C484" s="12"/>
      <c r="D484" s="12"/>
      <c r="E484" s="12"/>
      <c r="F484" t="s">
        <v>1734</v>
      </c>
      <c r="J484" t="s">
        <v>1239</v>
      </c>
      <c r="K484" s="6"/>
      <c r="L484" s="6"/>
      <c r="M484" s="18" t="s">
        <v>68</v>
      </c>
    </row>
    <row r="485" spans="1:13" x14ac:dyDescent="0.3">
      <c r="A485" s="12"/>
      <c r="B485" s="12"/>
      <c r="C485" s="12"/>
      <c r="D485" s="12"/>
      <c r="E485" s="12"/>
      <c r="F485" t="s">
        <v>1735</v>
      </c>
      <c r="K485" s="6"/>
      <c r="L485" s="6"/>
      <c r="M485" s="18" t="s">
        <v>823</v>
      </c>
    </row>
    <row r="486" spans="1:13" x14ac:dyDescent="0.3">
      <c r="A486" s="12"/>
      <c r="B486" s="12"/>
      <c r="C486" s="12"/>
      <c r="D486" s="12"/>
      <c r="E486" s="12"/>
      <c r="F486" t="s">
        <v>1736</v>
      </c>
      <c r="K486" s="6"/>
      <c r="L486" s="6"/>
      <c r="M486" s="18" t="s">
        <v>196</v>
      </c>
    </row>
    <row r="487" spans="1:13" x14ac:dyDescent="0.3">
      <c r="A487" s="12"/>
      <c r="B487" s="12"/>
      <c r="C487" s="12"/>
      <c r="D487" s="12"/>
      <c r="E487" s="12"/>
      <c r="F487" t="s">
        <v>1737</v>
      </c>
      <c r="K487" s="6"/>
      <c r="L487" s="6"/>
      <c r="M487" s="18" t="s">
        <v>258</v>
      </c>
    </row>
    <row r="488" spans="1:13" x14ac:dyDescent="0.3">
      <c r="A488" s="12"/>
      <c r="B488" s="12"/>
      <c r="C488" s="12"/>
      <c r="D488" s="12"/>
      <c r="E488" s="12"/>
      <c r="F488" t="s">
        <v>1738</v>
      </c>
      <c r="K488" s="6"/>
      <c r="L488" s="6"/>
      <c r="M488" s="18" t="s">
        <v>125</v>
      </c>
    </row>
    <row r="489" spans="1:13" x14ac:dyDescent="0.3">
      <c r="A489" s="12"/>
      <c r="B489" s="12"/>
      <c r="C489" s="12"/>
      <c r="D489" s="12"/>
      <c r="E489" s="12"/>
      <c r="F489" t="s">
        <v>1739</v>
      </c>
      <c r="K489" s="6"/>
      <c r="L489" s="6"/>
      <c r="M489" s="18" t="s">
        <v>1740</v>
      </c>
    </row>
    <row r="490" spans="1:13" x14ac:dyDescent="0.3">
      <c r="A490" s="12"/>
      <c r="B490" s="12"/>
      <c r="C490" s="12"/>
      <c r="D490" s="12"/>
      <c r="E490" s="12"/>
      <c r="F490" t="s">
        <v>1741</v>
      </c>
      <c r="K490" s="6"/>
      <c r="L490" s="6"/>
      <c r="M490" s="33" t="s">
        <v>262</v>
      </c>
    </row>
    <row r="491" spans="1:13" x14ac:dyDescent="0.3">
      <c r="A491" s="12"/>
      <c r="B491" s="12"/>
      <c r="C491" s="12"/>
      <c r="D491" s="12"/>
      <c r="E491" s="12"/>
      <c r="F491" t="s">
        <v>1742</v>
      </c>
      <c r="K491" s="6"/>
      <c r="L491" s="6"/>
      <c r="M491" s="18" t="s">
        <v>1743</v>
      </c>
    </row>
    <row r="492" spans="1:13" x14ac:dyDescent="0.3">
      <c r="A492" s="12"/>
      <c r="B492" s="12"/>
      <c r="C492" s="12"/>
      <c r="D492" s="12"/>
      <c r="E492" s="12"/>
      <c r="F492" t="s">
        <v>1744</v>
      </c>
      <c r="K492" s="6"/>
      <c r="L492" s="6"/>
      <c r="M492" s="18" t="s">
        <v>58</v>
      </c>
    </row>
    <row r="493" spans="1:13" x14ac:dyDescent="0.3">
      <c r="A493" s="12"/>
      <c r="B493" s="12"/>
      <c r="C493" s="12"/>
      <c r="D493" s="12"/>
      <c r="E493" s="12"/>
      <c r="F493" t="s">
        <v>1745</v>
      </c>
      <c r="K493" s="6"/>
      <c r="L493" s="6"/>
      <c r="M493" s="18" t="s">
        <v>111</v>
      </c>
    </row>
    <row r="494" spans="1:13" x14ac:dyDescent="0.3">
      <c r="A494" s="12"/>
      <c r="B494" s="12"/>
      <c r="C494" s="12"/>
      <c r="D494" s="12"/>
      <c r="E494" s="12"/>
      <c r="F494" t="s">
        <v>1746</v>
      </c>
      <c r="K494" s="6"/>
      <c r="L494" s="6"/>
      <c r="M494" s="18" t="s">
        <v>59</v>
      </c>
    </row>
    <row r="495" spans="1:13" x14ac:dyDescent="0.3">
      <c r="A495" s="12"/>
      <c r="B495" s="12"/>
      <c r="C495" s="12"/>
      <c r="D495" s="12"/>
      <c r="E495" s="12"/>
      <c r="F495" t="s">
        <v>1747</v>
      </c>
      <c r="K495" s="6"/>
      <c r="L495" s="6"/>
      <c r="M495" s="18" t="s">
        <v>843</v>
      </c>
    </row>
    <row r="496" spans="1:13" x14ac:dyDescent="0.3">
      <c r="A496" s="12"/>
      <c r="B496" s="12"/>
      <c r="C496" s="12"/>
      <c r="D496" s="12"/>
      <c r="E496" s="12"/>
      <c r="F496" t="s">
        <v>1748</v>
      </c>
      <c r="K496" s="6"/>
      <c r="L496" s="6"/>
      <c r="M496" s="18" t="s">
        <v>1749</v>
      </c>
    </row>
    <row r="497" spans="1:13" x14ac:dyDescent="0.3">
      <c r="A497" s="12"/>
      <c r="B497" s="12"/>
      <c r="C497" s="12"/>
      <c r="D497" s="12"/>
      <c r="E497" s="12"/>
      <c r="F497" t="s">
        <v>1750</v>
      </c>
      <c r="K497" s="6"/>
      <c r="L497" s="6"/>
      <c r="M497" s="18" t="s">
        <v>1751</v>
      </c>
    </row>
    <row r="498" spans="1:13" x14ac:dyDescent="0.3">
      <c r="A498" s="12"/>
      <c r="B498" s="12"/>
      <c r="C498" s="12"/>
      <c r="D498" s="12"/>
      <c r="E498" s="12"/>
      <c r="F498" t="s">
        <v>1752</v>
      </c>
      <c r="K498" s="6"/>
      <c r="L498" s="6"/>
      <c r="M498" s="18"/>
    </row>
    <row r="499" spans="1:13" x14ac:dyDescent="0.3">
      <c r="A499" s="12"/>
      <c r="B499" s="12"/>
      <c r="C499" s="12"/>
      <c r="D499" s="12"/>
      <c r="E499" s="12"/>
      <c r="F499" t="s">
        <v>1753</v>
      </c>
      <c r="K499" s="6"/>
      <c r="L499" s="6"/>
      <c r="M499" s="18"/>
    </row>
    <row r="500" spans="1:13" x14ac:dyDescent="0.3">
      <c r="A500" s="12"/>
      <c r="B500" s="12"/>
      <c r="C500" s="12"/>
      <c r="D500" s="12"/>
      <c r="E500" s="12"/>
      <c r="F500" t="s">
        <v>1754</v>
      </c>
      <c r="K500" s="6"/>
      <c r="L500" s="6"/>
      <c r="M500" s="18"/>
    </row>
    <row r="501" spans="1:13" x14ac:dyDescent="0.3">
      <c r="A501" s="11"/>
      <c r="B501" s="11"/>
      <c r="C501" s="11"/>
      <c r="D501" s="11"/>
      <c r="E501" s="11"/>
      <c r="F501" s="7" t="s">
        <v>1755</v>
      </c>
      <c r="G501" s="7"/>
      <c r="H501" s="7"/>
      <c r="I501" s="7"/>
      <c r="J501" s="7"/>
      <c r="K501" s="8"/>
      <c r="L501" s="8"/>
      <c r="M501" s="20"/>
    </row>
    <row r="502" spans="1:13" x14ac:dyDescent="0.3">
      <c r="A502" s="34" t="s">
        <v>1056</v>
      </c>
      <c r="B502" s="34" t="s">
        <v>1057</v>
      </c>
      <c r="C502" s="34" t="s">
        <v>531</v>
      </c>
      <c r="D502" s="34">
        <v>2020</v>
      </c>
      <c r="E502" s="34" t="s">
        <v>1058</v>
      </c>
      <c r="F502" t="s">
        <v>1052</v>
      </c>
      <c r="G502" t="s">
        <v>1059</v>
      </c>
      <c r="H502" t="s">
        <v>257</v>
      </c>
      <c r="I502" t="s">
        <v>1060</v>
      </c>
      <c r="J502" t="s">
        <v>77</v>
      </c>
      <c r="K502" s="6" t="s">
        <v>1061</v>
      </c>
      <c r="L502" s="6"/>
      <c r="M502" s="18" t="s">
        <v>1062</v>
      </c>
    </row>
    <row r="503" spans="1:13" x14ac:dyDescent="0.3">
      <c r="A503" s="34"/>
      <c r="B503" s="34"/>
      <c r="C503" s="34"/>
      <c r="D503" s="34"/>
      <c r="E503" s="34"/>
      <c r="J503" t="s">
        <v>1063</v>
      </c>
      <c r="K503" s="6" t="s">
        <v>1064</v>
      </c>
      <c r="L503" s="6"/>
      <c r="M503" s="33" t="s">
        <v>134</v>
      </c>
    </row>
    <row r="504" spans="1:13" x14ac:dyDescent="0.3">
      <c r="A504" s="34"/>
      <c r="B504" s="34"/>
      <c r="C504" s="34"/>
      <c r="D504" s="34"/>
      <c r="E504" s="34"/>
      <c r="K504" s="6"/>
      <c r="L504" s="6"/>
      <c r="M504" s="18" t="s">
        <v>196</v>
      </c>
    </row>
    <row r="505" spans="1:13" x14ac:dyDescent="0.3">
      <c r="A505" s="34"/>
      <c r="B505" s="34"/>
      <c r="C505" s="34"/>
      <c r="D505" s="34"/>
      <c r="E505" s="34"/>
      <c r="K505" s="6"/>
      <c r="L505" s="6"/>
      <c r="M505" s="18" t="s">
        <v>342</v>
      </c>
    </row>
    <row r="506" spans="1:13" x14ac:dyDescent="0.3">
      <c r="A506" s="34"/>
      <c r="B506" s="34"/>
      <c r="C506" s="34"/>
      <c r="D506" s="34"/>
      <c r="E506" s="34"/>
      <c r="K506" s="6"/>
      <c r="L506" s="6"/>
      <c r="M506" s="18" t="s">
        <v>809</v>
      </c>
    </row>
    <row r="507" spans="1:13" x14ac:dyDescent="0.3">
      <c r="A507" s="34"/>
      <c r="B507" s="34"/>
      <c r="C507" s="34"/>
      <c r="D507" s="34"/>
      <c r="E507" s="34"/>
      <c r="K507" s="6"/>
      <c r="L507" s="6"/>
      <c r="M507" s="18" t="s">
        <v>1065</v>
      </c>
    </row>
    <row r="508" spans="1:13" x14ac:dyDescent="0.3">
      <c r="A508" s="34"/>
      <c r="B508" s="34"/>
      <c r="C508" s="34"/>
      <c r="D508" s="34"/>
      <c r="E508" s="34"/>
      <c r="K508" s="6"/>
      <c r="L508" s="6"/>
      <c r="M508" s="18" t="s">
        <v>226</v>
      </c>
    </row>
    <row r="509" spans="1:13" x14ac:dyDescent="0.3">
      <c r="A509" s="34"/>
      <c r="B509" s="34"/>
      <c r="C509" s="34"/>
      <c r="D509" s="34"/>
      <c r="K509" s="6"/>
      <c r="L509" s="6"/>
      <c r="M509" s="18" t="s">
        <v>135</v>
      </c>
    </row>
    <row r="510" spans="1:13" x14ac:dyDescent="0.3">
      <c r="A510" s="34"/>
      <c r="B510" s="34"/>
      <c r="C510" s="34"/>
      <c r="D510" s="34"/>
      <c r="E510" s="34"/>
      <c r="K510" s="6"/>
      <c r="L510" s="6"/>
      <c r="M510" s="18" t="s">
        <v>258</v>
      </c>
    </row>
    <row r="511" spans="1:13" x14ac:dyDescent="0.3">
      <c r="A511" s="34"/>
      <c r="B511" s="34"/>
      <c r="C511" s="34"/>
      <c r="D511" s="34"/>
      <c r="E511" s="34"/>
      <c r="K511" s="6"/>
      <c r="L511" s="6"/>
      <c r="M511" s="18" t="s">
        <v>765</v>
      </c>
    </row>
    <row r="512" spans="1:13" x14ac:dyDescent="0.3">
      <c r="A512" s="34"/>
      <c r="B512" s="34"/>
      <c r="C512" s="34"/>
      <c r="D512" s="34"/>
      <c r="E512" s="34"/>
      <c r="K512" s="6"/>
      <c r="L512" s="6"/>
      <c r="M512" s="18" t="s">
        <v>1066</v>
      </c>
    </row>
    <row r="513" spans="1:13" x14ac:dyDescent="0.3">
      <c r="A513" s="34"/>
      <c r="B513" s="34"/>
      <c r="C513" s="34"/>
      <c r="D513" s="34"/>
      <c r="E513" s="34"/>
      <c r="K513" s="6"/>
      <c r="L513" s="6"/>
      <c r="M513" s="18" t="s">
        <v>101</v>
      </c>
    </row>
    <row r="514" spans="1:13" x14ac:dyDescent="0.3">
      <c r="A514" s="34"/>
      <c r="B514" s="34"/>
      <c r="C514" s="34"/>
      <c r="D514" s="34"/>
      <c r="E514" s="34"/>
      <c r="K514" s="6"/>
      <c r="L514" s="6"/>
      <c r="M514" s="18" t="s">
        <v>58</v>
      </c>
    </row>
    <row r="515" spans="1:13" x14ac:dyDescent="0.3">
      <c r="A515" s="34"/>
      <c r="B515" s="34"/>
      <c r="C515" s="34"/>
      <c r="D515" s="34"/>
      <c r="E515" s="34"/>
      <c r="K515" s="6"/>
      <c r="L515" s="6"/>
      <c r="M515" s="18" t="s">
        <v>68</v>
      </c>
    </row>
    <row r="516" spans="1:13" x14ac:dyDescent="0.3">
      <c r="A516" s="34"/>
      <c r="B516" s="34"/>
      <c r="C516" s="34"/>
      <c r="D516" s="34"/>
      <c r="E516" s="34"/>
      <c r="K516" s="6"/>
      <c r="L516" s="6"/>
      <c r="M516" s="33" t="s">
        <v>69</v>
      </c>
    </row>
    <row r="517" spans="1:13" x14ac:dyDescent="0.3">
      <c r="A517" s="34"/>
      <c r="B517" s="34"/>
      <c r="C517" s="34"/>
      <c r="D517" s="34"/>
      <c r="E517" s="34"/>
      <c r="K517" s="6"/>
      <c r="L517" s="6"/>
      <c r="M517" s="18" t="s">
        <v>1067</v>
      </c>
    </row>
    <row r="518" spans="1:13" x14ac:dyDescent="0.3">
      <c r="A518" s="34"/>
      <c r="B518" s="34"/>
      <c r="C518" s="34"/>
      <c r="D518" s="34"/>
      <c r="E518" s="34"/>
      <c r="K518" s="6"/>
      <c r="L518" s="6"/>
      <c r="M518" s="18" t="s">
        <v>1068</v>
      </c>
    </row>
    <row r="519" spans="1:13" x14ac:dyDescent="0.3">
      <c r="A519" s="34"/>
      <c r="B519" s="34"/>
      <c r="C519" s="34"/>
      <c r="D519" s="34"/>
      <c r="E519" s="34"/>
      <c r="K519" s="6"/>
      <c r="L519" s="6"/>
      <c r="M519" s="18" t="s">
        <v>1069</v>
      </c>
    </row>
    <row r="520" spans="1:13" x14ac:dyDescent="0.3">
      <c r="A520" s="34"/>
      <c r="B520" s="34"/>
      <c r="C520" s="34"/>
      <c r="D520" s="34"/>
      <c r="E520" s="34"/>
      <c r="K520" s="6"/>
      <c r="L520" s="6"/>
      <c r="M520" s="18" t="s">
        <v>480</v>
      </c>
    </row>
    <row r="521" spans="1:13" x14ac:dyDescent="0.3">
      <c r="A521" s="34"/>
      <c r="B521" s="34"/>
      <c r="C521" s="34"/>
      <c r="D521" s="34"/>
      <c r="E521" s="34"/>
      <c r="K521" s="6"/>
      <c r="L521" s="6"/>
      <c r="M521" s="18" t="s">
        <v>509</v>
      </c>
    </row>
    <row r="522" spans="1:13" x14ac:dyDescent="0.3">
      <c r="A522" s="34"/>
      <c r="B522" s="34"/>
      <c r="C522" s="34"/>
      <c r="D522" s="34"/>
      <c r="E522" s="34"/>
      <c r="K522" s="6"/>
      <c r="L522" s="6"/>
      <c r="M522" s="18" t="s">
        <v>60</v>
      </c>
    </row>
    <row r="523" spans="1:13" x14ac:dyDescent="0.3">
      <c r="A523" s="34"/>
      <c r="B523" s="34"/>
      <c r="C523" s="34"/>
      <c r="D523" s="34"/>
      <c r="E523" s="34"/>
      <c r="K523" s="6"/>
      <c r="L523" s="6"/>
      <c r="M523" s="18" t="s">
        <v>1070</v>
      </c>
    </row>
    <row r="524" spans="1:13" x14ac:dyDescent="0.3">
      <c r="A524" s="34"/>
      <c r="B524" s="34"/>
      <c r="C524" s="34"/>
      <c r="D524" s="34"/>
      <c r="E524" s="34"/>
      <c r="K524" s="6"/>
      <c r="L524" s="6"/>
      <c r="M524" s="18" t="s">
        <v>752</v>
      </c>
    </row>
    <row r="525" spans="1:13" x14ac:dyDescent="0.3">
      <c r="A525" s="34"/>
      <c r="B525" s="34"/>
      <c r="C525" s="34"/>
      <c r="D525" s="34"/>
      <c r="E525" s="34"/>
      <c r="K525" s="6"/>
      <c r="L525" s="6"/>
      <c r="M525" s="18" t="s">
        <v>67</v>
      </c>
    </row>
    <row r="526" spans="1:13" x14ac:dyDescent="0.3">
      <c r="A526" s="34"/>
      <c r="B526" s="34"/>
      <c r="C526" s="34"/>
      <c r="D526" s="34"/>
      <c r="E526" s="34"/>
      <c r="K526" s="6"/>
      <c r="L526" s="6"/>
      <c r="M526" s="18" t="s">
        <v>227</v>
      </c>
    </row>
    <row r="527" spans="1:13" x14ac:dyDescent="0.3">
      <c r="A527" s="34"/>
      <c r="B527" s="34"/>
      <c r="C527" s="34"/>
      <c r="D527" s="34"/>
      <c r="E527" s="34"/>
      <c r="K527" s="6"/>
      <c r="L527" s="6"/>
      <c r="M527" s="18" t="s">
        <v>138</v>
      </c>
    </row>
    <row r="528" spans="1:13" x14ac:dyDescent="0.3">
      <c r="A528" s="34"/>
      <c r="B528" s="34"/>
      <c r="C528" s="34"/>
      <c r="D528" s="34"/>
      <c r="E528" s="34"/>
      <c r="K528" s="6"/>
      <c r="L528" s="6"/>
      <c r="M528" s="18" t="s">
        <v>61</v>
      </c>
    </row>
    <row r="529" spans="1:13" x14ac:dyDescent="0.3">
      <c r="A529" s="34"/>
      <c r="B529" s="34"/>
      <c r="C529" s="34"/>
      <c r="D529" s="34"/>
      <c r="E529" s="34"/>
      <c r="K529" s="6"/>
      <c r="L529" s="6"/>
      <c r="M529" s="18" t="s">
        <v>1071</v>
      </c>
    </row>
    <row r="530" spans="1:13" x14ac:dyDescent="0.3">
      <c r="A530" s="34"/>
      <c r="B530" s="34"/>
      <c r="C530" s="34"/>
      <c r="D530" s="34"/>
      <c r="E530" s="34"/>
      <c r="K530" s="6"/>
      <c r="L530" s="6"/>
      <c r="M530" s="18" t="s">
        <v>1072</v>
      </c>
    </row>
    <row r="531" spans="1:13" x14ac:dyDescent="0.3">
      <c r="A531" s="34"/>
      <c r="B531" s="34"/>
      <c r="C531" s="34"/>
      <c r="D531" s="34"/>
      <c r="E531" s="34"/>
      <c r="K531" s="6"/>
      <c r="L531" s="6"/>
      <c r="M531" s="18" t="s">
        <v>96</v>
      </c>
    </row>
    <row r="532" spans="1:13" x14ac:dyDescent="0.3">
      <c r="A532" s="34"/>
      <c r="B532" s="34"/>
      <c r="C532" s="34"/>
      <c r="D532" s="34"/>
      <c r="E532" s="34"/>
      <c r="K532" s="6"/>
      <c r="L532" s="6"/>
      <c r="M532" s="33" t="s">
        <v>1073</v>
      </c>
    </row>
    <row r="533" spans="1:13" x14ac:dyDescent="0.3">
      <c r="A533" s="34"/>
      <c r="B533" s="34"/>
      <c r="C533" s="34"/>
      <c r="D533" s="34"/>
      <c r="E533" s="34"/>
      <c r="K533" s="6"/>
      <c r="L533" s="6"/>
      <c r="M533" s="18" t="s">
        <v>1074</v>
      </c>
    </row>
    <row r="534" spans="1:13" x14ac:dyDescent="0.3">
      <c r="A534" s="34"/>
      <c r="B534" s="34"/>
      <c r="C534" s="34"/>
      <c r="D534" s="34"/>
      <c r="E534" s="34"/>
      <c r="K534" s="6"/>
      <c r="L534" s="6"/>
      <c r="M534" s="18" t="s">
        <v>1075</v>
      </c>
    </row>
    <row r="535" spans="1:13" x14ac:dyDescent="0.3">
      <c r="A535" s="34"/>
      <c r="B535" s="34"/>
      <c r="C535" s="34"/>
      <c r="D535" s="34"/>
      <c r="E535" s="34"/>
      <c r="K535" s="6"/>
      <c r="L535" s="6"/>
      <c r="M535" s="18" t="s">
        <v>1076</v>
      </c>
    </row>
    <row r="536" spans="1:13" x14ac:dyDescent="0.3">
      <c r="A536" s="34"/>
      <c r="B536" s="34"/>
      <c r="C536" s="34"/>
      <c r="D536" s="34"/>
      <c r="E536" s="34"/>
      <c r="K536" s="6"/>
      <c r="L536" s="6"/>
      <c r="M536" s="18" t="s">
        <v>1077</v>
      </c>
    </row>
    <row r="537" spans="1:13" x14ac:dyDescent="0.3">
      <c r="A537" s="34"/>
      <c r="B537" s="34"/>
      <c r="C537" s="34"/>
      <c r="D537" s="34"/>
      <c r="E537" s="34"/>
      <c r="K537" s="6"/>
      <c r="L537" s="6"/>
      <c r="M537" s="18" t="s">
        <v>1078</v>
      </c>
    </row>
    <row r="538" spans="1:13" x14ac:dyDescent="0.3">
      <c r="A538" s="34"/>
      <c r="B538" s="34"/>
      <c r="C538" s="34"/>
      <c r="D538" s="34"/>
      <c r="E538" s="34"/>
      <c r="K538" s="6"/>
      <c r="L538" s="6"/>
      <c r="M538" s="18" t="s">
        <v>1016</v>
      </c>
    </row>
    <row r="539" spans="1:13" x14ac:dyDescent="0.3">
      <c r="A539" s="34"/>
      <c r="B539" s="34"/>
      <c r="C539" s="34"/>
      <c r="D539" s="34"/>
      <c r="E539" s="34"/>
      <c r="K539" s="6"/>
      <c r="L539" s="6"/>
      <c r="M539" s="18" t="s">
        <v>1079</v>
      </c>
    </row>
    <row r="540" spans="1:13" x14ac:dyDescent="0.3">
      <c r="A540" s="34"/>
      <c r="B540" s="34"/>
      <c r="C540" s="34"/>
      <c r="D540" s="34"/>
      <c r="E540" s="34"/>
      <c r="K540" s="6"/>
      <c r="L540" s="6"/>
      <c r="M540" s="18" t="s">
        <v>671</v>
      </c>
    </row>
    <row r="541" spans="1:13" x14ac:dyDescent="0.3">
      <c r="A541" s="34"/>
      <c r="B541" s="34"/>
      <c r="C541" s="34"/>
      <c r="D541" s="34"/>
      <c r="E541" s="34"/>
      <c r="F541" s="34"/>
      <c r="K541" s="6"/>
      <c r="L541" s="6"/>
      <c r="M541" s="18" t="s">
        <v>1080</v>
      </c>
    </row>
    <row r="542" spans="1:13" x14ac:dyDescent="0.3">
      <c r="A542" s="34"/>
      <c r="B542" s="34"/>
      <c r="C542" s="34"/>
      <c r="D542" s="34"/>
      <c r="E542" s="34"/>
      <c r="K542" s="6"/>
      <c r="L542" s="6"/>
      <c r="M542" s="18" t="s">
        <v>1081</v>
      </c>
    </row>
    <row r="543" spans="1:13" x14ac:dyDescent="0.3">
      <c r="A543" s="34"/>
      <c r="B543" s="34"/>
      <c r="C543" s="34"/>
      <c r="D543" s="34"/>
      <c r="E543" s="34"/>
      <c r="K543" s="6"/>
      <c r="L543" s="6"/>
      <c r="M543" s="33" t="s">
        <v>1082</v>
      </c>
    </row>
    <row r="544" spans="1:13" x14ac:dyDescent="0.3">
      <c r="A544" s="34"/>
      <c r="B544" s="34"/>
      <c r="C544" s="34"/>
      <c r="D544" s="34"/>
      <c r="E544" s="34"/>
      <c r="K544" s="6"/>
      <c r="L544" s="6"/>
      <c r="M544" s="18" t="s">
        <v>1083</v>
      </c>
    </row>
    <row r="545" spans="1:13" x14ac:dyDescent="0.3">
      <c r="A545" s="34"/>
      <c r="B545" s="34"/>
      <c r="C545" s="34"/>
      <c r="D545" s="34"/>
      <c r="E545" s="34"/>
      <c r="K545" s="6"/>
      <c r="L545" s="6"/>
      <c r="M545" s="18" t="s">
        <v>207</v>
      </c>
    </row>
    <row r="546" spans="1:13" x14ac:dyDescent="0.3">
      <c r="A546" s="34"/>
      <c r="B546" s="34"/>
      <c r="C546" s="34"/>
      <c r="D546" s="34"/>
      <c r="E546" s="34"/>
      <c r="K546" s="6"/>
      <c r="L546" s="6"/>
      <c r="M546" s="18" t="s">
        <v>125</v>
      </c>
    </row>
    <row r="547" spans="1:13" x14ac:dyDescent="0.3">
      <c r="A547" s="34"/>
      <c r="B547" s="34"/>
      <c r="C547" s="34"/>
      <c r="D547" s="34"/>
      <c r="E547" s="34"/>
      <c r="K547" s="6"/>
      <c r="L547" s="6"/>
      <c r="M547" s="18" t="s">
        <v>126</v>
      </c>
    </row>
    <row r="548" spans="1:13" x14ac:dyDescent="0.3">
      <c r="A548" s="34"/>
      <c r="B548" s="34"/>
      <c r="C548" s="34"/>
      <c r="D548" s="34"/>
      <c r="E548" s="34"/>
      <c r="K548" s="6"/>
      <c r="L548" s="6"/>
      <c r="M548" s="18" t="s">
        <v>1084</v>
      </c>
    </row>
    <row r="549" spans="1:13" x14ac:dyDescent="0.3">
      <c r="A549" s="34"/>
      <c r="B549" s="34"/>
      <c r="C549" s="34"/>
      <c r="D549" s="34"/>
      <c r="E549" s="34"/>
      <c r="K549" s="6"/>
      <c r="L549" s="6"/>
      <c r="M549" s="18" t="s">
        <v>141</v>
      </c>
    </row>
    <row r="550" spans="1:13" x14ac:dyDescent="0.3">
      <c r="A550" s="34"/>
      <c r="B550" s="34"/>
      <c r="C550" s="34"/>
      <c r="D550" s="34"/>
      <c r="E550" s="34"/>
      <c r="K550" s="6"/>
      <c r="L550" s="6"/>
      <c r="M550" s="18" t="s">
        <v>691</v>
      </c>
    </row>
    <row r="551" spans="1:13" x14ac:dyDescent="0.3">
      <c r="A551" s="34"/>
      <c r="B551" s="34"/>
      <c r="C551" s="34"/>
      <c r="D551" s="34"/>
      <c r="E551" s="34"/>
      <c r="K551" s="6"/>
      <c r="L551" s="6"/>
      <c r="M551" s="33" t="s">
        <v>1085</v>
      </c>
    </row>
    <row r="552" spans="1:13" x14ac:dyDescent="0.3">
      <c r="A552" s="34"/>
      <c r="B552" s="34"/>
      <c r="C552" s="34"/>
      <c r="D552" s="34"/>
      <c r="E552" s="34"/>
      <c r="K552" s="6"/>
      <c r="L552" s="6"/>
      <c r="M552" s="18" t="s">
        <v>209</v>
      </c>
    </row>
    <row r="553" spans="1:13" x14ac:dyDescent="0.3">
      <c r="A553" s="34"/>
      <c r="B553" s="34"/>
      <c r="C553" s="34"/>
      <c r="D553" s="34"/>
      <c r="E553" s="34"/>
      <c r="K553" s="6"/>
      <c r="L553" s="6"/>
      <c r="M553" s="18" t="s">
        <v>756</v>
      </c>
    </row>
    <row r="554" spans="1:13" x14ac:dyDescent="0.3">
      <c r="A554" s="34"/>
      <c r="B554" s="34"/>
      <c r="C554" s="34"/>
      <c r="D554" s="34"/>
      <c r="E554" s="34"/>
      <c r="K554" s="6"/>
      <c r="L554" s="6"/>
      <c r="M554" s="18" t="s">
        <v>1086</v>
      </c>
    </row>
    <row r="555" spans="1:13" x14ac:dyDescent="0.3">
      <c r="A555" s="34"/>
      <c r="B555" s="34"/>
      <c r="C555" s="34"/>
      <c r="D555" s="34"/>
      <c r="E555" s="34"/>
      <c r="K555" s="6"/>
      <c r="L555" s="6"/>
      <c r="M555" s="18" t="s">
        <v>1087</v>
      </c>
    </row>
    <row r="556" spans="1:13" x14ac:dyDescent="0.3">
      <c r="A556" s="34"/>
      <c r="B556" s="34"/>
      <c r="C556" s="34"/>
      <c r="D556" s="34"/>
      <c r="E556" s="34"/>
      <c r="K556" s="6"/>
      <c r="L556" s="6"/>
      <c r="M556" s="18" t="s">
        <v>1088</v>
      </c>
    </row>
    <row r="557" spans="1:13" x14ac:dyDescent="0.3">
      <c r="A557" s="34"/>
      <c r="B557" s="34"/>
      <c r="C557" s="34"/>
      <c r="D557" s="34"/>
      <c r="E557" s="34"/>
      <c r="K557" s="6"/>
      <c r="L557" s="6"/>
      <c r="M557" s="18" t="s">
        <v>1089</v>
      </c>
    </row>
    <row r="558" spans="1:13" x14ac:dyDescent="0.3">
      <c r="A558" s="34"/>
      <c r="B558" s="34"/>
      <c r="C558" s="34"/>
      <c r="D558" s="34"/>
      <c r="E558" s="34"/>
      <c r="K558" s="6"/>
      <c r="L558" s="6"/>
      <c r="M558" s="18" t="s">
        <v>1090</v>
      </c>
    </row>
    <row r="559" spans="1:13" x14ac:dyDescent="0.3">
      <c r="A559" s="34"/>
      <c r="B559" s="34"/>
      <c r="C559" s="34"/>
      <c r="D559" s="34"/>
      <c r="E559" s="34"/>
      <c r="K559" s="6"/>
      <c r="L559" s="6"/>
      <c r="M559" s="18" t="s">
        <v>1091</v>
      </c>
    </row>
    <row r="560" spans="1:13" x14ac:dyDescent="0.3">
      <c r="A560" s="34"/>
      <c r="B560" s="34"/>
      <c r="C560" s="34"/>
      <c r="D560" s="34"/>
      <c r="E560" s="34"/>
      <c r="K560" s="6"/>
      <c r="L560" s="6"/>
      <c r="M560" s="18" t="s">
        <v>1092</v>
      </c>
    </row>
    <row r="561" spans="1:13" x14ac:dyDescent="0.3">
      <c r="A561" s="34"/>
      <c r="B561" s="34"/>
      <c r="C561" s="34"/>
      <c r="D561" s="34"/>
      <c r="E561" s="34"/>
      <c r="K561" s="6"/>
      <c r="L561" s="6"/>
      <c r="M561" s="18" t="s">
        <v>1093</v>
      </c>
    </row>
    <row r="562" spans="1:13" x14ac:dyDescent="0.3">
      <c r="A562" s="34"/>
      <c r="B562" s="34"/>
      <c r="C562" s="34"/>
      <c r="D562" s="34"/>
      <c r="E562" s="34"/>
      <c r="K562" s="6"/>
      <c r="L562" s="6"/>
      <c r="M562" s="18" t="s">
        <v>78</v>
      </c>
    </row>
    <row r="563" spans="1:13" x14ac:dyDescent="0.3">
      <c r="A563" s="34"/>
      <c r="B563" s="34"/>
      <c r="C563" s="34"/>
      <c r="D563" s="34"/>
      <c r="E563" s="34"/>
      <c r="K563" s="6"/>
      <c r="L563" s="6"/>
      <c r="M563" s="18" t="s">
        <v>1094</v>
      </c>
    </row>
    <row r="564" spans="1:13" x14ac:dyDescent="0.3">
      <c r="A564" s="34"/>
      <c r="B564" s="34"/>
      <c r="C564" s="34"/>
      <c r="D564" s="34"/>
      <c r="E564" s="34"/>
      <c r="K564" s="6"/>
      <c r="L564" s="6"/>
      <c r="M564" s="18" t="s">
        <v>1095</v>
      </c>
    </row>
    <row r="565" spans="1:13" x14ac:dyDescent="0.3">
      <c r="A565" s="34"/>
      <c r="B565" s="34"/>
      <c r="C565" s="34"/>
      <c r="D565" s="34"/>
      <c r="E565" s="34"/>
      <c r="K565" s="6"/>
      <c r="L565" s="6"/>
      <c r="M565" s="18" t="s">
        <v>1096</v>
      </c>
    </row>
    <row r="566" spans="1:13" x14ac:dyDescent="0.3">
      <c r="A566" s="34"/>
      <c r="B566" s="34"/>
      <c r="C566" s="34"/>
      <c r="D566" s="34"/>
      <c r="E566" s="34"/>
      <c r="K566" s="6"/>
      <c r="L566" s="6"/>
      <c r="M566" s="33" t="s">
        <v>465</v>
      </c>
    </row>
    <row r="567" spans="1:13" x14ac:dyDescent="0.3">
      <c r="A567" s="34"/>
      <c r="B567" s="34"/>
      <c r="C567" s="34"/>
      <c r="D567" s="34"/>
      <c r="E567" s="34"/>
      <c r="K567" s="6"/>
      <c r="L567" s="6"/>
      <c r="M567" s="18" t="s">
        <v>1055</v>
      </c>
    </row>
    <row r="568" spans="1:13" x14ac:dyDescent="0.3">
      <c r="A568" s="34"/>
      <c r="B568" s="34"/>
      <c r="C568" s="34"/>
      <c r="D568" s="34"/>
      <c r="E568" s="34"/>
      <c r="K568" s="6"/>
      <c r="L568" s="6"/>
      <c r="M568" s="18" t="s">
        <v>1097</v>
      </c>
    </row>
    <row r="569" spans="1:13" x14ac:dyDescent="0.3">
      <c r="A569" s="34"/>
      <c r="B569" s="34"/>
      <c r="C569" s="34"/>
      <c r="D569" s="34"/>
      <c r="E569" s="34"/>
      <c r="K569" s="6"/>
      <c r="L569" s="6"/>
      <c r="M569" s="18" t="s">
        <v>1098</v>
      </c>
    </row>
    <row r="570" spans="1:13" x14ac:dyDescent="0.3">
      <c r="A570" s="34"/>
      <c r="B570" s="34"/>
      <c r="C570" s="34"/>
      <c r="D570" s="34"/>
      <c r="E570" s="34"/>
      <c r="K570" s="6"/>
      <c r="L570" s="6"/>
      <c r="M570" s="18" t="s">
        <v>66</v>
      </c>
    </row>
    <row r="571" spans="1:13" x14ac:dyDescent="0.3">
      <c r="A571" s="34"/>
      <c r="B571" s="34"/>
      <c r="C571" s="34"/>
      <c r="D571" s="34"/>
      <c r="E571" s="34"/>
      <c r="K571" s="6"/>
      <c r="L571" s="6"/>
      <c r="M571" s="18" t="s">
        <v>181</v>
      </c>
    </row>
    <row r="572" spans="1:13" x14ac:dyDescent="0.3">
      <c r="A572" s="34"/>
      <c r="B572" s="34"/>
      <c r="C572" s="34"/>
      <c r="D572" s="34"/>
      <c r="E572" s="34"/>
      <c r="K572" s="6"/>
      <c r="L572" s="6"/>
      <c r="M572" s="18" t="s">
        <v>1099</v>
      </c>
    </row>
    <row r="573" spans="1:13" x14ac:dyDescent="0.3">
      <c r="A573" s="34"/>
      <c r="B573" s="34"/>
      <c r="C573" s="34"/>
      <c r="D573" s="34"/>
      <c r="E573" s="34"/>
      <c r="K573" s="6"/>
      <c r="L573" s="6"/>
      <c r="M573" s="18" t="s">
        <v>1100</v>
      </c>
    </row>
    <row r="574" spans="1:13" x14ac:dyDescent="0.3">
      <c r="A574" s="34"/>
      <c r="B574" s="34"/>
      <c r="C574" s="34"/>
      <c r="D574" s="34"/>
      <c r="E574" s="34"/>
      <c r="K574" s="6"/>
      <c r="L574" s="6"/>
      <c r="M574" s="18" t="s">
        <v>1101</v>
      </c>
    </row>
    <row r="575" spans="1:13" x14ac:dyDescent="0.3">
      <c r="A575" s="34"/>
      <c r="B575" s="34"/>
      <c r="C575" s="34"/>
      <c r="D575" s="34"/>
      <c r="E575" s="34"/>
      <c r="K575" s="6"/>
      <c r="L575" s="6"/>
      <c r="M575" s="18" t="s">
        <v>264</v>
      </c>
    </row>
    <row r="576" spans="1:13" x14ac:dyDescent="0.3">
      <c r="A576" s="34"/>
      <c r="B576" s="34"/>
      <c r="C576" s="34"/>
      <c r="D576" s="34"/>
      <c r="E576" s="34"/>
      <c r="K576" s="6"/>
      <c r="L576" s="6"/>
      <c r="M576" s="18" t="s">
        <v>819</v>
      </c>
    </row>
    <row r="577" spans="1:13" x14ac:dyDescent="0.3">
      <c r="A577" s="34"/>
      <c r="B577" s="34"/>
      <c r="C577" s="34"/>
      <c r="D577" s="34"/>
      <c r="E577" s="34"/>
      <c r="K577" s="6"/>
      <c r="L577" s="6"/>
      <c r="M577" s="18" t="s">
        <v>1102</v>
      </c>
    </row>
    <row r="578" spans="1:13" x14ac:dyDescent="0.3">
      <c r="A578" s="34"/>
      <c r="B578" s="34"/>
      <c r="C578" s="34"/>
      <c r="D578" s="34"/>
      <c r="E578" s="34"/>
      <c r="K578" s="6"/>
      <c r="L578" s="6"/>
      <c r="M578" s="33" t="s">
        <v>1103</v>
      </c>
    </row>
    <row r="579" spans="1:13" x14ac:dyDescent="0.3">
      <c r="A579" s="34"/>
      <c r="B579" s="34"/>
      <c r="C579" s="34"/>
      <c r="D579" s="34"/>
      <c r="E579" s="34"/>
      <c r="K579" s="6"/>
      <c r="L579" s="6"/>
      <c r="M579" s="18" t="s">
        <v>266</v>
      </c>
    </row>
    <row r="580" spans="1:13" x14ac:dyDescent="0.3">
      <c r="A580" s="3"/>
      <c r="B580" s="3"/>
      <c r="C580" s="3"/>
      <c r="D580" s="3"/>
      <c r="E580" s="3"/>
      <c r="F580" s="7"/>
      <c r="G580" s="7"/>
      <c r="H580" s="7"/>
      <c r="I580" s="7"/>
      <c r="J580" s="7"/>
      <c r="K580" s="8"/>
      <c r="L580" s="8"/>
      <c r="M580" s="20" t="s">
        <v>361</v>
      </c>
    </row>
    <row r="581" spans="1:13" x14ac:dyDescent="0.3">
      <c r="A581" s="12" t="s">
        <v>1576</v>
      </c>
      <c r="B581" t="s">
        <v>1577</v>
      </c>
      <c r="C581" s="12" t="s">
        <v>184</v>
      </c>
      <c r="D581" s="12">
        <v>2020</v>
      </c>
      <c r="E581" s="12" t="s">
        <v>1578</v>
      </c>
      <c r="F581" t="s">
        <v>1579</v>
      </c>
      <c r="G581" t="s">
        <v>1580</v>
      </c>
      <c r="H581" t="s">
        <v>18</v>
      </c>
      <c r="I581" t="s">
        <v>92</v>
      </c>
      <c r="J581" t="s">
        <v>77</v>
      </c>
      <c r="K581" s="6" t="s">
        <v>1581</v>
      </c>
      <c r="L581" s="6"/>
      <c r="M581" s="18" t="s">
        <v>143</v>
      </c>
    </row>
    <row r="582" spans="1:13" x14ac:dyDescent="0.3">
      <c r="A582" s="12"/>
      <c r="B582" s="12"/>
      <c r="C582" s="12"/>
      <c r="D582" s="12"/>
      <c r="E582" s="12"/>
      <c r="H582" t="s">
        <v>1000</v>
      </c>
      <c r="J582" t="s">
        <v>412</v>
      </c>
      <c r="K582" s="6" t="s">
        <v>1582</v>
      </c>
      <c r="L582" s="6"/>
      <c r="M582" s="18" t="s">
        <v>78</v>
      </c>
    </row>
    <row r="583" spans="1:13" x14ac:dyDescent="0.3">
      <c r="A583" s="12"/>
      <c r="B583" s="12"/>
      <c r="C583" s="12"/>
      <c r="D583" s="12"/>
      <c r="E583" s="12"/>
      <c r="K583" s="6"/>
      <c r="L583" s="6"/>
      <c r="M583" s="18" t="s">
        <v>79</v>
      </c>
    </row>
    <row r="584" spans="1:13" x14ac:dyDescent="0.3">
      <c r="A584" s="12"/>
      <c r="B584" s="12"/>
      <c r="C584" s="12"/>
      <c r="D584" s="12"/>
      <c r="E584" s="12"/>
      <c r="K584" s="6"/>
      <c r="L584" s="6"/>
      <c r="M584" s="18" t="s">
        <v>756</v>
      </c>
    </row>
    <row r="585" spans="1:13" x14ac:dyDescent="0.3">
      <c r="A585" s="12"/>
      <c r="B585" s="12"/>
      <c r="C585" s="12"/>
      <c r="D585" s="12"/>
      <c r="E585" s="12"/>
      <c r="K585" s="6"/>
      <c r="L585" s="6"/>
      <c r="M585" s="18" t="s">
        <v>1055</v>
      </c>
    </row>
    <row r="586" spans="1:13" x14ac:dyDescent="0.3">
      <c r="A586" s="12"/>
      <c r="B586" s="12"/>
      <c r="C586" s="12"/>
      <c r="D586" s="12"/>
      <c r="E586" s="12"/>
      <c r="K586" s="6"/>
      <c r="L586" s="6"/>
      <c r="M586" s="18" t="s">
        <v>1090</v>
      </c>
    </row>
    <row r="587" spans="1:13" x14ac:dyDescent="0.3">
      <c r="A587" s="12"/>
      <c r="B587" s="12"/>
      <c r="C587" s="12"/>
      <c r="D587" s="12"/>
      <c r="E587" s="12"/>
      <c r="K587" s="6"/>
      <c r="L587" s="6"/>
      <c r="M587" s="18" t="s">
        <v>1583</v>
      </c>
    </row>
    <row r="588" spans="1:13" x14ac:dyDescent="0.3">
      <c r="A588" s="12"/>
      <c r="B588" s="12"/>
      <c r="C588" s="12"/>
      <c r="D588" s="12"/>
      <c r="E588" s="12"/>
      <c r="K588" s="6"/>
      <c r="L588" s="6"/>
      <c r="M588" s="18" t="s">
        <v>1584</v>
      </c>
    </row>
    <row r="589" spans="1:13" x14ac:dyDescent="0.3">
      <c r="A589" s="12"/>
      <c r="B589" s="12"/>
      <c r="C589" s="12"/>
      <c r="D589" s="12"/>
      <c r="E589" s="12"/>
      <c r="K589" s="6"/>
      <c r="L589" s="6"/>
      <c r="M589" s="18" t="s">
        <v>1585</v>
      </c>
    </row>
    <row r="590" spans="1:13" x14ac:dyDescent="0.3">
      <c r="A590" s="12"/>
      <c r="B590" s="12"/>
      <c r="C590" s="12"/>
      <c r="D590" s="12"/>
      <c r="E590" s="12"/>
      <c r="K590" s="6"/>
      <c r="L590" s="6"/>
      <c r="M590" s="18" t="s">
        <v>513</v>
      </c>
    </row>
    <row r="591" spans="1:13" x14ac:dyDescent="0.3">
      <c r="A591" s="12"/>
      <c r="B591" s="12"/>
      <c r="C591" s="12"/>
      <c r="D591" s="12"/>
      <c r="E591" s="12"/>
      <c r="K591" s="6"/>
      <c r="L591" s="6"/>
      <c r="M591" s="18" t="s">
        <v>1586</v>
      </c>
    </row>
    <row r="592" spans="1:13" x14ac:dyDescent="0.3">
      <c r="A592" s="11"/>
      <c r="B592" s="11"/>
      <c r="C592" s="11"/>
      <c r="D592" s="11"/>
      <c r="E592" s="11"/>
      <c r="F592" s="7"/>
      <c r="G592" s="7"/>
      <c r="H592" s="7"/>
      <c r="I592" s="7"/>
      <c r="J592" s="7"/>
      <c r="K592" s="8"/>
      <c r="L592" s="8"/>
      <c r="M592" s="20" t="s">
        <v>198</v>
      </c>
    </row>
    <row r="593" spans="1:17" x14ac:dyDescent="0.3">
      <c r="A593" s="34" t="s">
        <v>71</v>
      </c>
      <c r="B593" s="34" t="s">
        <v>72</v>
      </c>
      <c r="C593" s="34" t="s">
        <v>73</v>
      </c>
      <c r="D593" s="34">
        <v>2020</v>
      </c>
      <c r="E593" s="34" t="s">
        <v>74</v>
      </c>
      <c r="F593" s="34" t="s">
        <v>75</v>
      </c>
      <c r="G593" s="34" t="s">
        <v>76</v>
      </c>
      <c r="H593" s="34" t="s">
        <v>50</v>
      </c>
      <c r="I593" s="34" t="s">
        <v>19</v>
      </c>
      <c r="J593" s="1" t="s">
        <v>77</v>
      </c>
      <c r="K593" s="2" t="s">
        <v>21</v>
      </c>
      <c r="L593" s="2"/>
      <c r="M593" s="40" t="s">
        <v>78</v>
      </c>
      <c r="N593" s="1"/>
      <c r="O593" s="1"/>
      <c r="P593" s="1"/>
      <c r="Q593" s="1"/>
    </row>
    <row r="594" spans="1:17" x14ac:dyDescent="0.3">
      <c r="A594" s="34"/>
      <c r="B594" s="34"/>
      <c r="C594" s="34"/>
      <c r="D594" s="34"/>
      <c r="E594" s="34"/>
      <c r="F594" s="34"/>
      <c r="G594" s="34"/>
      <c r="H594" s="34"/>
      <c r="I594" s="34"/>
      <c r="J594" s="1"/>
      <c r="K594" s="2"/>
      <c r="L594" s="2"/>
      <c r="M594" s="40" t="s">
        <v>79</v>
      </c>
      <c r="N594" s="1"/>
      <c r="O594" s="1"/>
      <c r="P594" s="1"/>
      <c r="Q594" s="1"/>
    </row>
    <row r="595" spans="1:17" x14ac:dyDescent="0.3">
      <c r="A595" s="3"/>
      <c r="B595" s="3"/>
      <c r="C595" s="3"/>
      <c r="D595" s="3"/>
      <c r="E595" s="3"/>
      <c r="F595" s="3"/>
      <c r="G595" s="3"/>
      <c r="H595" s="3"/>
      <c r="I595" s="3"/>
      <c r="J595" s="4"/>
      <c r="K595" s="5"/>
      <c r="L595" s="5"/>
      <c r="M595" s="35" t="s">
        <v>80</v>
      </c>
      <c r="N595" s="1"/>
      <c r="O595" s="1"/>
      <c r="P595" s="1"/>
      <c r="Q595" s="1"/>
    </row>
    <row r="596" spans="1:17" x14ac:dyDescent="0.3">
      <c r="A596" s="34" t="s">
        <v>766</v>
      </c>
      <c r="B596" s="34" t="s">
        <v>767</v>
      </c>
      <c r="C596" s="34" t="s">
        <v>768</v>
      </c>
      <c r="D596" s="34">
        <v>2020</v>
      </c>
      <c r="E596" s="34" t="s">
        <v>769</v>
      </c>
      <c r="F596" s="34" t="s">
        <v>770</v>
      </c>
      <c r="G596" s="34" t="s">
        <v>534</v>
      </c>
      <c r="H596" t="s">
        <v>50</v>
      </c>
      <c r="I596" t="s">
        <v>771</v>
      </c>
      <c r="J596" t="s">
        <v>772</v>
      </c>
      <c r="K596" s="6" t="s">
        <v>773</v>
      </c>
      <c r="L596" s="6"/>
      <c r="M596" s="33" t="s">
        <v>774</v>
      </c>
    </row>
    <row r="597" spans="1:17" x14ac:dyDescent="0.3">
      <c r="A597" s="34"/>
      <c r="B597" s="34"/>
      <c r="C597" s="34"/>
      <c r="D597" s="34"/>
      <c r="E597" s="34"/>
      <c r="J597" t="s">
        <v>775</v>
      </c>
      <c r="K597" s="6" t="s">
        <v>776</v>
      </c>
      <c r="L597" s="6"/>
      <c r="M597" s="18" t="s">
        <v>777</v>
      </c>
    </row>
    <row r="598" spans="1:17" x14ac:dyDescent="0.3">
      <c r="A598" s="34"/>
      <c r="B598" s="34"/>
      <c r="C598" s="34"/>
      <c r="D598" s="34"/>
      <c r="E598" s="34"/>
      <c r="J598" t="s">
        <v>778</v>
      </c>
      <c r="K598" s="6" t="s">
        <v>779</v>
      </c>
      <c r="L598" s="6"/>
      <c r="M598" s="33" t="s">
        <v>763</v>
      </c>
    </row>
    <row r="599" spans="1:17" x14ac:dyDescent="0.3">
      <c r="A599" s="34"/>
      <c r="B599" s="34"/>
      <c r="C599" s="34"/>
      <c r="D599" s="34"/>
      <c r="E599" s="34"/>
      <c r="J599" t="s">
        <v>780</v>
      </c>
      <c r="K599" s="6" t="s">
        <v>781</v>
      </c>
      <c r="L599" s="6"/>
      <c r="M599" s="33" t="s">
        <v>782</v>
      </c>
    </row>
    <row r="600" spans="1:17" x14ac:dyDescent="0.3">
      <c r="A600" s="34"/>
      <c r="B600" s="34"/>
      <c r="C600" s="34"/>
      <c r="D600" s="34"/>
      <c r="E600" s="34"/>
      <c r="J600" t="s">
        <v>783</v>
      </c>
      <c r="K600" s="6" t="s">
        <v>784</v>
      </c>
      <c r="L600" s="6"/>
      <c r="M600" s="33" t="s">
        <v>785</v>
      </c>
    </row>
    <row r="601" spans="1:17" x14ac:dyDescent="0.3">
      <c r="A601" s="34"/>
      <c r="B601" s="34"/>
      <c r="C601" s="34"/>
      <c r="D601" s="34"/>
      <c r="E601" s="34"/>
      <c r="J601" t="s">
        <v>786</v>
      </c>
      <c r="K601" s="6" t="s">
        <v>787</v>
      </c>
      <c r="L601" s="6"/>
      <c r="M601" s="18" t="s">
        <v>788</v>
      </c>
    </row>
    <row r="602" spans="1:17" x14ac:dyDescent="0.3">
      <c r="A602" s="34"/>
      <c r="B602" s="34"/>
      <c r="C602" s="34"/>
      <c r="D602" s="34"/>
      <c r="E602" s="34"/>
      <c r="J602" t="s">
        <v>789</v>
      </c>
      <c r="K602" s="6" t="s">
        <v>790</v>
      </c>
      <c r="L602" s="6"/>
      <c r="M602" s="33" t="s">
        <v>791</v>
      </c>
    </row>
    <row r="603" spans="1:17" x14ac:dyDescent="0.3">
      <c r="A603" s="34"/>
      <c r="B603" s="34"/>
      <c r="C603" s="34"/>
      <c r="D603" s="34"/>
      <c r="E603" s="34"/>
      <c r="J603" t="s">
        <v>793</v>
      </c>
      <c r="K603" s="6" t="s">
        <v>794</v>
      </c>
      <c r="L603" s="6"/>
      <c r="M603" s="18" t="s">
        <v>68</v>
      </c>
    </row>
    <row r="604" spans="1:17" x14ac:dyDescent="0.3">
      <c r="A604" s="34"/>
      <c r="B604" s="34"/>
      <c r="C604" s="34"/>
      <c r="D604" s="34"/>
      <c r="E604" s="34"/>
      <c r="K604" s="6"/>
      <c r="L604" s="6"/>
      <c r="M604" s="18" t="s">
        <v>118</v>
      </c>
    </row>
    <row r="605" spans="1:17" x14ac:dyDescent="0.3">
      <c r="A605" s="34"/>
      <c r="B605" s="34"/>
      <c r="C605" s="34"/>
      <c r="D605" s="34"/>
      <c r="E605" s="34"/>
      <c r="K605" s="6"/>
      <c r="L605" s="6"/>
      <c r="M605" s="18" t="s">
        <v>124</v>
      </c>
    </row>
    <row r="606" spans="1:17" x14ac:dyDescent="0.3">
      <c r="A606" s="34"/>
      <c r="B606" s="34"/>
      <c r="C606" s="34"/>
      <c r="D606" s="34"/>
      <c r="E606" s="34"/>
      <c r="K606" s="6"/>
      <c r="L606" s="6"/>
      <c r="M606" s="33" t="s">
        <v>795</v>
      </c>
    </row>
    <row r="607" spans="1:17" x14ac:dyDescent="0.3">
      <c r="A607" s="34"/>
      <c r="B607" s="34"/>
      <c r="C607" s="34"/>
      <c r="D607" s="34"/>
      <c r="E607" s="34"/>
      <c r="K607" s="6"/>
      <c r="L607" s="6"/>
      <c r="M607" s="18" t="s">
        <v>140</v>
      </c>
    </row>
    <row r="608" spans="1:17" x14ac:dyDescent="0.3">
      <c r="A608" s="34"/>
      <c r="B608" s="34"/>
      <c r="C608" s="34"/>
      <c r="D608" s="34"/>
      <c r="E608" s="34"/>
      <c r="K608" s="6"/>
      <c r="L608" s="6"/>
      <c r="M608" s="33" t="s">
        <v>796</v>
      </c>
    </row>
    <row r="609" spans="1:13" x14ac:dyDescent="0.3">
      <c r="A609" s="34"/>
      <c r="B609" s="34"/>
      <c r="C609" s="34"/>
      <c r="D609" s="34"/>
      <c r="E609" s="34"/>
      <c r="K609" s="6"/>
      <c r="L609" s="6"/>
      <c r="M609" s="18" t="s">
        <v>691</v>
      </c>
    </row>
    <row r="610" spans="1:13" x14ac:dyDescent="0.3">
      <c r="A610" s="34"/>
      <c r="B610" s="34"/>
      <c r="C610" s="34"/>
      <c r="D610" s="34"/>
      <c r="E610" s="34"/>
      <c r="K610" s="6"/>
      <c r="L610" s="6"/>
      <c r="M610" s="18" t="s">
        <v>797</v>
      </c>
    </row>
    <row r="611" spans="1:13" x14ac:dyDescent="0.3">
      <c r="A611" s="34"/>
      <c r="B611" s="34"/>
      <c r="C611" s="34"/>
      <c r="D611" s="34"/>
      <c r="E611" s="34"/>
      <c r="K611" s="6"/>
      <c r="L611" s="6"/>
      <c r="M611" s="18" t="s">
        <v>798</v>
      </c>
    </row>
    <row r="612" spans="1:13" x14ac:dyDescent="0.3">
      <c r="A612" s="34"/>
      <c r="B612" s="34"/>
      <c r="C612" s="34"/>
      <c r="D612" s="34"/>
      <c r="E612" s="34"/>
      <c r="K612" s="6"/>
      <c r="L612" s="6"/>
      <c r="M612" s="18" t="s">
        <v>136</v>
      </c>
    </row>
    <row r="613" spans="1:13" x14ac:dyDescent="0.3">
      <c r="A613" s="34"/>
      <c r="B613" s="34"/>
      <c r="C613" s="34"/>
      <c r="D613" s="34"/>
      <c r="E613" s="34"/>
      <c r="K613" s="6"/>
      <c r="L613" s="6"/>
      <c r="M613" s="18" t="s">
        <v>58</v>
      </c>
    </row>
    <row r="614" spans="1:13" x14ac:dyDescent="0.3">
      <c r="A614" s="3"/>
      <c r="B614" s="3"/>
      <c r="C614" s="3"/>
      <c r="D614" s="3"/>
      <c r="E614" s="3"/>
      <c r="F614" s="7"/>
      <c r="G614" s="7"/>
      <c r="H614" s="7"/>
      <c r="I614" s="7"/>
      <c r="J614" s="7"/>
      <c r="K614" s="8"/>
      <c r="L614" s="8"/>
      <c r="M614" s="20" t="s">
        <v>129</v>
      </c>
    </row>
    <row r="615" spans="1:13" x14ac:dyDescent="0.3">
      <c r="A615" s="34" t="s">
        <v>711</v>
      </c>
      <c r="B615" s="34" t="s">
        <v>712</v>
      </c>
      <c r="C615" s="34" t="s">
        <v>713</v>
      </c>
      <c r="D615" s="34">
        <v>2021</v>
      </c>
      <c r="E615" s="34" t="s">
        <v>714</v>
      </c>
      <c r="G615" t="s">
        <v>715</v>
      </c>
      <c r="H615" t="s">
        <v>164</v>
      </c>
      <c r="I615" t="s">
        <v>19</v>
      </c>
      <c r="J615" t="s">
        <v>716</v>
      </c>
      <c r="K615" s="6" t="s">
        <v>717</v>
      </c>
      <c r="L615" s="6" t="s">
        <v>718</v>
      </c>
      <c r="M615" s="18" t="s">
        <v>719</v>
      </c>
    </row>
    <row r="616" spans="1:13" ht="13.2" customHeight="1" x14ac:dyDescent="0.3">
      <c r="A616" s="3"/>
      <c r="B616" s="3"/>
      <c r="C616" s="3"/>
      <c r="D616" s="3"/>
      <c r="E616" s="3"/>
      <c r="F616" s="7"/>
      <c r="G616" s="7"/>
      <c r="H616" s="7"/>
      <c r="I616" s="7"/>
      <c r="J616" s="7" t="s">
        <v>720</v>
      </c>
      <c r="K616" s="8" t="s">
        <v>721</v>
      </c>
      <c r="L616" s="8" t="s">
        <v>722</v>
      </c>
      <c r="M616" s="20" t="s">
        <v>723</v>
      </c>
    </row>
    <row r="617" spans="1:13" x14ac:dyDescent="0.3">
      <c r="A617" s="34" t="s">
        <v>875</v>
      </c>
      <c r="B617" s="34" t="s">
        <v>876</v>
      </c>
      <c r="C617" s="34" t="s">
        <v>83</v>
      </c>
      <c r="D617" s="34">
        <v>2021</v>
      </c>
      <c r="E617" s="34" t="s">
        <v>877</v>
      </c>
      <c r="F617" t="s">
        <v>878</v>
      </c>
      <c r="G617" t="s">
        <v>187</v>
      </c>
      <c r="H617" t="s">
        <v>50</v>
      </c>
      <c r="I617" t="s">
        <v>879</v>
      </c>
      <c r="J617" t="s">
        <v>62</v>
      </c>
      <c r="K617" s="6" t="s">
        <v>880</v>
      </c>
      <c r="L617" s="6"/>
      <c r="M617" s="18" t="s">
        <v>881</v>
      </c>
    </row>
    <row r="618" spans="1:13" x14ac:dyDescent="0.3">
      <c r="A618" s="34"/>
      <c r="B618" s="34"/>
      <c r="C618" s="34"/>
      <c r="D618" s="34"/>
      <c r="E618" s="34"/>
      <c r="J618" t="s">
        <v>728</v>
      </c>
      <c r="K618" s="6" t="s">
        <v>882</v>
      </c>
      <c r="L618" s="6"/>
      <c r="M618" s="18" t="s">
        <v>883</v>
      </c>
    </row>
    <row r="619" spans="1:13" x14ac:dyDescent="0.3">
      <c r="A619" s="34"/>
      <c r="B619" s="34"/>
      <c r="C619" s="34"/>
      <c r="D619" s="34"/>
      <c r="E619" s="34"/>
      <c r="K619" s="6"/>
      <c r="L619" s="6"/>
      <c r="M619" s="18" t="s">
        <v>884</v>
      </c>
    </row>
    <row r="620" spans="1:13" x14ac:dyDescent="0.3">
      <c r="A620" s="34"/>
      <c r="B620" s="34"/>
      <c r="C620" s="34"/>
      <c r="D620" s="34"/>
      <c r="E620" s="34"/>
      <c r="J620" t="s">
        <v>885</v>
      </c>
      <c r="K620" s="6" t="s">
        <v>886</v>
      </c>
      <c r="L620" s="6"/>
      <c r="M620" s="18" t="s">
        <v>887</v>
      </c>
    </row>
    <row r="621" spans="1:13" x14ac:dyDescent="0.3">
      <c r="A621" s="34"/>
      <c r="B621" s="34"/>
      <c r="C621" s="34"/>
      <c r="D621" s="34"/>
      <c r="E621" s="34"/>
      <c r="J621" t="s">
        <v>888</v>
      </c>
      <c r="K621" s="6" t="s">
        <v>889</v>
      </c>
      <c r="L621" s="6"/>
      <c r="M621" s="18" t="s">
        <v>890</v>
      </c>
    </row>
    <row r="622" spans="1:13" x14ac:dyDescent="0.3">
      <c r="A622" s="34"/>
      <c r="B622" s="34"/>
      <c r="C622" s="34"/>
      <c r="D622" s="34"/>
      <c r="E622" s="34"/>
      <c r="K622" s="6"/>
      <c r="L622" s="6"/>
      <c r="M622" s="18" t="s">
        <v>196</v>
      </c>
    </row>
    <row r="623" spans="1:13" x14ac:dyDescent="0.3">
      <c r="A623" s="34"/>
      <c r="B623" s="34"/>
      <c r="C623" s="34"/>
      <c r="D623" s="34"/>
      <c r="E623" s="34"/>
      <c r="K623" s="6"/>
      <c r="L623" s="6"/>
      <c r="M623" s="18" t="s">
        <v>891</v>
      </c>
    </row>
    <row r="624" spans="1:13" x14ac:dyDescent="0.3">
      <c r="A624" s="34"/>
      <c r="B624" s="34"/>
      <c r="C624" s="34"/>
      <c r="D624" s="34"/>
      <c r="E624" s="34"/>
      <c r="K624" s="6"/>
      <c r="L624" s="6"/>
      <c r="M624" s="18" t="s">
        <v>892</v>
      </c>
    </row>
    <row r="625" spans="1:13" x14ac:dyDescent="0.3">
      <c r="A625" s="34"/>
      <c r="B625" s="34"/>
      <c r="C625" s="34"/>
      <c r="D625" s="34"/>
      <c r="E625" s="34"/>
      <c r="K625" s="6"/>
      <c r="L625" s="6"/>
      <c r="M625" s="18" t="s">
        <v>893</v>
      </c>
    </row>
    <row r="626" spans="1:13" x14ac:dyDescent="0.3">
      <c r="A626" s="34"/>
      <c r="B626" s="34"/>
      <c r="C626" s="34"/>
      <c r="D626" s="34"/>
      <c r="E626" s="34"/>
      <c r="K626" s="6"/>
      <c r="L626" s="6"/>
      <c r="M626" s="18" t="s">
        <v>894</v>
      </c>
    </row>
    <row r="627" spans="1:13" x14ac:dyDescent="0.3">
      <c r="A627" s="34"/>
      <c r="B627" s="34"/>
      <c r="C627" s="34"/>
      <c r="D627" s="34"/>
      <c r="E627" s="34"/>
      <c r="K627" s="6"/>
      <c r="L627" s="6"/>
      <c r="M627" s="18" t="s">
        <v>895</v>
      </c>
    </row>
    <row r="628" spans="1:13" x14ac:dyDescent="0.3">
      <c r="A628" s="34"/>
      <c r="B628" s="34"/>
      <c r="C628" s="34"/>
      <c r="D628" s="34"/>
      <c r="E628" s="34"/>
      <c r="K628" s="6"/>
      <c r="L628" s="6"/>
      <c r="M628" s="18" t="s">
        <v>896</v>
      </c>
    </row>
    <row r="629" spans="1:13" x14ac:dyDescent="0.3">
      <c r="A629" s="34"/>
      <c r="B629" s="34"/>
      <c r="C629" s="34"/>
      <c r="D629" s="34"/>
      <c r="E629" s="34"/>
      <c r="K629" s="6"/>
      <c r="L629" s="6"/>
      <c r="M629" s="18" t="s">
        <v>897</v>
      </c>
    </row>
    <row r="630" spans="1:13" x14ac:dyDescent="0.3">
      <c r="A630" s="34"/>
      <c r="B630" s="34"/>
      <c r="C630" s="34"/>
      <c r="D630" s="34"/>
      <c r="E630" s="34"/>
      <c r="K630" s="6"/>
      <c r="L630" s="6"/>
      <c r="M630" s="18" t="s">
        <v>898</v>
      </c>
    </row>
    <row r="631" spans="1:13" x14ac:dyDescent="0.3">
      <c r="A631" s="34"/>
      <c r="B631" s="34"/>
      <c r="C631" s="34"/>
      <c r="D631" s="34"/>
      <c r="E631" s="34"/>
      <c r="K631" s="6"/>
      <c r="L631" s="6"/>
      <c r="M631" s="18" t="s">
        <v>899</v>
      </c>
    </row>
    <row r="632" spans="1:13" x14ac:dyDescent="0.3">
      <c r="A632" s="34"/>
      <c r="B632" s="34"/>
      <c r="C632" s="34"/>
      <c r="D632" s="34"/>
      <c r="E632" s="34"/>
      <c r="K632" s="6"/>
      <c r="L632" s="6"/>
      <c r="M632" s="18" t="s">
        <v>900</v>
      </c>
    </row>
    <row r="633" spans="1:13" x14ac:dyDescent="0.3">
      <c r="A633" s="34"/>
      <c r="B633" s="34"/>
      <c r="C633" s="34"/>
      <c r="D633" s="34"/>
      <c r="E633" s="34"/>
      <c r="K633" s="6"/>
      <c r="L633" s="6"/>
      <c r="M633" s="18" t="s">
        <v>901</v>
      </c>
    </row>
    <row r="634" spans="1:13" x14ac:dyDescent="0.3">
      <c r="A634" s="34"/>
      <c r="B634" s="34"/>
      <c r="C634" s="34"/>
      <c r="D634" s="34"/>
      <c r="E634" s="34"/>
      <c r="K634" s="6"/>
      <c r="L634" s="6"/>
      <c r="M634" s="18" t="s">
        <v>902</v>
      </c>
    </row>
    <row r="635" spans="1:13" x14ac:dyDescent="0.3">
      <c r="A635" s="34"/>
      <c r="B635" s="34"/>
      <c r="C635" s="34"/>
      <c r="D635" s="34"/>
      <c r="E635" s="34"/>
      <c r="K635" s="6"/>
      <c r="L635" s="6"/>
      <c r="M635" s="18" t="s">
        <v>903</v>
      </c>
    </row>
    <row r="636" spans="1:13" x14ac:dyDescent="0.3">
      <c r="A636" s="34"/>
      <c r="B636" s="34"/>
      <c r="C636" s="34"/>
      <c r="D636" s="34"/>
      <c r="E636" s="34"/>
      <c r="K636" s="6"/>
      <c r="L636" s="6"/>
      <c r="M636" s="18" t="s">
        <v>904</v>
      </c>
    </row>
    <row r="637" spans="1:13" x14ac:dyDescent="0.3">
      <c r="A637" s="34"/>
      <c r="B637" s="34"/>
      <c r="C637" s="34"/>
      <c r="D637" s="34"/>
      <c r="E637" s="34"/>
      <c r="K637" s="6"/>
      <c r="L637" s="6"/>
      <c r="M637" s="18" t="s">
        <v>116</v>
      </c>
    </row>
    <row r="638" spans="1:13" x14ac:dyDescent="0.3">
      <c r="A638" s="34"/>
      <c r="B638" s="34"/>
      <c r="C638" s="34"/>
      <c r="D638" s="34"/>
      <c r="E638" s="34"/>
      <c r="K638" s="6"/>
      <c r="L638" s="6"/>
      <c r="M638" s="18" t="s">
        <v>905</v>
      </c>
    </row>
    <row r="639" spans="1:13" x14ac:dyDescent="0.3">
      <c r="A639" s="34"/>
      <c r="B639" s="34"/>
      <c r="C639" s="34"/>
      <c r="D639" s="34"/>
      <c r="E639" s="34"/>
      <c r="K639" s="6"/>
      <c r="L639" s="6"/>
      <c r="M639" s="18" t="s">
        <v>264</v>
      </c>
    </row>
    <row r="640" spans="1:13" x14ac:dyDescent="0.3">
      <c r="A640" s="34"/>
      <c r="B640" s="34"/>
      <c r="C640" s="34"/>
      <c r="D640" s="34"/>
      <c r="E640" s="34"/>
      <c r="K640" s="6"/>
      <c r="L640" s="6"/>
      <c r="M640" s="18" t="s">
        <v>906</v>
      </c>
    </row>
    <row r="641" spans="1:13" x14ac:dyDescent="0.3">
      <c r="A641" s="34"/>
      <c r="B641" s="34"/>
      <c r="C641" s="34"/>
      <c r="D641" s="34"/>
      <c r="E641" s="34"/>
      <c r="K641" s="6"/>
      <c r="L641" s="6"/>
      <c r="M641" s="18" t="s">
        <v>907</v>
      </c>
    </row>
    <row r="642" spans="1:13" x14ac:dyDescent="0.3">
      <c r="A642" s="34"/>
      <c r="B642" s="34"/>
      <c r="C642" s="34"/>
      <c r="D642" s="34"/>
      <c r="E642" s="34"/>
      <c r="K642" s="6"/>
      <c r="L642" s="6"/>
      <c r="M642" s="18" t="s">
        <v>908</v>
      </c>
    </row>
    <row r="643" spans="1:13" x14ac:dyDescent="0.3">
      <c r="A643" s="34"/>
      <c r="B643" s="34"/>
      <c r="C643" s="34"/>
      <c r="D643" s="34"/>
      <c r="E643" s="34"/>
      <c r="K643" s="6"/>
      <c r="L643" s="6"/>
      <c r="M643" s="18" t="s">
        <v>909</v>
      </c>
    </row>
    <row r="644" spans="1:13" x14ac:dyDescent="0.3">
      <c r="A644" s="34"/>
      <c r="B644" s="34"/>
      <c r="C644" s="34"/>
      <c r="D644" s="34"/>
      <c r="E644" s="34"/>
      <c r="K644" s="6"/>
      <c r="L644" s="6"/>
      <c r="M644" s="18" t="s">
        <v>910</v>
      </c>
    </row>
    <row r="645" spans="1:13" x14ac:dyDescent="0.3">
      <c r="A645" s="34"/>
      <c r="B645" s="34"/>
      <c r="C645" s="34"/>
      <c r="D645" s="34"/>
      <c r="E645" s="34"/>
      <c r="K645" s="6"/>
      <c r="L645" s="6"/>
      <c r="M645" s="18" t="s">
        <v>911</v>
      </c>
    </row>
    <row r="646" spans="1:13" x14ac:dyDescent="0.3">
      <c r="A646" s="34"/>
      <c r="B646" s="34"/>
      <c r="C646" s="34"/>
      <c r="D646" s="34"/>
      <c r="E646" s="34"/>
      <c r="K646" s="6"/>
      <c r="L646" s="6"/>
      <c r="M646" s="18" t="s">
        <v>912</v>
      </c>
    </row>
    <row r="647" spans="1:13" x14ac:dyDescent="0.3">
      <c r="A647" s="34"/>
      <c r="B647" s="34"/>
      <c r="C647" s="34"/>
      <c r="D647" s="34"/>
      <c r="E647" s="34"/>
      <c r="K647" s="6"/>
      <c r="L647" s="6"/>
      <c r="M647" s="18" t="s">
        <v>913</v>
      </c>
    </row>
    <row r="648" spans="1:13" x14ac:dyDescent="0.3">
      <c r="A648" s="34"/>
      <c r="B648" s="34"/>
      <c r="C648" s="34"/>
      <c r="D648" s="34"/>
      <c r="E648" s="34"/>
      <c r="K648" s="6"/>
      <c r="L648" s="6"/>
      <c r="M648" s="33" t="s">
        <v>286</v>
      </c>
    </row>
    <row r="649" spans="1:13" x14ac:dyDescent="0.3">
      <c r="A649" s="34"/>
      <c r="B649" s="34"/>
      <c r="C649" s="34"/>
      <c r="D649" s="34"/>
      <c r="E649" s="34"/>
      <c r="K649" s="6"/>
      <c r="L649" s="6"/>
      <c r="M649" s="33" t="s">
        <v>914</v>
      </c>
    </row>
    <row r="650" spans="1:13" x14ac:dyDescent="0.3">
      <c r="A650" s="34"/>
      <c r="B650" s="34"/>
      <c r="C650" s="34"/>
      <c r="D650" s="34"/>
      <c r="E650" s="34"/>
      <c r="K650" s="6"/>
      <c r="L650" s="6"/>
      <c r="M650" s="18" t="s">
        <v>915</v>
      </c>
    </row>
    <row r="651" spans="1:13" x14ac:dyDescent="0.3">
      <c r="A651" s="34"/>
      <c r="B651" s="34"/>
      <c r="C651" s="34"/>
      <c r="D651" s="34"/>
      <c r="E651" s="34"/>
      <c r="K651" s="6"/>
      <c r="L651" s="6"/>
      <c r="M651" s="18" t="s">
        <v>916</v>
      </c>
    </row>
    <row r="652" spans="1:13" x14ac:dyDescent="0.3">
      <c r="A652" s="34"/>
      <c r="B652" s="34"/>
      <c r="C652" s="34"/>
      <c r="D652" s="34"/>
      <c r="E652" s="34"/>
      <c r="K652" s="6"/>
      <c r="L652" s="6"/>
      <c r="M652" s="18" t="s">
        <v>917</v>
      </c>
    </row>
    <row r="653" spans="1:13" x14ac:dyDescent="0.3">
      <c r="A653" s="34"/>
      <c r="B653" s="34"/>
      <c r="C653" s="34"/>
      <c r="D653" s="34"/>
      <c r="E653" s="34"/>
      <c r="K653" s="6"/>
      <c r="L653" s="6"/>
      <c r="M653" s="18" t="s">
        <v>918</v>
      </c>
    </row>
    <row r="654" spans="1:13" x14ac:dyDescent="0.3">
      <c r="A654" s="34"/>
      <c r="B654" s="34"/>
      <c r="C654" s="34"/>
      <c r="D654" s="34"/>
      <c r="E654" s="34"/>
      <c r="K654" s="6"/>
      <c r="L654" s="6"/>
      <c r="M654" s="18" t="s">
        <v>919</v>
      </c>
    </row>
    <row r="655" spans="1:13" x14ac:dyDescent="0.3">
      <c r="A655" s="34"/>
      <c r="B655" s="34"/>
      <c r="C655" s="34"/>
      <c r="D655" s="34"/>
      <c r="E655" s="34"/>
      <c r="K655" s="6"/>
      <c r="L655" s="6"/>
      <c r="M655" s="18" t="s">
        <v>920</v>
      </c>
    </row>
    <row r="656" spans="1:13" x14ac:dyDescent="0.3">
      <c r="A656" s="34"/>
      <c r="B656" s="34"/>
      <c r="C656" s="34"/>
      <c r="D656" s="34"/>
      <c r="E656" s="34"/>
      <c r="K656" s="6"/>
      <c r="L656" s="6"/>
      <c r="M656" s="18" t="s">
        <v>921</v>
      </c>
    </row>
    <row r="657" spans="1:13" x14ac:dyDescent="0.3">
      <c r="A657" s="34"/>
      <c r="B657" s="34"/>
      <c r="C657" s="34"/>
      <c r="D657" s="34"/>
      <c r="E657" s="34"/>
      <c r="K657" s="6"/>
      <c r="L657" s="6"/>
      <c r="M657" s="18" t="s">
        <v>922</v>
      </c>
    </row>
    <row r="658" spans="1:13" x14ac:dyDescent="0.3">
      <c r="A658" s="34"/>
      <c r="B658" s="34"/>
      <c r="C658" s="34"/>
      <c r="D658" s="34"/>
      <c r="E658" s="34"/>
      <c r="K658" s="6"/>
      <c r="L658" s="6"/>
      <c r="M658" s="18" t="s">
        <v>923</v>
      </c>
    </row>
    <row r="659" spans="1:13" x14ac:dyDescent="0.3">
      <c r="A659" s="34"/>
      <c r="B659" s="34"/>
      <c r="C659" s="34"/>
      <c r="D659" s="34"/>
      <c r="E659" s="34"/>
      <c r="K659" s="6"/>
      <c r="L659" s="6"/>
      <c r="M659" s="18" t="s">
        <v>924</v>
      </c>
    </row>
    <row r="660" spans="1:13" x14ac:dyDescent="0.3">
      <c r="A660" s="34"/>
      <c r="B660" s="34"/>
      <c r="C660" s="34"/>
      <c r="D660" s="34"/>
      <c r="E660" s="34"/>
      <c r="K660" s="6"/>
      <c r="L660" s="6"/>
      <c r="M660" s="18" t="s">
        <v>925</v>
      </c>
    </row>
    <row r="661" spans="1:13" x14ac:dyDescent="0.3">
      <c r="A661" s="34"/>
      <c r="B661" s="34"/>
      <c r="C661" s="34"/>
      <c r="D661" s="34"/>
      <c r="E661" s="34"/>
      <c r="K661" s="6"/>
      <c r="L661" s="6"/>
      <c r="M661" s="18" t="s">
        <v>926</v>
      </c>
    </row>
    <row r="662" spans="1:13" x14ac:dyDescent="0.3">
      <c r="A662" s="34"/>
      <c r="B662" s="34"/>
      <c r="C662" s="34"/>
      <c r="D662" s="34"/>
      <c r="E662" s="34"/>
      <c r="K662" s="6"/>
      <c r="L662" s="6"/>
      <c r="M662" s="18" t="s">
        <v>927</v>
      </c>
    </row>
    <row r="663" spans="1:13" x14ac:dyDescent="0.3">
      <c r="A663" s="34"/>
      <c r="B663" s="34"/>
      <c r="C663" s="34"/>
      <c r="D663" s="34"/>
      <c r="E663" s="34"/>
      <c r="K663" s="6"/>
      <c r="L663" s="6"/>
      <c r="M663" s="18" t="s">
        <v>928</v>
      </c>
    </row>
    <row r="664" spans="1:13" x14ac:dyDescent="0.3">
      <c r="A664" s="34"/>
      <c r="B664" s="34"/>
      <c r="C664" s="34"/>
      <c r="D664" s="34"/>
      <c r="E664" s="34"/>
      <c r="K664" s="6"/>
      <c r="L664" s="6"/>
      <c r="M664" s="18" t="s">
        <v>929</v>
      </c>
    </row>
    <row r="665" spans="1:13" x14ac:dyDescent="0.3">
      <c r="A665" s="34"/>
      <c r="B665" s="34"/>
      <c r="C665" s="34"/>
      <c r="D665" s="34"/>
      <c r="E665" s="34"/>
      <c r="K665" s="6"/>
      <c r="L665" s="6"/>
      <c r="M665" s="18" t="s">
        <v>930</v>
      </c>
    </row>
    <row r="666" spans="1:13" x14ac:dyDescent="0.3">
      <c r="A666" s="34"/>
      <c r="B666" s="34"/>
      <c r="C666" s="34"/>
      <c r="D666" s="34"/>
      <c r="E666" s="34"/>
      <c r="K666" s="6"/>
      <c r="L666" s="6"/>
      <c r="M666" s="18" t="s">
        <v>931</v>
      </c>
    </row>
    <row r="667" spans="1:13" x14ac:dyDescent="0.3">
      <c r="A667" s="34"/>
      <c r="B667" s="34"/>
      <c r="C667" s="34"/>
      <c r="D667" s="34"/>
      <c r="E667" s="34"/>
      <c r="K667" s="6"/>
      <c r="L667" s="6"/>
      <c r="M667" s="18" t="s">
        <v>932</v>
      </c>
    </row>
    <row r="668" spans="1:13" x14ac:dyDescent="0.3">
      <c r="A668" s="34"/>
      <c r="B668" s="34"/>
      <c r="C668" s="34"/>
      <c r="D668" s="34"/>
      <c r="E668" s="34"/>
      <c r="K668" s="6"/>
      <c r="L668" s="6"/>
      <c r="M668" s="18" t="s">
        <v>933</v>
      </c>
    </row>
    <row r="669" spans="1:13" x14ac:dyDescent="0.3">
      <c r="A669" s="34"/>
      <c r="B669" s="34"/>
      <c r="C669" s="34"/>
      <c r="D669" s="34"/>
      <c r="E669" s="34"/>
      <c r="K669" s="6"/>
      <c r="L669" s="6"/>
      <c r="M669" s="18" t="s">
        <v>934</v>
      </c>
    </row>
    <row r="670" spans="1:13" x14ac:dyDescent="0.3">
      <c r="A670" s="34"/>
      <c r="B670" s="34"/>
      <c r="C670" s="34"/>
      <c r="D670" s="34"/>
      <c r="E670" s="34"/>
      <c r="K670" s="6"/>
      <c r="L670" s="6"/>
      <c r="M670" s="18" t="s">
        <v>935</v>
      </c>
    </row>
    <row r="671" spans="1:13" x14ac:dyDescent="0.3">
      <c r="A671" s="34"/>
      <c r="B671" s="34"/>
      <c r="C671" s="34"/>
      <c r="D671" s="34"/>
      <c r="E671" s="34"/>
      <c r="K671" s="6"/>
      <c r="L671" s="6"/>
      <c r="M671" s="18" t="s">
        <v>936</v>
      </c>
    </row>
    <row r="672" spans="1:13" x14ac:dyDescent="0.3">
      <c r="A672" s="34"/>
      <c r="B672" s="34"/>
      <c r="C672" s="34"/>
      <c r="D672" s="34"/>
      <c r="E672" s="34"/>
      <c r="K672" s="6"/>
      <c r="L672" s="6"/>
      <c r="M672" s="18" t="s">
        <v>937</v>
      </c>
    </row>
    <row r="673" spans="1:13" x14ac:dyDescent="0.3">
      <c r="A673" s="34"/>
      <c r="B673" s="34"/>
      <c r="C673" s="34"/>
      <c r="D673" s="34"/>
      <c r="E673" s="34"/>
      <c r="K673" s="6"/>
      <c r="L673" s="6"/>
      <c r="M673" s="18" t="s">
        <v>938</v>
      </c>
    </row>
    <row r="674" spans="1:13" x14ac:dyDescent="0.3">
      <c r="A674" s="34"/>
      <c r="B674" s="34"/>
      <c r="C674" s="34"/>
      <c r="D674" s="34"/>
      <c r="E674" s="34"/>
      <c r="K674" s="6"/>
      <c r="L674" s="6"/>
      <c r="M674" s="18" t="s">
        <v>939</v>
      </c>
    </row>
    <row r="675" spans="1:13" x14ac:dyDescent="0.3">
      <c r="A675" s="34"/>
      <c r="B675" s="34"/>
      <c r="C675" s="34"/>
      <c r="D675" s="34"/>
      <c r="E675" s="34"/>
      <c r="K675" s="6"/>
      <c r="L675" s="6"/>
      <c r="M675" s="18" t="s">
        <v>940</v>
      </c>
    </row>
    <row r="676" spans="1:13" x14ac:dyDescent="0.3">
      <c r="A676" s="34"/>
      <c r="B676" s="34"/>
      <c r="C676" s="34"/>
      <c r="D676" s="34"/>
      <c r="E676" s="34"/>
      <c r="K676" s="6"/>
      <c r="L676" s="6"/>
      <c r="M676" s="18" t="s">
        <v>941</v>
      </c>
    </row>
    <row r="677" spans="1:13" x14ac:dyDescent="0.3">
      <c r="A677" s="34"/>
      <c r="B677" s="34"/>
      <c r="C677" s="34"/>
      <c r="D677" s="34"/>
      <c r="E677" s="34"/>
      <c r="K677" s="6"/>
      <c r="L677" s="6"/>
      <c r="M677" s="18" t="s">
        <v>942</v>
      </c>
    </row>
    <row r="678" spans="1:13" x14ac:dyDescent="0.3">
      <c r="A678" s="34"/>
      <c r="B678" s="34"/>
      <c r="C678" s="34"/>
      <c r="D678" s="34"/>
      <c r="E678" s="34"/>
      <c r="K678" s="6"/>
      <c r="L678" s="6"/>
      <c r="M678" s="18" t="s">
        <v>943</v>
      </c>
    </row>
    <row r="679" spans="1:13" x14ac:dyDescent="0.3">
      <c r="A679" s="34"/>
      <c r="B679" s="34"/>
      <c r="C679" s="34"/>
      <c r="D679" s="34"/>
      <c r="E679" s="34"/>
      <c r="K679" s="6"/>
      <c r="L679" s="6"/>
      <c r="M679" s="18" t="s">
        <v>944</v>
      </c>
    </row>
    <row r="680" spans="1:13" x14ac:dyDescent="0.3">
      <c r="A680" s="34"/>
      <c r="B680" s="34"/>
      <c r="C680" s="34"/>
      <c r="D680" s="34"/>
      <c r="E680" s="34"/>
      <c r="K680" s="6"/>
      <c r="L680" s="6"/>
      <c r="M680" s="18" t="s">
        <v>945</v>
      </c>
    </row>
    <row r="681" spans="1:13" x14ac:dyDescent="0.3">
      <c r="A681" s="34"/>
      <c r="B681" s="34"/>
      <c r="C681" s="34"/>
      <c r="D681" s="34"/>
      <c r="E681" s="34"/>
      <c r="K681" s="6"/>
      <c r="L681" s="6"/>
      <c r="M681" s="18" t="s">
        <v>946</v>
      </c>
    </row>
    <row r="682" spans="1:13" x14ac:dyDescent="0.3">
      <c r="A682" s="34"/>
      <c r="B682" s="34"/>
      <c r="C682" s="34"/>
      <c r="D682" s="34"/>
      <c r="E682" s="34"/>
      <c r="K682" s="6"/>
      <c r="L682" s="6"/>
      <c r="M682" s="18" t="s">
        <v>947</v>
      </c>
    </row>
    <row r="683" spans="1:13" x14ac:dyDescent="0.3">
      <c r="A683" s="34"/>
      <c r="B683" s="34"/>
      <c r="C683" s="34"/>
      <c r="D683" s="34"/>
      <c r="E683" s="34"/>
      <c r="K683" s="6"/>
      <c r="L683" s="6"/>
      <c r="M683" s="18" t="s">
        <v>948</v>
      </c>
    </row>
    <row r="684" spans="1:13" x14ac:dyDescent="0.3">
      <c r="A684" s="34"/>
      <c r="B684" s="34"/>
      <c r="C684" s="34"/>
      <c r="D684" s="34"/>
      <c r="E684" s="34"/>
      <c r="K684" s="6"/>
      <c r="L684" s="6"/>
      <c r="M684" s="18" t="s">
        <v>949</v>
      </c>
    </row>
    <row r="685" spans="1:13" x14ac:dyDescent="0.3">
      <c r="A685" s="34"/>
      <c r="B685" s="34"/>
      <c r="C685" s="34"/>
      <c r="D685" s="34"/>
      <c r="E685" s="34"/>
      <c r="K685" s="6"/>
      <c r="L685" s="6"/>
      <c r="M685" s="18" t="s">
        <v>950</v>
      </c>
    </row>
    <row r="686" spans="1:13" x14ac:dyDescent="0.3">
      <c r="A686" s="34"/>
      <c r="B686" s="34"/>
      <c r="C686" s="34"/>
      <c r="D686" s="34"/>
      <c r="E686" s="34"/>
      <c r="K686" s="6"/>
      <c r="L686" s="6"/>
      <c r="M686" s="18" t="s">
        <v>951</v>
      </c>
    </row>
    <row r="687" spans="1:13" x14ac:dyDescent="0.3">
      <c r="A687" s="34"/>
      <c r="B687" s="34"/>
      <c r="C687" s="34"/>
      <c r="D687" s="34"/>
      <c r="E687" s="34"/>
      <c r="K687" s="6"/>
      <c r="L687" s="6"/>
      <c r="M687" s="18" t="s">
        <v>952</v>
      </c>
    </row>
    <row r="688" spans="1:13" x14ac:dyDescent="0.3">
      <c r="A688" s="34"/>
      <c r="B688" s="34"/>
      <c r="C688" s="34"/>
      <c r="D688" s="34"/>
      <c r="E688" s="34"/>
      <c r="K688" s="6"/>
      <c r="L688" s="6"/>
      <c r="M688" s="18" t="s">
        <v>953</v>
      </c>
    </row>
    <row r="689" spans="1:13" x14ac:dyDescent="0.3">
      <c r="A689" s="34"/>
      <c r="B689" s="34"/>
      <c r="C689" s="34"/>
      <c r="D689" s="34"/>
      <c r="E689" s="34"/>
      <c r="K689" s="6"/>
      <c r="L689" s="6"/>
      <c r="M689" s="18" t="s">
        <v>954</v>
      </c>
    </row>
    <row r="690" spans="1:13" x14ac:dyDescent="0.3">
      <c r="A690" s="34"/>
      <c r="B690" s="34"/>
      <c r="C690" s="34"/>
      <c r="D690" s="34"/>
      <c r="E690" s="34"/>
      <c r="K690" s="6"/>
      <c r="L690" s="6"/>
      <c r="M690" s="18" t="s">
        <v>955</v>
      </c>
    </row>
    <row r="691" spans="1:13" x14ac:dyDescent="0.3">
      <c r="A691" s="3"/>
      <c r="B691" s="3"/>
      <c r="C691" s="3"/>
      <c r="D691" s="3"/>
      <c r="E691" s="3"/>
      <c r="F691" s="7"/>
      <c r="G691" s="7"/>
      <c r="H691" s="7"/>
      <c r="I691" s="7"/>
      <c r="J691" s="7"/>
      <c r="K691" s="8"/>
      <c r="L691" s="8"/>
      <c r="M691" s="20" t="s">
        <v>956</v>
      </c>
    </row>
    <row r="692" spans="1:13" x14ac:dyDescent="0.3">
      <c r="A692" s="12" t="s">
        <v>1407</v>
      </c>
      <c r="B692" s="12" t="s">
        <v>1408</v>
      </c>
      <c r="C692" s="12" t="s">
        <v>83</v>
      </c>
      <c r="D692" s="12">
        <v>2021</v>
      </c>
      <c r="E692" s="12" t="s">
        <v>1409</v>
      </c>
      <c r="F692" t="s">
        <v>1410</v>
      </c>
      <c r="G692" t="s">
        <v>1009</v>
      </c>
      <c r="H692" t="s">
        <v>18</v>
      </c>
      <c r="I692" t="s">
        <v>19</v>
      </c>
      <c r="J692" t="s">
        <v>77</v>
      </c>
      <c r="K692" s="6" t="s">
        <v>1411</v>
      </c>
      <c r="L692" s="6"/>
      <c r="M692" s="18" t="s">
        <v>1081</v>
      </c>
    </row>
    <row r="693" spans="1:13" x14ac:dyDescent="0.3">
      <c r="A693" s="12"/>
      <c r="B693" s="12"/>
      <c r="C693" s="12"/>
      <c r="D693" s="12"/>
      <c r="E693" s="12"/>
      <c r="J693" t="s">
        <v>1349</v>
      </c>
      <c r="K693" s="6" t="s">
        <v>1412</v>
      </c>
      <c r="L693" s="6"/>
      <c r="M693" s="18" t="s">
        <v>740</v>
      </c>
    </row>
    <row r="694" spans="1:13" x14ac:dyDescent="0.3">
      <c r="A694" s="12"/>
      <c r="B694" s="12"/>
      <c r="C694" s="12"/>
      <c r="D694" s="12"/>
      <c r="E694" s="12"/>
      <c r="J694" t="s">
        <v>1413</v>
      </c>
      <c r="K694" s="6" t="s">
        <v>1414</v>
      </c>
      <c r="L694" s="6"/>
      <c r="M694" s="18" t="s">
        <v>691</v>
      </c>
    </row>
    <row r="695" spans="1:13" x14ac:dyDescent="0.3">
      <c r="A695" s="12"/>
      <c r="B695" s="12"/>
      <c r="C695" s="12"/>
      <c r="D695" s="12"/>
      <c r="E695" s="12"/>
      <c r="K695" s="6"/>
      <c r="L695" s="6"/>
      <c r="M695" s="18" t="s">
        <v>553</v>
      </c>
    </row>
    <row r="696" spans="1:13" x14ac:dyDescent="0.3">
      <c r="A696" s="12"/>
      <c r="B696" s="12"/>
      <c r="C696" s="12"/>
      <c r="D696" s="12"/>
      <c r="E696" s="12"/>
      <c r="K696" s="6"/>
      <c r="L696" s="6"/>
      <c r="M696" s="18" t="s">
        <v>349</v>
      </c>
    </row>
    <row r="697" spans="1:13" x14ac:dyDescent="0.3">
      <c r="A697" s="12"/>
      <c r="B697" s="12"/>
      <c r="C697" s="12"/>
      <c r="D697" s="12"/>
      <c r="E697" s="12"/>
      <c r="K697" s="6"/>
      <c r="L697" s="6"/>
      <c r="M697" s="18" t="s">
        <v>1415</v>
      </c>
    </row>
    <row r="698" spans="1:13" x14ac:dyDescent="0.3">
      <c r="A698" s="11"/>
      <c r="B698" s="11"/>
      <c r="C698" s="11"/>
      <c r="D698" s="11"/>
      <c r="E698" s="11"/>
      <c r="F698" s="7"/>
      <c r="G698" s="7"/>
      <c r="H698" s="7"/>
      <c r="I698" s="7"/>
      <c r="J698" s="7"/>
      <c r="K698" s="8"/>
      <c r="L698" s="8"/>
      <c r="M698" s="20" t="s">
        <v>100</v>
      </c>
    </row>
    <row r="699" spans="1:13" x14ac:dyDescent="0.3">
      <c r="A699" s="1" t="s">
        <v>576</v>
      </c>
      <c r="B699" s="1" t="s">
        <v>1994</v>
      </c>
      <c r="C699" s="1" t="s">
        <v>577</v>
      </c>
      <c r="D699" s="37">
        <v>2021</v>
      </c>
      <c r="E699" t="s">
        <v>578</v>
      </c>
      <c r="F699" s="1" t="s">
        <v>1995</v>
      </c>
      <c r="G699" s="1" t="s">
        <v>1996</v>
      </c>
      <c r="H699" s="1" t="s">
        <v>176</v>
      </c>
      <c r="I699" s="1" t="s">
        <v>1997</v>
      </c>
      <c r="J699" s="1" t="s">
        <v>1998</v>
      </c>
      <c r="K699" t="s">
        <v>1999</v>
      </c>
      <c r="L699" t="s">
        <v>2000</v>
      </c>
      <c r="M699" s="38" t="s">
        <v>115</v>
      </c>
    </row>
    <row r="700" spans="1:13" x14ac:dyDescent="0.3">
      <c r="A700" s="1"/>
      <c r="B700" s="1"/>
      <c r="C700" s="1"/>
      <c r="D700" s="37"/>
      <c r="F700" s="1"/>
      <c r="G700" s="1"/>
      <c r="H700" s="1" t="s">
        <v>579</v>
      </c>
      <c r="I700" s="1"/>
      <c r="J700" s="1" t="s">
        <v>580</v>
      </c>
      <c r="K700" s="2" t="s">
        <v>2001</v>
      </c>
      <c r="L700" s="6"/>
      <c r="M700" s="38"/>
    </row>
    <row r="701" spans="1:13" x14ac:dyDescent="0.3">
      <c r="A701" s="4"/>
      <c r="B701" s="4"/>
      <c r="C701" s="4"/>
      <c r="D701" s="39"/>
      <c r="E701" s="7"/>
      <c r="F701" s="4"/>
      <c r="G701" s="4"/>
      <c r="H701" s="4"/>
      <c r="I701" s="4"/>
      <c r="J701" s="4"/>
      <c r="K701" s="5" t="s">
        <v>2002</v>
      </c>
      <c r="L701" s="8"/>
      <c r="M701" s="36"/>
    </row>
    <row r="702" spans="1:13" x14ac:dyDescent="0.3">
      <c r="A702" s="34" t="s">
        <v>81</v>
      </c>
      <c r="B702" s="34" t="s">
        <v>82</v>
      </c>
      <c r="C702" s="34" t="s">
        <v>83</v>
      </c>
      <c r="D702" s="34">
        <v>2021</v>
      </c>
      <c r="E702" s="34" t="s">
        <v>84</v>
      </c>
      <c r="F702" s="34" t="s">
        <v>85</v>
      </c>
      <c r="G702" s="34" t="s">
        <v>86</v>
      </c>
      <c r="H702" t="s">
        <v>50</v>
      </c>
      <c r="I702" t="s">
        <v>87</v>
      </c>
      <c r="J702" t="s">
        <v>77</v>
      </c>
      <c r="K702" s="6" t="s">
        <v>88</v>
      </c>
      <c r="L702" s="6"/>
      <c r="M702" s="18" t="s">
        <v>89</v>
      </c>
    </row>
    <row r="703" spans="1:13" x14ac:dyDescent="0.3">
      <c r="A703" s="34"/>
      <c r="B703" s="34"/>
      <c r="C703" s="34"/>
      <c r="D703" s="34"/>
      <c r="E703" s="34"/>
      <c r="F703" s="34"/>
      <c r="G703" s="34"/>
      <c r="K703" s="6"/>
      <c r="L703" s="6"/>
      <c r="M703" s="18" t="s">
        <v>70</v>
      </c>
    </row>
    <row r="704" spans="1:13" x14ac:dyDescent="0.3">
      <c r="A704" s="34"/>
      <c r="B704" s="34"/>
      <c r="C704" s="34"/>
      <c r="D704" s="34"/>
      <c r="E704" s="34"/>
      <c r="F704" s="34"/>
      <c r="G704" s="34"/>
      <c r="K704" s="6"/>
      <c r="L704" s="6"/>
      <c r="M704" s="18" t="s">
        <v>65</v>
      </c>
    </row>
    <row r="705" spans="1:13" x14ac:dyDescent="0.3">
      <c r="A705" s="34"/>
      <c r="B705" s="34"/>
      <c r="C705" s="34"/>
      <c r="D705" s="34"/>
      <c r="E705" s="34"/>
      <c r="F705" s="34"/>
      <c r="G705" s="34"/>
      <c r="K705" s="6"/>
      <c r="L705" s="6"/>
      <c r="M705" s="18" t="s">
        <v>91</v>
      </c>
    </row>
    <row r="706" spans="1:13" x14ac:dyDescent="0.3">
      <c r="A706" s="34"/>
      <c r="B706" s="34"/>
      <c r="C706" s="34"/>
      <c r="D706" s="34"/>
      <c r="E706" s="34"/>
      <c r="F706" s="34"/>
      <c r="G706" s="34"/>
      <c r="K706" s="6"/>
      <c r="L706" s="6"/>
      <c r="M706" s="18" t="s">
        <v>66</v>
      </c>
    </row>
    <row r="707" spans="1:13" x14ac:dyDescent="0.3">
      <c r="A707" s="34"/>
      <c r="B707" s="34"/>
      <c r="C707" s="34"/>
      <c r="D707" s="34"/>
      <c r="E707" s="34"/>
      <c r="F707" s="34"/>
      <c r="G707" s="34"/>
      <c r="K707" s="6"/>
      <c r="L707" s="6"/>
      <c r="M707" s="33" t="s">
        <v>79</v>
      </c>
    </row>
    <row r="708" spans="1:13" x14ac:dyDescent="0.3">
      <c r="A708" s="34"/>
      <c r="B708" s="34"/>
      <c r="C708" s="34"/>
      <c r="D708" s="34"/>
      <c r="E708" s="34"/>
      <c r="F708" s="34"/>
      <c r="G708" s="34"/>
      <c r="K708" s="6"/>
      <c r="L708" s="6"/>
      <c r="M708" s="18" t="s">
        <v>93</v>
      </c>
    </row>
    <row r="709" spans="1:13" x14ac:dyDescent="0.3">
      <c r="A709" s="34"/>
      <c r="B709" s="34"/>
      <c r="C709" s="34"/>
      <c r="D709" s="34"/>
      <c r="E709" s="34"/>
      <c r="F709" s="34"/>
      <c r="G709" s="34"/>
      <c r="K709" s="6"/>
      <c r="L709" s="6"/>
      <c r="M709" s="18" t="s">
        <v>94</v>
      </c>
    </row>
    <row r="710" spans="1:13" x14ac:dyDescent="0.3">
      <c r="A710" s="34"/>
      <c r="B710" s="34"/>
      <c r="C710" s="34"/>
      <c r="D710" s="34"/>
      <c r="E710" s="34"/>
      <c r="F710" s="34"/>
      <c r="G710" s="34"/>
      <c r="K710" s="6"/>
      <c r="L710" s="6"/>
      <c r="M710" s="18" t="s">
        <v>95</v>
      </c>
    </row>
    <row r="711" spans="1:13" x14ac:dyDescent="0.3">
      <c r="A711" s="34"/>
      <c r="B711" s="34"/>
      <c r="C711" s="34"/>
      <c r="D711" s="34"/>
      <c r="E711" s="34"/>
      <c r="F711" s="34"/>
      <c r="G711" s="34"/>
      <c r="K711" s="6"/>
      <c r="L711" s="6"/>
      <c r="M711" s="18" t="s">
        <v>96</v>
      </c>
    </row>
    <row r="712" spans="1:13" x14ac:dyDescent="0.3">
      <c r="A712" s="34"/>
      <c r="B712" s="34"/>
      <c r="C712" s="34"/>
      <c r="D712" s="34"/>
      <c r="E712" s="34"/>
      <c r="F712" s="34"/>
      <c r="G712" s="34"/>
      <c r="K712" s="6"/>
      <c r="L712" s="6"/>
      <c r="M712" s="18" t="s">
        <v>97</v>
      </c>
    </row>
    <row r="713" spans="1:13" x14ac:dyDescent="0.3">
      <c r="A713" s="34"/>
      <c r="B713" s="34"/>
      <c r="C713" s="34"/>
      <c r="D713" s="34"/>
      <c r="E713" s="34"/>
      <c r="F713" s="34"/>
      <c r="G713" s="34"/>
      <c r="K713" s="6"/>
      <c r="L713" s="6"/>
      <c r="M713" s="18" t="s">
        <v>98</v>
      </c>
    </row>
    <row r="714" spans="1:13" x14ac:dyDescent="0.3">
      <c r="A714" s="34"/>
      <c r="B714" s="34"/>
      <c r="C714" s="34"/>
      <c r="D714" s="34"/>
      <c r="E714" s="34"/>
      <c r="F714" s="34"/>
      <c r="G714" s="34"/>
      <c r="K714" s="6"/>
      <c r="L714" s="6"/>
      <c r="M714" s="18" t="s">
        <v>99</v>
      </c>
    </row>
    <row r="715" spans="1:13" x14ac:dyDescent="0.3">
      <c r="A715" s="34"/>
      <c r="B715" s="34"/>
      <c r="C715" s="34"/>
      <c r="D715" s="34"/>
      <c r="E715" s="34"/>
      <c r="F715" s="34"/>
      <c r="G715" s="34"/>
      <c r="K715" s="6"/>
      <c r="L715" s="6"/>
      <c r="M715" s="18" t="s">
        <v>63</v>
      </c>
    </row>
    <row r="716" spans="1:13" x14ac:dyDescent="0.3">
      <c r="A716" s="34"/>
      <c r="B716" s="34"/>
      <c r="C716" s="34"/>
      <c r="D716" s="34"/>
      <c r="E716" s="34"/>
      <c r="F716" s="34"/>
      <c r="G716" s="34"/>
      <c r="K716" s="6"/>
      <c r="L716" s="6"/>
      <c r="M716" s="18" t="s">
        <v>100</v>
      </c>
    </row>
    <row r="717" spans="1:13" x14ac:dyDescent="0.3">
      <c r="A717" s="3"/>
      <c r="B717" s="3"/>
      <c r="C717" s="3"/>
      <c r="D717" s="3"/>
      <c r="E717" s="3"/>
      <c r="F717" s="3"/>
      <c r="G717" s="3"/>
      <c r="H717" s="7"/>
      <c r="I717" s="7"/>
      <c r="J717" s="7"/>
      <c r="K717" s="8"/>
      <c r="L717" s="8"/>
      <c r="M717" s="20" t="s">
        <v>101</v>
      </c>
    </row>
    <row r="718" spans="1:13" x14ac:dyDescent="0.3">
      <c r="A718" s="34" t="s">
        <v>219</v>
      </c>
      <c r="B718" s="34" t="s">
        <v>220</v>
      </c>
      <c r="C718" s="34" t="s">
        <v>184</v>
      </c>
      <c r="D718" s="34">
        <v>2021</v>
      </c>
      <c r="E718" s="34" t="s">
        <v>221</v>
      </c>
      <c r="F718" s="34" t="s">
        <v>222</v>
      </c>
      <c r="G718" s="1" t="s">
        <v>223</v>
      </c>
      <c r="H718" s="34" t="s">
        <v>50</v>
      </c>
      <c r="I718" s="34" t="s">
        <v>108</v>
      </c>
      <c r="J718" s="34" t="s">
        <v>77</v>
      </c>
      <c r="K718" s="6" t="s">
        <v>21</v>
      </c>
      <c r="L718" s="6"/>
      <c r="M718" s="18" t="s">
        <v>26</v>
      </c>
    </row>
    <row r="719" spans="1:13" x14ac:dyDescent="0.3">
      <c r="A719" s="34"/>
      <c r="B719" s="34"/>
      <c r="C719" s="34"/>
      <c r="D719" s="34"/>
      <c r="E719" s="34"/>
      <c r="F719" s="34"/>
      <c r="G719" s="1"/>
      <c r="K719" s="6"/>
      <c r="L719" s="6"/>
      <c r="M719" s="18" t="s">
        <v>224</v>
      </c>
    </row>
    <row r="720" spans="1:13" x14ac:dyDescent="0.3">
      <c r="A720" s="34"/>
      <c r="B720" s="34"/>
      <c r="C720" s="34"/>
      <c r="D720" s="34"/>
      <c r="E720" s="34"/>
      <c r="F720" s="34"/>
      <c r="G720" s="1"/>
      <c r="K720" s="6"/>
      <c r="L720" s="6"/>
      <c r="M720" s="18" t="s">
        <v>225</v>
      </c>
    </row>
    <row r="721" spans="1:17" x14ac:dyDescent="0.3">
      <c r="A721" s="34"/>
      <c r="B721" s="34"/>
      <c r="C721" s="34"/>
      <c r="D721" s="34"/>
      <c r="E721" s="34"/>
      <c r="F721" s="34"/>
      <c r="G721" s="1"/>
      <c r="K721" s="6"/>
      <c r="L721" s="6"/>
      <c r="M721" s="18" t="s">
        <v>226</v>
      </c>
    </row>
    <row r="722" spans="1:17" x14ac:dyDescent="0.3">
      <c r="A722" s="34"/>
      <c r="B722" s="34"/>
      <c r="C722" s="34"/>
      <c r="D722" s="34"/>
      <c r="E722" s="34"/>
      <c r="F722" s="34"/>
      <c r="G722" s="1"/>
      <c r="K722" s="6"/>
      <c r="L722" s="6"/>
      <c r="M722" s="18" t="s">
        <v>101</v>
      </c>
    </row>
    <row r="723" spans="1:17" x14ac:dyDescent="0.3">
      <c r="A723" s="34"/>
      <c r="B723" s="34"/>
      <c r="C723" s="34"/>
      <c r="D723" s="34"/>
      <c r="E723" s="34"/>
      <c r="F723" s="34"/>
      <c r="G723" s="1"/>
      <c r="K723" s="6"/>
      <c r="L723" s="6"/>
      <c r="M723" s="18" t="s">
        <v>227</v>
      </c>
    </row>
    <row r="724" spans="1:17" x14ac:dyDescent="0.3">
      <c r="A724" s="34"/>
      <c r="B724" s="34"/>
      <c r="C724" s="34"/>
      <c r="D724" s="34"/>
      <c r="E724" s="34"/>
      <c r="F724" s="34"/>
      <c r="G724" s="1"/>
      <c r="K724" s="6"/>
      <c r="L724" s="6"/>
      <c r="M724" s="18" t="s">
        <v>228</v>
      </c>
    </row>
    <row r="725" spans="1:17" x14ac:dyDescent="0.3">
      <c r="A725" s="34"/>
      <c r="B725" s="34"/>
      <c r="C725" s="34"/>
      <c r="D725" s="34"/>
      <c r="E725" s="34"/>
      <c r="F725" s="34"/>
      <c r="G725" s="1"/>
      <c r="K725" s="6"/>
      <c r="L725" s="6"/>
      <c r="M725" s="18" t="s">
        <v>229</v>
      </c>
    </row>
    <row r="726" spans="1:17" x14ac:dyDescent="0.3">
      <c r="A726" s="34"/>
      <c r="B726" s="34"/>
      <c r="C726" s="34"/>
      <c r="D726" s="34"/>
      <c r="E726" s="34"/>
      <c r="F726" s="34"/>
      <c r="G726" s="1"/>
      <c r="K726" s="6"/>
      <c r="L726" s="6"/>
      <c r="M726" s="18" t="s">
        <v>230</v>
      </c>
    </row>
    <row r="727" spans="1:17" x14ac:dyDescent="0.3">
      <c r="A727" s="34"/>
      <c r="B727" s="34"/>
      <c r="C727" s="34"/>
      <c r="D727" s="34"/>
      <c r="E727" s="34"/>
      <c r="F727" s="34"/>
      <c r="G727" s="1"/>
      <c r="K727" s="6"/>
      <c r="L727" s="6"/>
      <c r="M727" s="18" t="s">
        <v>68</v>
      </c>
    </row>
    <row r="728" spans="1:17" x14ac:dyDescent="0.3">
      <c r="A728" s="34"/>
      <c r="B728" s="34"/>
      <c r="C728" s="34"/>
      <c r="D728" s="34"/>
      <c r="E728" s="34"/>
      <c r="F728" s="34"/>
      <c r="G728" s="1"/>
      <c r="K728" s="6"/>
      <c r="L728" s="6"/>
      <c r="M728" s="18" t="s">
        <v>231</v>
      </c>
    </row>
    <row r="729" spans="1:17" x14ac:dyDescent="0.3">
      <c r="A729" s="34"/>
      <c r="B729" s="34"/>
      <c r="C729" s="34"/>
      <c r="D729" s="34"/>
      <c r="E729" s="34"/>
      <c r="F729" s="34"/>
      <c r="G729" s="1"/>
      <c r="K729" s="6"/>
      <c r="L729" s="6"/>
      <c r="M729" s="18" t="s">
        <v>232</v>
      </c>
    </row>
    <row r="730" spans="1:17" x14ac:dyDescent="0.3">
      <c r="A730" s="34"/>
      <c r="B730" s="34"/>
      <c r="C730" s="34"/>
      <c r="D730" s="34"/>
      <c r="E730" s="34"/>
      <c r="F730" s="34"/>
      <c r="G730" s="1"/>
      <c r="K730" s="6"/>
      <c r="L730" s="6"/>
      <c r="M730" s="18" t="s">
        <v>233</v>
      </c>
    </row>
    <row r="731" spans="1:17" x14ac:dyDescent="0.3">
      <c r="A731" s="34"/>
      <c r="B731" s="34"/>
      <c r="C731" s="34"/>
      <c r="D731" s="34"/>
      <c r="E731" s="34"/>
      <c r="F731" s="34"/>
      <c r="G731" s="1"/>
      <c r="K731" s="6"/>
      <c r="L731" s="6"/>
      <c r="M731" s="18" t="s">
        <v>234</v>
      </c>
    </row>
    <row r="732" spans="1:17" x14ac:dyDescent="0.3">
      <c r="A732" s="24" t="s">
        <v>317</v>
      </c>
      <c r="B732" s="24" t="s">
        <v>318</v>
      </c>
      <c r="C732" s="24" t="s">
        <v>319</v>
      </c>
      <c r="D732" s="24">
        <v>2021</v>
      </c>
      <c r="E732" s="24" t="s">
        <v>320</v>
      </c>
      <c r="F732" s="25" t="s">
        <v>321</v>
      </c>
      <c r="G732" s="25" t="s">
        <v>322</v>
      </c>
      <c r="H732" s="25" t="s">
        <v>164</v>
      </c>
      <c r="I732" s="25" t="s">
        <v>19</v>
      </c>
      <c r="J732" s="25" t="s">
        <v>323</v>
      </c>
      <c r="K732" s="9" t="s">
        <v>324</v>
      </c>
      <c r="L732" s="9" t="s">
        <v>325</v>
      </c>
      <c r="M732" s="27" t="s">
        <v>326</v>
      </c>
      <c r="N732" s="1"/>
      <c r="O732" s="1"/>
      <c r="P732" s="1"/>
      <c r="Q732" s="1"/>
    </row>
    <row r="733" spans="1:17" x14ac:dyDescent="0.3">
      <c r="A733" s="34" t="s">
        <v>857</v>
      </c>
      <c r="B733" s="34" t="s">
        <v>858</v>
      </c>
      <c r="C733" s="34" t="s">
        <v>577</v>
      </c>
      <c r="D733" s="34">
        <v>2021</v>
      </c>
      <c r="E733" s="34" t="s">
        <v>859</v>
      </c>
      <c r="F733" t="s">
        <v>860</v>
      </c>
      <c r="G733" t="s">
        <v>861</v>
      </c>
      <c r="H733" t="s">
        <v>257</v>
      </c>
      <c r="I733" t="s">
        <v>19</v>
      </c>
      <c r="J733" t="s">
        <v>862</v>
      </c>
      <c r="K733" s="6" t="s">
        <v>863</v>
      </c>
      <c r="L733" s="6"/>
      <c r="M733" s="18" t="s">
        <v>864</v>
      </c>
    </row>
    <row r="734" spans="1:17" x14ac:dyDescent="0.3">
      <c r="A734" s="34"/>
      <c r="B734" s="34"/>
      <c r="C734" s="34"/>
      <c r="D734" s="34"/>
      <c r="E734" s="34"/>
      <c r="K734" s="6"/>
      <c r="L734" s="6"/>
      <c r="M734" s="18" t="s">
        <v>865</v>
      </c>
    </row>
    <row r="735" spans="1:17" x14ac:dyDescent="0.3">
      <c r="A735" s="34"/>
      <c r="B735" s="34"/>
      <c r="C735" s="34"/>
      <c r="D735" s="34"/>
      <c r="E735" s="34"/>
      <c r="K735" s="6"/>
      <c r="L735" s="6"/>
      <c r="M735" s="18" t="s">
        <v>866</v>
      </c>
    </row>
    <row r="736" spans="1:17" x14ac:dyDescent="0.3">
      <c r="A736" s="34"/>
      <c r="B736" s="34"/>
      <c r="C736" s="34"/>
      <c r="D736" s="34"/>
      <c r="E736" s="34"/>
      <c r="K736" s="6"/>
      <c r="L736" s="6"/>
      <c r="M736" s="18" t="s">
        <v>867</v>
      </c>
    </row>
    <row r="737" spans="1:17" x14ac:dyDescent="0.3">
      <c r="A737" s="34"/>
      <c r="B737" s="34"/>
      <c r="C737" s="34"/>
      <c r="D737" s="34"/>
      <c r="E737" s="34"/>
      <c r="K737" s="6"/>
      <c r="L737" s="6"/>
      <c r="M737" s="18" t="s">
        <v>868</v>
      </c>
    </row>
    <row r="738" spans="1:17" x14ac:dyDescent="0.3">
      <c r="A738" s="34"/>
      <c r="B738" s="34"/>
      <c r="C738" s="34"/>
      <c r="D738" s="34"/>
      <c r="E738" s="34"/>
      <c r="K738" s="6"/>
      <c r="L738" s="6"/>
      <c r="M738" s="18" t="s">
        <v>869</v>
      </c>
    </row>
    <row r="739" spans="1:17" x14ac:dyDescent="0.3">
      <c r="A739" s="34"/>
      <c r="B739" s="34"/>
      <c r="C739" s="34"/>
      <c r="D739" s="34"/>
      <c r="E739" s="34"/>
      <c r="K739" s="6"/>
      <c r="L739" s="6"/>
      <c r="M739" s="18" t="s">
        <v>870</v>
      </c>
    </row>
    <row r="740" spans="1:17" x14ac:dyDescent="0.3">
      <c r="A740" s="34"/>
      <c r="B740" s="34"/>
      <c r="C740" s="34"/>
      <c r="D740" s="34"/>
      <c r="E740" s="34"/>
      <c r="K740" s="6"/>
      <c r="L740" s="6"/>
      <c r="M740" s="18" t="s">
        <v>871</v>
      </c>
    </row>
    <row r="741" spans="1:17" x14ac:dyDescent="0.3">
      <c r="A741" s="34"/>
      <c r="B741" s="34"/>
      <c r="C741" s="34"/>
      <c r="D741" s="34"/>
      <c r="E741" s="34"/>
      <c r="K741" s="6"/>
      <c r="L741" s="6"/>
      <c r="M741" s="18" t="s">
        <v>872</v>
      </c>
    </row>
    <row r="742" spans="1:17" x14ac:dyDescent="0.3">
      <c r="A742" s="34"/>
      <c r="B742" s="34"/>
      <c r="C742" s="34"/>
      <c r="D742" s="34"/>
      <c r="E742" s="34"/>
      <c r="K742" s="6"/>
      <c r="L742" s="6"/>
      <c r="M742" s="18" t="s">
        <v>873</v>
      </c>
    </row>
    <row r="743" spans="1:17" x14ac:dyDescent="0.3">
      <c r="A743" s="3"/>
      <c r="B743" s="3"/>
      <c r="C743" s="3"/>
      <c r="D743" s="3"/>
      <c r="E743" s="3"/>
      <c r="F743" s="7"/>
      <c r="G743" s="7"/>
      <c r="H743" s="7"/>
      <c r="I743" s="7"/>
      <c r="J743" s="7"/>
      <c r="K743" s="8"/>
      <c r="L743" s="8"/>
      <c r="M743" s="20" t="s">
        <v>874</v>
      </c>
    </row>
    <row r="744" spans="1:17" x14ac:dyDescent="0.3">
      <c r="A744" s="24" t="s">
        <v>235</v>
      </c>
      <c r="B744" s="24" t="s">
        <v>236</v>
      </c>
      <c r="C744" s="24" t="s">
        <v>14</v>
      </c>
      <c r="D744" s="24">
        <v>2021</v>
      </c>
      <c r="E744" s="24" t="s">
        <v>237</v>
      </c>
      <c r="F744" s="25" t="s">
        <v>238</v>
      </c>
      <c r="G744" s="25" t="s">
        <v>239</v>
      </c>
      <c r="H744" s="25" t="s">
        <v>164</v>
      </c>
      <c r="I744" s="25" t="s">
        <v>19</v>
      </c>
      <c r="J744" s="25" t="s">
        <v>240</v>
      </c>
      <c r="K744" s="26" t="s">
        <v>241</v>
      </c>
      <c r="L744" s="26" t="s">
        <v>242</v>
      </c>
      <c r="M744" s="27" t="s">
        <v>243</v>
      </c>
      <c r="N744" s="1"/>
      <c r="O744" s="1"/>
      <c r="P744" s="1"/>
      <c r="Q744" s="1"/>
    </row>
    <row r="745" spans="1:17" x14ac:dyDescent="0.3">
      <c r="A745" s="34" t="s">
        <v>824</v>
      </c>
      <c r="B745" s="34" t="s">
        <v>825</v>
      </c>
      <c r="C745" s="34" t="s">
        <v>826</v>
      </c>
      <c r="D745" s="34">
        <v>2021</v>
      </c>
      <c r="E745" s="34" t="s">
        <v>827</v>
      </c>
      <c r="F745" t="s">
        <v>828</v>
      </c>
      <c r="G745" s="34" t="s">
        <v>829</v>
      </c>
      <c r="H745" s="34" t="s">
        <v>257</v>
      </c>
      <c r="I745" s="34" t="s">
        <v>830</v>
      </c>
      <c r="J745" t="s">
        <v>831</v>
      </c>
      <c r="K745" s="6" t="s">
        <v>832</v>
      </c>
      <c r="L745" s="6"/>
      <c r="M745" s="18" t="s">
        <v>361</v>
      </c>
    </row>
    <row r="746" spans="1:17" x14ac:dyDescent="0.3">
      <c r="A746" s="34"/>
      <c r="B746" s="34"/>
      <c r="C746" s="34"/>
      <c r="D746" s="34"/>
      <c r="E746" s="34"/>
      <c r="K746" s="6"/>
      <c r="L746" s="6"/>
      <c r="M746" s="33" t="s">
        <v>833</v>
      </c>
    </row>
    <row r="747" spans="1:17" x14ac:dyDescent="0.3">
      <c r="A747" s="3"/>
      <c r="B747" s="3"/>
      <c r="C747" s="3"/>
      <c r="D747" s="3"/>
      <c r="E747" s="3"/>
      <c r="F747" s="7"/>
      <c r="G747" s="7"/>
      <c r="H747" s="7"/>
      <c r="I747" s="7"/>
      <c r="J747" s="7"/>
      <c r="K747" s="8"/>
      <c r="L747" s="8"/>
      <c r="M747" s="20" t="s">
        <v>207</v>
      </c>
    </row>
    <row r="748" spans="1:17" x14ac:dyDescent="0.3">
      <c r="A748" s="12" t="s">
        <v>1756</v>
      </c>
      <c r="B748" t="s">
        <v>1757</v>
      </c>
      <c r="C748" s="12" t="s">
        <v>104</v>
      </c>
      <c r="D748" s="12">
        <v>2021</v>
      </c>
      <c r="E748" s="12" t="s">
        <v>1758</v>
      </c>
      <c r="F748" t="s">
        <v>1759</v>
      </c>
      <c r="G748" t="s">
        <v>1494</v>
      </c>
      <c r="H748" t="s">
        <v>257</v>
      </c>
      <c r="I748" t="s">
        <v>92</v>
      </c>
      <c r="J748" t="s">
        <v>77</v>
      </c>
      <c r="K748" s="6" t="s">
        <v>21</v>
      </c>
      <c r="L748" s="6"/>
      <c r="M748" s="33" t="s">
        <v>1760</v>
      </c>
    </row>
    <row r="749" spans="1:17" x14ac:dyDescent="0.3">
      <c r="A749" s="12"/>
      <c r="B749" s="12"/>
      <c r="C749" s="12"/>
      <c r="D749" s="12"/>
      <c r="E749" s="12"/>
      <c r="K749" s="6"/>
      <c r="L749" s="6"/>
      <c r="M749" s="33" t="s">
        <v>1761</v>
      </c>
    </row>
    <row r="750" spans="1:17" x14ac:dyDescent="0.3">
      <c r="A750" s="12"/>
      <c r="B750" s="12"/>
      <c r="C750" s="12"/>
      <c r="D750" s="12"/>
      <c r="E750" s="12"/>
      <c r="K750" s="6"/>
      <c r="L750" s="6"/>
      <c r="M750" s="33" t="s">
        <v>1762</v>
      </c>
    </row>
    <row r="751" spans="1:17" x14ac:dyDescent="0.3">
      <c r="A751" s="12"/>
      <c r="B751" s="12"/>
      <c r="C751" s="12"/>
      <c r="D751" s="12"/>
      <c r="E751" s="12"/>
      <c r="K751" s="6"/>
      <c r="L751" s="6"/>
      <c r="M751" s="33" t="s">
        <v>1763</v>
      </c>
    </row>
    <row r="752" spans="1:17" x14ac:dyDescent="0.3">
      <c r="A752" s="12"/>
      <c r="B752" s="12"/>
      <c r="C752" s="12"/>
      <c r="D752" s="12"/>
      <c r="E752" s="12"/>
      <c r="K752" s="6"/>
      <c r="L752" s="6"/>
      <c r="M752" s="33" t="s">
        <v>1764</v>
      </c>
    </row>
    <row r="753" spans="1:13" x14ac:dyDescent="0.3">
      <c r="A753" s="12"/>
      <c r="B753" s="12"/>
      <c r="C753" s="12"/>
      <c r="D753" s="12"/>
      <c r="E753" s="12"/>
      <c r="K753" s="6"/>
      <c r="L753" s="6"/>
      <c r="M753" s="33" t="s">
        <v>59</v>
      </c>
    </row>
    <row r="754" spans="1:13" x14ac:dyDescent="0.3">
      <c r="A754" s="12"/>
      <c r="B754" s="12"/>
      <c r="C754" s="12"/>
      <c r="D754" s="12"/>
      <c r="E754" s="12"/>
      <c r="K754" s="6"/>
      <c r="L754" s="6"/>
      <c r="M754" s="33" t="s">
        <v>1765</v>
      </c>
    </row>
    <row r="755" spans="1:13" x14ac:dyDescent="0.3">
      <c r="A755" s="12"/>
      <c r="B755" s="12"/>
      <c r="C755" s="12"/>
      <c r="D755" s="12"/>
      <c r="E755" s="12"/>
      <c r="K755" s="6"/>
      <c r="L755" s="6"/>
      <c r="M755" s="33" t="s">
        <v>1766</v>
      </c>
    </row>
    <row r="756" spans="1:13" x14ac:dyDescent="0.3">
      <c r="A756" s="12"/>
      <c r="B756" s="12"/>
      <c r="C756" s="12"/>
      <c r="D756" s="12"/>
      <c r="E756" s="12"/>
      <c r="K756" s="6"/>
      <c r="L756" s="6"/>
      <c r="M756" s="33" t="s">
        <v>1767</v>
      </c>
    </row>
    <row r="757" spans="1:13" x14ac:dyDescent="0.3">
      <c r="A757" s="12"/>
      <c r="B757" s="12"/>
      <c r="C757" s="12"/>
      <c r="D757" s="12"/>
      <c r="E757" s="12"/>
      <c r="K757" s="6"/>
      <c r="L757" s="6"/>
      <c r="M757" s="33" t="s">
        <v>1768</v>
      </c>
    </row>
    <row r="758" spans="1:13" x14ac:dyDescent="0.3">
      <c r="A758" s="12"/>
      <c r="B758" s="12"/>
      <c r="C758" s="12"/>
      <c r="D758" s="12"/>
      <c r="E758" s="12"/>
      <c r="K758" s="6"/>
      <c r="L758" s="6"/>
      <c r="M758" s="33" t="s">
        <v>1769</v>
      </c>
    </row>
    <row r="759" spans="1:13" x14ac:dyDescent="0.3">
      <c r="A759" s="12"/>
      <c r="B759" s="12"/>
      <c r="C759" s="12"/>
      <c r="D759" s="12"/>
      <c r="E759" s="12"/>
      <c r="K759" s="6"/>
      <c r="L759" s="6"/>
      <c r="M759" s="33" t="s">
        <v>1770</v>
      </c>
    </row>
    <row r="760" spans="1:13" x14ac:dyDescent="0.3">
      <c r="A760" s="12"/>
      <c r="B760" s="12"/>
      <c r="C760" s="12"/>
      <c r="D760" s="12"/>
      <c r="E760" s="12"/>
      <c r="K760" s="6"/>
      <c r="L760" s="6"/>
      <c r="M760" s="33" t="s">
        <v>1771</v>
      </c>
    </row>
    <row r="761" spans="1:13" x14ac:dyDescent="0.3">
      <c r="A761" s="12"/>
      <c r="B761" s="12"/>
      <c r="C761" s="12"/>
      <c r="D761" s="12"/>
      <c r="E761" s="12"/>
      <c r="K761" s="6"/>
      <c r="L761" s="6"/>
      <c r="M761" s="33" t="s">
        <v>1772</v>
      </c>
    </row>
    <row r="762" spans="1:13" x14ac:dyDescent="0.3">
      <c r="A762" s="12"/>
      <c r="B762" s="12"/>
      <c r="C762" s="12"/>
      <c r="D762" s="12"/>
      <c r="E762" s="12"/>
      <c r="K762" s="6"/>
      <c r="L762" s="6"/>
      <c r="M762" s="33" t="s">
        <v>1773</v>
      </c>
    </row>
    <row r="763" spans="1:13" x14ac:dyDescent="0.3">
      <c r="A763" s="12"/>
      <c r="B763" s="12"/>
      <c r="C763" s="12"/>
      <c r="D763" s="12"/>
      <c r="E763" s="12"/>
      <c r="K763" s="6"/>
      <c r="L763" s="6"/>
      <c r="M763" s="33" t="s">
        <v>1087</v>
      </c>
    </row>
    <row r="764" spans="1:13" x14ac:dyDescent="0.3">
      <c r="A764" s="12"/>
      <c r="B764" s="12"/>
      <c r="C764" s="12"/>
      <c r="D764" s="12"/>
      <c r="E764" s="12"/>
      <c r="K764" s="6"/>
      <c r="L764" s="6"/>
      <c r="M764" s="33" t="s">
        <v>1774</v>
      </c>
    </row>
    <row r="765" spans="1:13" x14ac:dyDescent="0.3">
      <c r="A765" s="12"/>
      <c r="B765" s="12"/>
      <c r="C765" s="12"/>
      <c r="D765" s="12"/>
      <c r="E765" s="12"/>
      <c r="K765" s="6"/>
      <c r="L765" s="6"/>
      <c r="M765" s="33" t="s">
        <v>1775</v>
      </c>
    </row>
    <row r="766" spans="1:13" x14ac:dyDescent="0.3">
      <c r="A766" s="12"/>
      <c r="B766" s="12"/>
      <c r="C766" s="12"/>
      <c r="D766" s="12"/>
      <c r="E766" s="12"/>
      <c r="K766" s="6"/>
      <c r="L766" s="6"/>
      <c r="M766" s="33" t="s">
        <v>1776</v>
      </c>
    </row>
    <row r="767" spans="1:13" x14ac:dyDescent="0.3">
      <c r="A767" s="12"/>
      <c r="B767" s="12"/>
      <c r="C767" s="12"/>
      <c r="D767" s="12"/>
      <c r="E767" s="12"/>
      <c r="K767" s="6"/>
      <c r="L767" s="6"/>
      <c r="M767" s="33" t="s">
        <v>1777</v>
      </c>
    </row>
    <row r="768" spans="1:13" x14ac:dyDescent="0.3">
      <c r="A768" s="12"/>
      <c r="B768" s="12"/>
      <c r="C768" s="12"/>
      <c r="D768" s="12"/>
      <c r="E768" s="12"/>
      <c r="K768" s="6"/>
      <c r="L768" s="6"/>
      <c r="M768" s="33" t="s">
        <v>1778</v>
      </c>
    </row>
    <row r="769" spans="1:13" x14ac:dyDescent="0.3">
      <c r="A769" s="12"/>
      <c r="B769" s="12"/>
      <c r="C769" s="12"/>
      <c r="D769" s="12"/>
      <c r="E769" s="12"/>
      <c r="K769" s="6"/>
      <c r="L769" s="6"/>
      <c r="M769" s="33" t="s">
        <v>111</v>
      </c>
    </row>
    <row r="770" spans="1:13" x14ac:dyDescent="0.3">
      <c r="A770" s="12"/>
      <c r="B770" s="12"/>
      <c r="C770" s="12"/>
      <c r="D770" s="12"/>
      <c r="E770" s="12"/>
      <c r="K770" s="6"/>
      <c r="L770" s="6"/>
      <c r="M770" s="33" t="s">
        <v>1779</v>
      </c>
    </row>
    <row r="771" spans="1:13" x14ac:dyDescent="0.3">
      <c r="A771" s="12"/>
      <c r="B771" s="12"/>
      <c r="C771" s="12"/>
      <c r="D771" s="12"/>
      <c r="E771" s="12"/>
      <c r="K771" s="6"/>
      <c r="L771" s="6"/>
      <c r="M771" s="33" t="s">
        <v>1780</v>
      </c>
    </row>
    <row r="772" spans="1:13" x14ac:dyDescent="0.3">
      <c r="A772" s="12"/>
      <c r="B772" s="12"/>
      <c r="C772" s="12"/>
      <c r="D772" s="12"/>
      <c r="E772" s="12"/>
      <c r="K772" s="6"/>
      <c r="L772" s="6"/>
      <c r="M772" s="33" t="s">
        <v>1781</v>
      </c>
    </row>
    <row r="773" spans="1:13" x14ac:dyDescent="0.3">
      <c r="A773" s="12"/>
      <c r="B773" s="12"/>
      <c r="C773" s="12"/>
      <c r="D773" s="12"/>
      <c r="E773" s="12"/>
      <c r="K773" s="6"/>
      <c r="L773" s="6"/>
      <c r="M773" s="33" t="s">
        <v>1782</v>
      </c>
    </row>
    <row r="774" spans="1:13" x14ac:dyDescent="0.3">
      <c r="A774" s="12"/>
      <c r="B774" s="12"/>
      <c r="C774" s="12"/>
      <c r="D774" s="12"/>
      <c r="E774" s="12"/>
      <c r="K774" s="6"/>
      <c r="L774" s="6"/>
      <c r="M774" s="33" t="s">
        <v>1783</v>
      </c>
    </row>
    <row r="775" spans="1:13" x14ac:dyDescent="0.3">
      <c r="A775" s="12"/>
      <c r="B775" s="12"/>
      <c r="C775" s="12"/>
      <c r="D775" s="12"/>
      <c r="E775" s="12"/>
      <c r="K775" s="6"/>
      <c r="L775" s="6"/>
      <c r="M775" s="33" t="s">
        <v>1784</v>
      </c>
    </row>
    <row r="776" spans="1:13" x14ac:dyDescent="0.3">
      <c r="A776" s="12"/>
      <c r="B776" s="12"/>
      <c r="C776" s="12"/>
      <c r="D776" s="12"/>
      <c r="E776" s="12"/>
      <c r="K776" s="6"/>
      <c r="L776" s="6"/>
      <c r="M776" s="33" t="s">
        <v>1785</v>
      </c>
    </row>
    <row r="777" spans="1:13" x14ac:dyDescent="0.3">
      <c r="A777" s="12"/>
      <c r="B777" s="12"/>
      <c r="C777" s="12"/>
      <c r="D777" s="12"/>
      <c r="E777" s="12"/>
      <c r="K777" s="6"/>
      <c r="L777" s="6"/>
      <c r="M777" s="33" t="s">
        <v>1786</v>
      </c>
    </row>
    <row r="778" spans="1:13" x14ac:dyDescent="0.3">
      <c r="A778" s="12"/>
      <c r="B778" s="12"/>
      <c r="C778" s="12"/>
      <c r="D778" s="12"/>
      <c r="E778" s="12"/>
      <c r="K778" s="6"/>
      <c r="L778" s="6"/>
      <c r="M778" s="33" t="s">
        <v>1787</v>
      </c>
    </row>
    <row r="779" spans="1:13" x14ac:dyDescent="0.3">
      <c r="A779" s="12"/>
      <c r="B779" s="12"/>
      <c r="C779" s="12"/>
      <c r="D779" s="12"/>
      <c r="E779" s="12"/>
      <c r="K779" s="6"/>
      <c r="L779" s="6"/>
      <c r="M779" s="33" t="s">
        <v>214</v>
      </c>
    </row>
    <row r="780" spans="1:13" x14ac:dyDescent="0.3">
      <c r="A780" s="12"/>
      <c r="B780" s="12"/>
      <c r="C780" s="12"/>
      <c r="D780" s="12"/>
      <c r="E780" s="12"/>
      <c r="K780" s="6"/>
      <c r="L780" s="6"/>
      <c r="M780" s="33" t="s">
        <v>1788</v>
      </c>
    </row>
    <row r="781" spans="1:13" x14ac:dyDescent="0.3">
      <c r="A781" s="12"/>
      <c r="B781" s="12"/>
      <c r="C781" s="12"/>
      <c r="D781" s="12"/>
      <c r="E781" s="12"/>
      <c r="K781" s="6"/>
      <c r="L781" s="6"/>
      <c r="M781" s="33" t="s">
        <v>1789</v>
      </c>
    </row>
    <row r="782" spans="1:13" x14ac:dyDescent="0.3">
      <c r="A782" s="12"/>
      <c r="B782" s="12"/>
      <c r="C782" s="12"/>
      <c r="D782" s="12"/>
      <c r="E782" s="12"/>
      <c r="K782" s="6"/>
      <c r="L782" s="6"/>
      <c r="M782" s="33" t="s">
        <v>1790</v>
      </c>
    </row>
    <row r="783" spans="1:13" x14ac:dyDescent="0.3">
      <c r="A783" s="12"/>
      <c r="B783" s="12"/>
      <c r="C783" s="12"/>
      <c r="D783" s="12"/>
      <c r="E783" s="12"/>
      <c r="K783" s="6"/>
      <c r="L783" s="6"/>
      <c r="M783" s="33" t="s">
        <v>1791</v>
      </c>
    </row>
    <row r="784" spans="1:13" x14ac:dyDescent="0.3">
      <c r="A784" s="12"/>
      <c r="B784" s="12"/>
      <c r="C784" s="12"/>
      <c r="D784" s="12"/>
      <c r="E784" s="12"/>
      <c r="K784" s="6"/>
      <c r="L784" s="6"/>
      <c r="M784" s="33" t="s">
        <v>1792</v>
      </c>
    </row>
    <row r="785" spans="1:13" x14ac:dyDescent="0.3">
      <c r="A785" s="12"/>
      <c r="B785" s="12"/>
      <c r="C785" s="12"/>
      <c r="D785" s="12"/>
      <c r="E785" s="12"/>
      <c r="K785" s="6"/>
      <c r="L785" s="6"/>
      <c r="M785" s="33" t="s">
        <v>1793</v>
      </c>
    </row>
    <row r="786" spans="1:13" x14ac:dyDescent="0.3">
      <c r="A786" s="11"/>
      <c r="B786" s="11"/>
      <c r="C786" s="11"/>
      <c r="D786" s="11"/>
      <c r="E786" s="11"/>
      <c r="F786" s="7"/>
      <c r="G786" s="7"/>
      <c r="H786" s="7"/>
      <c r="I786" s="7"/>
      <c r="J786" s="7"/>
      <c r="K786" s="8"/>
      <c r="L786" s="8"/>
      <c r="M786" s="35" t="s">
        <v>1794</v>
      </c>
    </row>
    <row r="787" spans="1:13" x14ac:dyDescent="0.3">
      <c r="A787" s="34" t="s">
        <v>957</v>
      </c>
      <c r="B787" s="34" t="s">
        <v>958</v>
      </c>
      <c r="C787" s="34" t="s">
        <v>959</v>
      </c>
      <c r="D787" s="34">
        <v>2021</v>
      </c>
      <c r="E787" s="34" t="s">
        <v>960</v>
      </c>
      <c r="F787" t="s">
        <v>961</v>
      </c>
      <c r="G787" t="s">
        <v>634</v>
      </c>
      <c r="H787" t="s">
        <v>962</v>
      </c>
      <c r="I787" t="s">
        <v>963</v>
      </c>
      <c r="J787" t="s">
        <v>964</v>
      </c>
      <c r="K787" s="6" t="s">
        <v>965</v>
      </c>
      <c r="L787" s="6"/>
      <c r="M787" s="33" t="s">
        <v>120</v>
      </c>
    </row>
    <row r="788" spans="1:13" x14ac:dyDescent="0.3">
      <c r="A788" s="34"/>
      <c r="B788" s="34"/>
      <c r="C788" s="34"/>
      <c r="D788" s="34"/>
      <c r="E788" s="34"/>
      <c r="J788" t="s">
        <v>77</v>
      </c>
      <c r="K788" s="6" t="s">
        <v>966</v>
      </c>
      <c r="L788" s="6"/>
      <c r="M788" s="33" t="s">
        <v>136</v>
      </c>
    </row>
    <row r="789" spans="1:13" x14ac:dyDescent="0.3">
      <c r="A789" s="34"/>
      <c r="B789" s="34"/>
      <c r="C789" s="34"/>
      <c r="D789" s="34"/>
      <c r="E789" s="34"/>
      <c r="K789" s="6"/>
      <c r="L789" s="6"/>
      <c r="M789" s="33" t="s">
        <v>208</v>
      </c>
    </row>
    <row r="790" spans="1:13" x14ac:dyDescent="0.3">
      <c r="A790" s="34"/>
      <c r="B790" s="34"/>
      <c r="C790" s="34"/>
      <c r="D790" s="34"/>
      <c r="E790" s="34"/>
      <c r="K790" s="6"/>
      <c r="L790" s="6"/>
      <c r="M790" s="33" t="s">
        <v>967</v>
      </c>
    </row>
    <row r="791" spans="1:13" x14ac:dyDescent="0.3">
      <c r="A791" s="3"/>
      <c r="B791" s="3"/>
      <c r="C791" s="3"/>
      <c r="D791" s="3"/>
      <c r="E791" s="3"/>
      <c r="F791" s="7"/>
      <c r="G791" s="7"/>
      <c r="H791" s="7"/>
      <c r="I791" s="7"/>
      <c r="J791" s="7"/>
      <c r="K791" s="8"/>
      <c r="L791" s="8"/>
      <c r="M791" s="20" t="s">
        <v>968</v>
      </c>
    </row>
    <row r="792" spans="1:13" x14ac:dyDescent="0.3">
      <c r="A792" s="24" t="s">
        <v>1042</v>
      </c>
      <c r="B792" s="24" t="s">
        <v>1043</v>
      </c>
      <c r="C792" s="24" t="s">
        <v>768</v>
      </c>
      <c r="D792" s="24">
        <v>2021</v>
      </c>
      <c r="E792" s="24" t="s">
        <v>1044</v>
      </c>
      <c r="F792" s="10" t="s">
        <v>1045</v>
      </c>
      <c r="G792" s="10" t="s">
        <v>634</v>
      </c>
      <c r="H792" s="10" t="s">
        <v>257</v>
      </c>
      <c r="I792" s="10" t="s">
        <v>90</v>
      </c>
      <c r="J792" s="10" t="s">
        <v>1046</v>
      </c>
      <c r="K792" s="9" t="s">
        <v>1047</v>
      </c>
      <c r="L792" s="9"/>
      <c r="M792" s="21" t="s">
        <v>1048</v>
      </c>
    </row>
    <row r="793" spans="1:13" x14ac:dyDescent="0.3">
      <c r="A793" s="24" t="s">
        <v>636</v>
      </c>
      <c r="B793" s="24" t="s">
        <v>637</v>
      </c>
      <c r="C793" s="24" t="s">
        <v>373</v>
      </c>
      <c r="D793" s="24">
        <v>2021</v>
      </c>
      <c r="E793" s="24" t="s">
        <v>638</v>
      </c>
      <c r="F793" s="10" t="s">
        <v>639</v>
      </c>
      <c r="G793" s="10" t="s">
        <v>634</v>
      </c>
      <c r="H793" s="10" t="s">
        <v>164</v>
      </c>
      <c r="I793" s="10" t="s">
        <v>19</v>
      </c>
      <c r="J793" s="10" t="s">
        <v>640</v>
      </c>
      <c r="K793" s="9" t="s">
        <v>641</v>
      </c>
      <c r="L793" s="9"/>
      <c r="M793" s="21" t="s">
        <v>642</v>
      </c>
    </row>
    <row r="794" spans="1:13" x14ac:dyDescent="0.3">
      <c r="A794" s="12" t="s">
        <v>1795</v>
      </c>
      <c r="B794" s="12" t="s">
        <v>1796</v>
      </c>
      <c r="C794" s="12" t="s">
        <v>14</v>
      </c>
      <c r="D794" s="12">
        <v>2022</v>
      </c>
      <c r="E794" s="12" t="s">
        <v>1797</v>
      </c>
      <c r="F794" t="s">
        <v>700</v>
      </c>
      <c r="G794" t="s">
        <v>1168</v>
      </c>
      <c r="H794" t="s">
        <v>257</v>
      </c>
      <c r="I794" t="s">
        <v>1798</v>
      </c>
      <c r="J794" t="s">
        <v>1799</v>
      </c>
      <c r="K794" s="6" t="s">
        <v>1800</v>
      </c>
      <c r="L794" s="6"/>
      <c r="M794" s="18" t="s">
        <v>1801</v>
      </c>
    </row>
    <row r="795" spans="1:13" x14ac:dyDescent="0.3">
      <c r="A795" s="12"/>
      <c r="B795" s="12"/>
      <c r="C795" s="12"/>
      <c r="D795" s="12"/>
      <c r="E795" s="12"/>
      <c r="K795" s="6"/>
      <c r="L795" s="6"/>
      <c r="M795" s="18" t="s">
        <v>1802</v>
      </c>
    </row>
    <row r="796" spans="1:13" x14ac:dyDescent="0.3">
      <c r="A796" s="12"/>
      <c r="B796" s="12"/>
      <c r="C796" s="12"/>
      <c r="D796" s="12"/>
      <c r="E796" s="12"/>
      <c r="K796" s="6"/>
      <c r="L796" s="6"/>
      <c r="M796" s="18" t="s">
        <v>1803</v>
      </c>
    </row>
    <row r="797" spans="1:13" x14ac:dyDescent="0.3">
      <c r="A797" s="12"/>
      <c r="B797" s="12"/>
      <c r="C797" s="12"/>
      <c r="D797" s="12"/>
      <c r="E797" s="12"/>
      <c r="K797" s="6"/>
      <c r="L797" s="6"/>
      <c r="M797" s="18" t="s">
        <v>1358</v>
      </c>
    </row>
    <row r="798" spans="1:13" x14ac:dyDescent="0.3">
      <c r="A798" s="12"/>
      <c r="B798" s="12"/>
      <c r="C798" s="12"/>
      <c r="D798" s="12"/>
      <c r="E798" s="12"/>
      <c r="K798" s="6"/>
      <c r="L798" s="6"/>
      <c r="M798" s="18" t="s">
        <v>1804</v>
      </c>
    </row>
    <row r="799" spans="1:13" x14ac:dyDescent="0.3">
      <c r="A799" s="12"/>
      <c r="B799" s="12"/>
      <c r="C799" s="12"/>
      <c r="D799" s="12"/>
      <c r="E799" s="12"/>
      <c r="K799" s="6"/>
      <c r="L799" s="6"/>
      <c r="M799" s="18" t="s">
        <v>116</v>
      </c>
    </row>
    <row r="800" spans="1:13" x14ac:dyDescent="0.3">
      <c r="A800" s="12"/>
      <c r="B800" s="12"/>
      <c r="C800" s="12"/>
      <c r="D800" s="12"/>
      <c r="E800" s="12"/>
      <c r="K800" s="6"/>
      <c r="L800" s="6"/>
      <c r="M800" s="18" t="s">
        <v>203</v>
      </c>
    </row>
    <row r="801" spans="1:13" x14ac:dyDescent="0.3">
      <c r="A801" s="12"/>
      <c r="B801" s="12"/>
      <c r="C801" s="12"/>
      <c r="D801" s="12"/>
      <c r="E801" s="12"/>
      <c r="K801" s="6"/>
      <c r="L801" s="6"/>
      <c r="M801" s="18" t="s">
        <v>1398</v>
      </c>
    </row>
    <row r="802" spans="1:13" x14ac:dyDescent="0.3">
      <c r="A802" s="12"/>
      <c r="B802" s="12"/>
      <c r="C802" s="12"/>
      <c r="D802" s="12"/>
      <c r="E802" s="12"/>
      <c r="K802" s="6"/>
      <c r="L802" s="6"/>
      <c r="M802" s="18" t="s">
        <v>1805</v>
      </c>
    </row>
    <row r="803" spans="1:13" x14ac:dyDescent="0.3">
      <c r="A803" s="12"/>
      <c r="B803" s="12"/>
      <c r="C803" s="12"/>
      <c r="D803" s="12"/>
      <c r="E803" s="12"/>
      <c r="K803" s="6"/>
      <c r="L803" s="6"/>
      <c r="M803" s="18" t="s">
        <v>60</v>
      </c>
    </row>
    <row r="804" spans="1:13" x14ac:dyDescent="0.3">
      <c r="A804" s="12"/>
      <c r="B804" s="12"/>
      <c r="C804" s="12"/>
      <c r="D804" s="12"/>
      <c r="E804" s="12"/>
      <c r="K804" s="6"/>
      <c r="L804" s="6"/>
      <c r="M804" s="18" t="s">
        <v>1806</v>
      </c>
    </row>
    <row r="805" spans="1:13" x14ac:dyDescent="0.3">
      <c r="A805" s="12"/>
      <c r="B805" s="12"/>
      <c r="C805" s="12"/>
      <c r="D805" s="12"/>
      <c r="E805" s="12"/>
      <c r="K805" s="6"/>
      <c r="L805" s="6"/>
      <c r="M805" s="18" t="s">
        <v>206</v>
      </c>
    </row>
    <row r="806" spans="1:13" x14ac:dyDescent="0.3">
      <c r="A806" s="12"/>
      <c r="B806" s="12"/>
      <c r="C806" s="12"/>
      <c r="D806" s="12"/>
      <c r="E806" s="12"/>
      <c r="K806" s="6"/>
      <c r="L806" s="6"/>
      <c r="M806" s="18" t="s">
        <v>1807</v>
      </c>
    </row>
    <row r="807" spans="1:13" x14ac:dyDescent="0.3">
      <c r="A807" s="12"/>
      <c r="B807" s="12"/>
      <c r="C807" s="12"/>
      <c r="D807" s="12"/>
      <c r="E807" s="12"/>
      <c r="K807" s="6"/>
      <c r="L807" s="6"/>
      <c r="M807" s="18" t="s">
        <v>1808</v>
      </c>
    </row>
    <row r="808" spans="1:13" x14ac:dyDescent="0.3">
      <c r="A808" s="12"/>
      <c r="B808" s="12"/>
      <c r="C808" s="12"/>
      <c r="D808" s="12"/>
      <c r="E808" s="12"/>
      <c r="K808" s="6"/>
      <c r="L808" s="6"/>
      <c r="M808" s="18" t="s">
        <v>1809</v>
      </c>
    </row>
    <row r="809" spans="1:13" x14ac:dyDescent="0.3">
      <c r="A809" s="12"/>
      <c r="B809" s="12"/>
      <c r="C809" s="12"/>
      <c r="D809" s="12"/>
      <c r="E809" s="12"/>
      <c r="K809" s="6"/>
      <c r="L809" s="6"/>
      <c r="M809" s="18" t="s">
        <v>1366</v>
      </c>
    </row>
    <row r="810" spans="1:13" x14ac:dyDescent="0.3">
      <c r="A810" s="12"/>
      <c r="B810" s="12"/>
      <c r="C810" s="12"/>
      <c r="D810" s="12"/>
      <c r="E810" s="12"/>
      <c r="K810" s="6"/>
      <c r="L810" s="6"/>
      <c r="M810" s="18" t="s">
        <v>1810</v>
      </c>
    </row>
    <row r="811" spans="1:13" x14ac:dyDescent="0.3">
      <c r="A811" s="12"/>
      <c r="B811" s="12"/>
      <c r="C811" s="12"/>
      <c r="D811" s="12"/>
      <c r="E811" s="12"/>
      <c r="K811" s="6"/>
      <c r="L811" s="6"/>
      <c r="M811" s="18" t="s">
        <v>1564</v>
      </c>
    </row>
    <row r="812" spans="1:13" x14ac:dyDescent="0.3">
      <c r="A812" s="12"/>
      <c r="B812" s="12"/>
      <c r="C812" s="12"/>
      <c r="D812" s="12"/>
      <c r="E812" s="12"/>
      <c r="K812" s="6"/>
      <c r="L812" s="6"/>
      <c r="M812" s="18" t="s">
        <v>1811</v>
      </c>
    </row>
    <row r="813" spans="1:13" x14ac:dyDescent="0.3">
      <c r="A813" s="12"/>
      <c r="B813" s="12"/>
      <c r="C813" s="12"/>
      <c r="D813" s="12"/>
      <c r="E813" s="12"/>
      <c r="K813" s="6"/>
      <c r="L813" s="6"/>
      <c r="M813" s="18" t="s">
        <v>1812</v>
      </c>
    </row>
    <row r="814" spans="1:13" x14ac:dyDescent="0.3">
      <c r="A814" s="12"/>
      <c r="B814" s="12"/>
      <c r="C814" s="12"/>
      <c r="D814" s="12"/>
      <c r="E814" s="12"/>
      <c r="K814" s="6"/>
      <c r="L814" s="6"/>
      <c r="M814" s="18" t="s">
        <v>1813</v>
      </c>
    </row>
    <row r="815" spans="1:13" x14ac:dyDescent="0.3">
      <c r="A815" s="12"/>
      <c r="B815" s="12"/>
      <c r="C815" s="12"/>
      <c r="D815" s="12"/>
      <c r="E815" s="12"/>
      <c r="K815" s="6"/>
      <c r="L815" s="6"/>
      <c r="M815" s="18" t="s">
        <v>64</v>
      </c>
    </row>
    <row r="816" spans="1:13" x14ac:dyDescent="0.3">
      <c r="A816" s="12"/>
      <c r="B816" s="12"/>
      <c r="C816" s="12"/>
      <c r="D816" s="12"/>
      <c r="E816" s="12"/>
      <c r="K816" s="6"/>
      <c r="L816" s="6"/>
      <c r="M816" s="18" t="s">
        <v>264</v>
      </c>
    </row>
    <row r="817" spans="1:17" x14ac:dyDescent="0.3">
      <c r="A817" s="12"/>
      <c r="B817" s="12"/>
      <c r="C817" s="12"/>
      <c r="D817" s="12"/>
      <c r="E817" s="12"/>
      <c r="K817" s="6"/>
      <c r="L817" s="6"/>
      <c r="M817" s="18" t="s">
        <v>218</v>
      </c>
    </row>
    <row r="818" spans="1:17" x14ac:dyDescent="0.3">
      <c r="A818" s="12"/>
      <c r="B818" s="12"/>
      <c r="C818" s="12"/>
      <c r="D818" s="12"/>
      <c r="E818" s="12"/>
      <c r="K818" s="6"/>
      <c r="L818" s="6"/>
      <c r="M818" s="18" t="s">
        <v>1814</v>
      </c>
    </row>
    <row r="819" spans="1:17" x14ac:dyDescent="0.3">
      <c r="A819" s="24" t="s">
        <v>170</v>
      </c>
      <c r="B819" s="24" t="s">
        <v>171</v>
      </c>
      <c r="C819" s="24" t="s">
        <v>172</v>
      </c>
      <c r="D819" s="24">
        <v>2022</v>
      </c>
      <c r="E819" s="24" t="s">
        <v>173</v>
      </c>
      <c r="F819" s="25" t="s">
        <v>174</v>
      </c>
      <c r="G819" s="25" t="s">
        <v>175</v>
      </c>
      <c r="H819" s="25" t="s">
        <v>176</v>
      </c>
      <c r="I819" s="25" t="s">
        <v>177</v>
      </c>
      <c r="J819" s="25" t="s">
        <v>178</v>
      </c>
      <c r="K819" s="9" t="s">
        <v>179</v>
      </c>
      <c r="L819" s="26" t="s">
        <v>180</v>
      </c>
      <c r="M819" s="27" t="s">
        <v>181</v>
      </c>
      <c r="N819" s="1"/>
      <c r="O819" s="1"/>
      <c r="P819" s="1"/>
      <c r="Q819" s="1"/>
    </row>
    <row r="820" spans="1:17" x14ac:dyDescent="0.3">
      <c r="A820" s="34" t="s">
        <v>147</v>
      </c>
      <c r="B820" s="34" t="s">
        <v>148</v>
      </c>
      <c r="C820" s="34" t="s">
        <v>14</v>
      </c>
      <c r="D820" s="34">
        <v>2022</v>
      </c>
      <c r="E820" s="34" t="s">
        <v>149</v>
      </c>
      <c r="F820" t="s">
        <v>150</v>
      </c>
      <c r="G820" s="34" t="s">
        <v>151</v>
      </c>
      <c r="H820" s="34" t="s">
        <v>152</v>
      </c>
      <c r="I820" t="s">
        <v>19</v>
      </c>
      <c r="J820" t="s">
        <v>153</v>
      </c>
      <c r="K820" s="6" t="s">
        <v>154</v>
      </c>
      <c r="L820" s="6"/>
      <c r="M820" s="18" t="s">
        <v>155</v>
      </c>
    </row>
    <row r="821" spans="1:17" x14ac:dyDescent="0.3">
      <c r="A821" s="34"/>
      <c r="B821" s="34"/>
      <c r="C821" s="34"/>
      <c r="D821" s="34"/>
      <c r="E821" s="34"/>
      <c r="G821" s="34"/>
      <c r="H821" s="34"/>
      <c r="K821" s="6"/>
      <c r="L821" s="6"/>
      <c r="M821" s="18" t="s">
        <v>142</v>
      </c>
    </row>
    <row r="822" spans="1:17" x14ac:dyDescent="0.3">
      <c r="A822" s="34"/>
      <c r="B822" s="34"/>
      <c r="C822" s="34"/>
      <c r="D822" s="34"/>
      <c r="E822" s="34"/>
      <c r="G822" s="34"/>
      <c r="H822" s="34"/>
      <c r="K822" s="6"/>
      <c r="L822" s="6"/>
      <c r="M822" s="18" t="s">
        <v>156</v>
      </c>
    </row>
    <row r="823" spans="1:17" x14ac:dyDescent="0.3">
      <c r="A823" s="3"/>
      <c r="B823" s="3"/>
      <c r="C823" s="3"/>
      <c r="D823" s="3"/>
      <c r="E823" s="3"/>
      <c r="F823" s="7"/>
      <c r="G823" s="3"/>
      <c r="H823" s="3"/>
      <c r="I823" s="7"/>
      <c r="J823" s="7"/>
      <c r="K823" s="8"/>
      <c r="L823" s="8"/>
      <c r="M823" s="35" t="s">
        <v>157</v>
      </c>
    </row>
    <row r="824" spans="1:17" x14ac:dyDescent="0.3">
      <c r="A824" s="34" t="s">
        <v>336</v>
      </c>
      <c r="B824" s="34" t="s">
        <v>337</v>
      </c>
      <c r="C824" s="34" t="s">
        <v>104</v>
      </c>
      <c r="D824" s="34">
        <v>2022</v>
      </c>
      <c r="E824" s="34" t="s">
        <v>338</v>
      </c>
      <c r="F824" t="s">
        <v>339</v>
      </c>
      <c r="G824" t="s">
        <v>340</v>
      </c>
      <c r="H824" t="s">
        <v>50</v>
      </c>
      <c r="I824" t="s">
        <v>90</v>
      </c>
      <c r="J824" t="s">
        <v>62</v>
      </c>
      <c r="K824" s="6" t="s">
        <v>341</v>
      </c>
      <c r="L824" s="6"/>
      <c r="M824" s="33" t="s">
        <v>342</v>
      </c>
    </row>
    <row r="825" spans="1:17" x14ac:dyDescent="0.3">
      <c r="A825" s="34"/>
      <c r="B825" s="34"/>
      <c r="C825" s="34"/>
      <c r="D825" s="34"/>
      <c r="E825" s="34"/>
      <c r="J825" t="s">
        <v>197</v>
      </c>
      <c r="K825" s="6" t="s">
        <v>343</v>
      </c>
      <c r="L825" s="6"/>
      <c r="M825" s="33" t="s">
        <v>344</v>
      </c>
    </row>
    <row r="826" spans="1:17" x14ac:dyDescent="0.3">
      <c r="A826" s="34"/>
      <c r="B826" s="34"/>
      <c r="C826" s="34"/>
      <c r="D826" s="34"/>
      <c r="E826" s="34"/>
      <c r="K826" s="6"/>
      <c r="L826" s="6"/>
      <c r="M826" s="33" t="s">
        <v>345</v>
      </c>
    </row>
    <row r="827" spans="1:17" x14ac:dyDescent="0.3">
      <c r="A827" s="34"/>
      <c r="B827" s="34"/>
      <c r="C827" s="34"/>
      <c r="D827" s="34"/>
      <c r="E827" s="34"/>
      <c r="K827" s="6"/>
      <c r="L827" s="6"/>
      <c r="M827" s="33" t="s">
        <v>346</v>
      </c>
    </row>
    <row r="828" spans="1:17" x14ac:dyDescent="0.3">
      <c r="A828" s="34"/>
      <c r="B828" s="34"/>
      <c r="C828" s="34"/>
      <c r="D828" s="34"/>
      <c r="E828" s="34"/>
      <c r="K828" s="6"/>
      <c r="L828" s="6"/>
      <c r="M828" s="33" t="s">
        <v>347</v>
      </c>
    </row>
    <row r="829" spans="1:17" x14ac:dyDescent="0.3">
      <c r="A829" s="34"/>
      <c r="B829" s="34"/>
      <c r="C829" s="34"/>
      <c r="D829" s="34"/>
      <c r="E829" s="34"/>
      <c r="K829" s="6"/>
      <c r="L829" s="6"/>
      <c r="M829" s="33" t="s">
        <v>348</v>
      </c>
    </row>
    <row r="830" spans="1:17" x14ac:dyDescent="0.3">
      <c r="A830" s="34"/>
      <c r="B830" s="34"/>
      <c r="C830" s="34"/>
      <c r="D830" s="34"/>
      <c r="E830" s="34"/>
      <c r="K830" s="6"/>
      <c r="L830" s="6"/>
      <c r="M830" s="33" t="s">
        <v>349</v>
      </c>
    </row>
    <row r="831" spans="1:17" x14ac:dyDescent="0.3">
      <c r="A831" s="34"/>
      <c r="B831" s="34"/>
      <c r="C831" s="34"/>
      <c r="D831" s="34"/>
      <c r="E831" s="34"/>
      <c r="K831" s="6"/>
      <c r="L831" s="6"/>
      <c r="M831" s="33" t="s">
        <v>350</v>
      </c>
    </row>
    <row r="832" spans="1:17" x14ac:dyDescent="0.3">
      <c r="A832" s="34"/>
      <c r="B832" s="34"/>
      <c r="C832" s="34"/>
      <c r="D832" s="34"/>
      <c r="E832" s="34"/>
      <c r="K832" s="6"/>
      <c r="L832" s="6"/>
      <c r="M832" s="33" t="s">
        <v>351</v>
      </c>
    </row>
    <row r="833" spans="1:17" x14ac:dyDescent="0.3">
      <c r="A833" s="34"/>
      <c r="B833" s="34"/>
      <c r="C833" s="34"/>
      <c r="D833" s="34"/>
      <c r="E833" s="34"/>
      <c r="K833" s="6"/>
      <c r="L833" s="6"/>
      <c r="M833" s="33" t="s">
        <v>352</v>
      </c>
    </row>
    <row r="834" spans="1:17" x14ac:dyDescent="0.3">
      <c r="A834" s="34"/>
      <c r="B834" s="34"/>
      <c r="C834" s="34"/>
      <c r="D834" s="34"/>
      <c r="E834" s="34"/>
      <c r="K834" s="6"/>
      <c r="L834" s="6"/>
      <c r="M834" s="33" t="s">
        <v>27</v>
      </c>
    </row>
    <row r="835" spans="1:17" x14ac:dyDescent="0.3">
      <c r="A835" s="34"/>
      <c r="B835" s="34"/>
      <c r="C835" s="34"/>
      <c r="D835" s="34"/>
      <c r="E835" s="34"/>
      <c r="K835" s="6"/>
      <c r="L835" s="6"/>
      <c r="M835" s="33" t="s">
        <v>353</v>
      </c>
    </row>
    <row r="836" spans="1:17" x14ac:dyDescent="0.3">
      <c r="A836" s="3"/>
      <c r="B836" s="3"/>
      <c r="C836" s="3"/>
      <c r="D836" s="3"/>
      <c r="E836" s="3"/>
      <c r="F836" s="7"/>
      <c r="G836" s="7"/>
      <c r="H836" s="7"/>
      <c r="I836" s="7"/>
      <c r="J836" s="7"/>
      <c r="K836" s="8"/>
      <c r="L836" s="8"/>
      <c r="M836" s="35" t="s">
        <v>354</v>
      </c>
    </row>
    <row r="837" spans="1:17" x14ac:dyDescent="0.3">
      <c r="A837" s="23" t="s">
        <v>1866</v>
      </c>
      <c r="B837" s="10" t="s">
        <v>1867</v>
      </c>
      <c r="C837" s="23" t="s">
        <v>520</v>
      </c>
      <c r="D837" s="23">
        <v>2022</v>
      </c>
      <c r="E837" s="23" t="s">
        <v>1868</v>
      </c>
      <c r="F837" s="10" t="s">
        <v>1869</v>
      </c>
      <c r="G837" s="10" t="s">
        <v>1870</v>
      </c>
      <c r="H837" s="10" t="s">
        <v>257</v>
      </c>
      <c r="I837" s="10" t="s">
        <v>1871</v>
      </c>
      <c r="J837" s="10" t="s">
        <v>62</v>
      </c>
      <c r="K837" s="9" t="s">
        <v>1872</v>
      </c>
      <c r="L837" s="9"/>
      <c r="M837" s="21" t="s">
        <v>100</v>
      </c>
    </row>
    <row r="838" spans="1:17" x14ac:dyDescent="0.3">
      <c r="A838" s="34" t="s">
        <v>44</v>
      </c>
      <c r="B838" s="34" t="s">
        <v>45</v>
      </c>
      <c r="C838" s="34" t="s">
        <v>46</v>
      </c>
      <c r="D838" s="34">
        <v>2022</v>
      </c>
      <c r="E838" s="34" t="s">
        <v>47</v>
      </c>
      <c r="F838" s="1" t="s">
        <v>48</v>
      </c>
      <c r="G838" s="34" t="s">
        <v>49</v>
      </c>
      <c r="H838" s="34" t="s">
        <v>50</v>
      </c>
      <c r="I838" s="1" t="s">
        <v>19</v>
      </c>
      <c r="J838" s="1" t="s">
        <v>20</v>
      </c>
      <c r="K838" s="2" t="s">
        <v>21</v>
      </c>
      <c r="L838" s="2"/>
      <c r="M838" s="38" t="s">
        <v>51</v>
      </c>
      <c r="N838" s="1"/>
      <c r="O838" s="1"/>
      <c r="P838" s="1"/>
      <c r="Q838" s="1"/>
    </row>
    <row r="839" spans="1:17" x14ac:dyDescent="0.3">
      <c r="A839" s="34"/>
      <c r="B839" s="34"/>
      <c r="C839" s="34"/>
      <c r="D839" s="34"/>
      <c r="E839" s="34"/>
      <c r="F839" s="1"/>
      <c r="G839" s="34"/>
      <c r="H839" s="34"/>
      <c r="I839" s="1"/>
      <c r="J839" s="1" t="s">
        <v>53</v>
      </c>
      <c r="K839" s="2" t="s">
        <v>54</v>
      </c>
      <c r="L839" s="2"/>
      <c r="M839" s="38" t="s">
        <v>55</v>
      </c>
      <c r="N839" s="1"/>
      <c r="O839" s="1"/>
      <c r="P839" s="1"/>
      <c r="Q839" s="1"/>
    </row>
    <row r="840" spans="1:17" x14ac:dyDescent="0.3">
      <c r="A840" s="34"/>
      <c r="B840" s="34"/>
      <c r="C840" s="34"/>
      <c r="D840" s="34"/>
      <c r="E840" s="34"/>
      <c r="F840" s="1"/>
      <c r="G840" s="34"/>
      <c r="H840" s="34"/>
      <c r="I840" s="1"/>
      <c r="J840" s="1" t="s">
        <v>56</v>
      </c>
      <c r="K840" s="2" t="s">
        <v>57</v>
      </c>
      <c r="L840" s="2"/>
      <c r="M840" s="38" t="s">
        <v>58</v>
      </c>
      <c r="N840" s="1"/>
      <c r="O840" s="1"/>
      <c r="P840" s="1"/>
      <c r="Q840" s="1"/>
    </row>
    <row r="841" spans="1:17" x14ac:dyDescent="0.3">
      <c r="A841" s="34"/>
      <c r="B841" s="34"/>
      <c r="C841" s="34"/>
      <c r="D841" s="34"/>
      <c r="E841" s="34"/>
      <c r="F841" s="1"/>
      <c r="G841" s="34"/>
      <c r="H841" s="34"/>
      <c r="I841" s="1"/>
      <c r="J841" s="1"/>
      <c r="K841" s="2"/>
      <c r="L841" s="2"/>
      <c r="M841" s="38" t="s">
        <v>59</v>
      </c>
      <c r="N841" s="1"/>
      <c r="O841" s="1"/>
      <c r="P841" s="1"/>
      <c r="Q841" s="1"/>
    </row>
    <row r="842" spans="1:17" x14ac:dyDescent="0.3">
      <c r="A842" s="34"/>
      <c r="B842" s="34"/>
      <c r="C842" s="34"/>
      <c r="D842" s="34"/>
      <c r="E842" s="34"/>
      <c r="F842" s="1"/>
      <c r="G842" s="34"/>
      <c r="H842" s="34"/>
      <c r="I842" s="1"/>
      <c r="J842" s="1"/>
      <c r="K842" s="2"/>
      <c r="L842" s="2"/>
      <c r="M842" s="38" t="s">
        <v>60</v>
      </c>
      <c r="N842" s="1"/>
      <c r="O842" s="1"/>
      <c r="P842" s="1"/>
      <c r="Q842" s="1"/>
    </row>
    <row r="843" spans="1:17" x14ac:dyDescent="0.3">
      <c r="A843" s="34"/>
      <c r="B843" s="34"/>
      <c r="C843" s="34"/>
      <c r="D843" s="34"/>
      <c r="E843" s="34"/>
      <c r="F843" s="1"/>
      <c r="G843" s="34"/>
      <c r="H843" s="34"/>
      <c r="I843" s="1"/>
      <c r="J843" s="1"/>
      <c r="K843" s="2"/>
      <c r="L843" s="2"/>
      <c r="M843" s="38" t="s">
        <v>61</v>
      </c>
      <c r="N843" s="1"/>
      <c r="O843" s="1"/>
      <c r="P843" s="1"/>
      <c r="Q843" s="1"/>
    </row>
    <row r="844" spans="1:17" x14ac:dyDescent="0.3">
      <c r="A844" s="34"/>
      <c r="B844" s="34"/>
      <c r="C844" s="34"/>
      <c r="D844" s="34"/>
      <c r="E844" s="34"/>
      <c r="F844" s="1"/>
      <c r="G844" s="34"/>
      <c r="H844" s="34"/>
      <c r="I844" s="1"/>
      <c r="J844" s="1"/>
      <c r="K844" s="2"/>
      <c r="L844" s="2"/>
      <c r="M844" s="38" t="s">
        <v>63</v>
      </c>
      <c r="N844" s="1"/>
      <c r="O844" s="1"/>
      <c r="P844" s="1"/>
      <c r="Q844" s="1"/>
    </row>
    <row r="845" spans="1:17" x14ac:dyDescent="0.3">
      <c r="A845" s="34"/>
      <c r="B845" s="34"/>
      <c r="C845" s="34"/>
      <c r="D845" s="34"/>
      <c r="E845" s="34"/>
      <c r="F845" s="1"/>
      <c r="G845" s="34"/>
      <c r="H845" s="34"/>
      <c r="I845" s="1"/>
      <c r="J845" s="1"/>
      <c r="K845" s="2"/>
      <c r="L845" s="2"/>
      <c r="M845" s="38" t="s">
        <v>64</v>
      </c>
      <c r="N845" s="1"/>
      <c r="O845" s="1"/>
      <c r="P845" s="1"/>
      <c r="Q845" s="1"/>
    </row>
    <row r="846" spans="1:17" x14ac:dyDescent="0.3">
      <c r="A846" s="34"/>
      <c r="B846" s="34"/>
      <c r="C846" s="34"/>
      <c r="D846" s="34"/>
      <c r="E846" s="34"/>
      <c r="F846" s="1"/>
      <c r="G846" s="34"/>
      <c r="H846" s="34"/>
      <c r="I846" s="1"/>
      <c r="J846" s="1"/>
      <c r="K846" s="2"/>
      <c r="L846" s="2"/>
      <c r="M846" s="38" t="s">
        <v>65</v>
      </c>
      <c r="N846" s="1"/>
      <c r="O846" s="1"/>
      <c r="P846" s="1"/>
      <c r="Q846" s="1"/>
    </row>
    <row r="847" spans="1:17" x14ac:dyDescent="0.3">
      <c r="A847" s="34"/>
      <c r="B847" s="34"/>
      <c r="C847" s="34"/>
      <c r="D847" s="34"/>
      <c r="E847" s="34"/>
      <c r="F847" s="1"/>
      <c r="G847" s="34"/>
      <c r="H847" s="34"/>
      <c r="I847" s="1"/>
      <c r="J847" s="1"/>
      <c r="K847" s="2"/>
      <c r="L847" s="2"/>
      <c r="M847" s="38" t="s">
        <v>66</v>
      </c>
      <c r="N847" s="1"/>
      <c r="O847" s="1"/>
      <c r="P847" s="1"/>
      <c r="Q847" s="1"/>
    </row>
    <row r="848" spans="1:17" x14ac:dyDescent="0.3">
      <c r="A848" s="34"/>
      <c r="B848" s="34"/>
      <c r="C848" s="34"/>
      <c r="D848" s="34"/>
      <c r="E848" s="34"/>
      <c r="F848" s="1"/>
      <c r="G848" s="34"/>
      <c r="H848" s="34"/>
      <c r="I848" s="1"/>
      <c r="J848" s="1"/>
      <c r="K848" s="2"/>
      <c r="L848" s="2"/>
      <c r="M848" s="38" t="s">
        <v>67</v>
      </c>
      <c r="N848" s="1"/>
      <c r="O848" s="1"/>
      <c r="P848" s="1"/>
      <c r="Q848" s="1"/>
    </row>
    <row r="849" spans="1:17" x14ac:dyDescent="0.3">
      <c r="A849" s="34"/>
      <c r="B849" s="34"/>
      <c r="C849" s="34"/>
      <c r="D849" s="34"/>
      <c r="E849" s="34"/>
      <c r="F849" s="1"/>
      <c r="G849" s="34"/>
      <c r="H849" s="34"/>
      <c r="I849" s="1"/>
      <c r="J849" s="1"/>
      <c r="K849" s="2"/>
      <c r="L849" s="2"/>
      <c r="M849" s="38" t="s">
        <v>68</v>
      </c>
      <c r="N849" s="1"/>
      <c r="O849" s="1"/>
      <c r="P849" s="1"/>
      <c r="Q849" s="1"/>
    </row>
    <row r="850" spans="1:17" x14ac:dyDescent="0.3">
      <c r="A850" s="34"/>
      <c r="B850" s="34"/>
      <c r="C850" s="34"/>
      <c r="D850" s="34"/>
      <c r="E850" s="34"/>
      <c r="F850" s="1"/>
      <c r="G850" s="34"/>
      <c r="H850" s="34"/>
      <c r="I850" s="1"/>
      <c r="J850" s="1"/>
      <c r="K850" s="2"/>
      <c r="L850" s="2"/>
      <c r="M850" s="38" t="s">
        <v>69</v>
      </c>
      <c r="N850" s="1"/>
      <c r="O850" s="1"/>
      <c r="P850" s="1"/>
      <c r="Q850" s="1"/>
    </row>
    <row r="851" spans="1:17" x14ac:dyDescent="0.3">
      <c r="A851" s="3"/>
      <c r="B851" s="3"/>
      <c r="C851" s="3"/>
      <c r="D851" s="3"/>
      <c r="E851" s="3"/>
      <c r="F851" s="4"/>
      <c r="G851" s="3"/>
      <c r="H851" s="3"/>
      <c r="I851" s="4"/>
      <c r="J851" s="4"/>
      <c r="K851" s="5"/>
      <c r="L851" s="5"/>
      <c r="M851" s="36" t="s">
        <v>70</v>
      </c>
      <c r="N851" s="1"/>
      <c r="O851" s="1"/>
      <c r="P851" s="1"/>
      <c r="Q851" s="1"/>
    </row>
    <row r="852" spans="1:17" x14ac:dyDescent="0.3">
      <c r="A852" s="24" t="s">
        <v>630</v>
      </c>
      <c r="B852" s="24" t="s">
        <v>631</v>
      </c>
      <c r="C852" s="24" t="s">
        <v>520</v>
      </c>
      <c r="D852" s="24">
        <v>2022</v>
      </c>
      <c r="E852" s="24" t="s">
        <v>632</v>
      </c>
      <c r="F852" s="10" t="s">
        <v>633</v>
      </c>
      <c r="G852" s="10" t="s">
        <v>634</v>
      </c>
      <c r="H852" s="10" t="s">
        <v>612</v>
      </c>
      <c r="I852" s="10" t="s">
        <v>19</v>
      </c>
      <c r="J852" s="10" t="s">
        <v>380</v>
      </c>
      <c r="K852" s="9" t="s">
        <v>635</v>
      </c>
      <c r="L852" s="9"/>
      <c r="M852" s="21" t="s">
        <v>513</v>
      </c>
    </row>
    <row r="853" spans="1:17" x14ac:dyDescent="0.3">
      <c r="A853" s="4" t="s">
        <v>1987</v>
      </c>
      <c r="B853" s="4" t="s">
        <v>1988</v>
      </c>
      <c r="C853" s="4" t="s">
        <v>520</v>
      </c>
      <c r="D853" s="39">
        <v>2022</v>
      </c>
      <c r="E853" s="7" t="s">
        <v>1989</v>
      </c>
      <c r="F853" s="4" t="s">
        <v>1990</v>
      </c>
      <c r="G853" s="4" t="s">
        <v>1991</v>
      </c>
      <c r="H853" s="4" t="s">
        <v>164</v>
      </c>
      <c r="I853" s="4" t="s">
        <v>19</v>
      </c>
      <c r="J853" s="4" t="s">
        <v>240</v>
      </c>
      <c r="K853" s="5" t="s">
        <v>1992</v>
      </c>
      <c r="L853" s="9" t="s">
        <v>1993</v>
      </c>
      <c r="M853" s="27" t="s">
        <v>115</v>
      </c>
    </row>
    <row r="854" spans="1:17" x14ac:dyDescent="0.3">
      <c r="A854" s="23" t="s">
        <v>1905</v>
      </c>
      <c r="B854" s="10" t="s">
        <v>1906</v>
      </c>
      <c r="C854" s="23" t="s">
        <v>14</v>
      </c>
      <c r="D854" s="23">
        <v>2022</v>
      </c>
      <c r="E854" s="23" t="s">
        <v>1907</v>
      </c>
      <c r="F854" s="10" t="s">
        <v>1908</v>
      </c>
      <c r="G854" s="10" t="s">
        <v>322</v>
      </c>
      <c r="H854" s="10" t="s">
        <v>1000</v>
      </c>
      <c r="I854" s="10" t="s">
        <v>92</v>
      </c>
      <c r="J854" s="10" t="s">
        <v>412</v>
      </c>
      <c r="K854" s="9" t="s">
        <v>1909</v>
      </c>
      <c r="L854" s="9"/>
      <c r="M854" s="21" t="s">
        <v>1055</v>
      </c>
    </row>
    <row r="855" spans="1:17" x14ac:dyDescent="0.3">
      <c r="A855" s="34" t="s">
        <v>158</v>
      </c>
      <c r="B855" s="34" t="s">
        <v>159</v>
      </c>
      <c r="C855" s="34" t="s">
        <v>160</v>
      </c>
      <c r="D855" s="34">
        <v>2022</v>
      </c>
      <c r="E855" s="34" t="s">
        <v>161</v>
      </c>
      <c r="F855" s="34" t="s">
        <v>162</v>
      </c>
      <c r="G855" t="s">
        <v>163</v>
      </c>
      <c r="H855" t="s">
        <v>164</v>
      </c>
      <c r="I855" t="s">
        <v>19</v>
      </c>
      <c r="J855" t="s">
        <v>62</v>
      </c>
      <c r="K855" s="6" t="s">
        <v>165</v>
      </c>
      <c r="L855" s="2" t="s">
        <v>166</v>
      </c>
      <c r="M855" s="18" t="s">
        <v>100</v>
      </c>
    </row>
    <row r="856" spans="1:17" x14ac:dyDescent="0.3">
      <c r="A856" s="3"/>
      <c r="B856" s="3"/>
      <c r="C856" s="3"/>
      <c r="D856" s="3"/>
      <c r="E856" s="3"/>
      <c r="F856" s="7"/>
      <c r="G856" s="7"/>
      <c r="H856" s="7"/>
      <c r="I856" s="7"/>
      <c r="J856" s="7" t="s">
        <v>62</v>
      </c>
      <c r="K856" s="8" t="s">
        <v>167</v>
      </c>
      <c r="L856" s="8" t="s">
        <v>168</v>
      </c>
      <c r="M856" s="20" t="s">
        <v>169</v>
      </c>
    </row>
    <row r="857" spans="1:17" x14ac:dyDescent="0.3">
      <c r="A857" s="12" t="s">
        <v>2045</v>
      </c>
      <c r="B857" t="s">
        <v>2046</v>
      </c>
      <c r="C857" t="s">
        <v>2039</v>
      </c>
      <c r="D857">
        <v>2022</v>
      </c>
      <c r="E857" t="s">
        <v>2047</v>
      </c>
      <c r="F857" t="s">
        <v>2048</v>
      </c>
      <c r="G857" t="s">
        <v>2049</v>
      </c>
      <c r="H857" t="s">
        <v>257</v>
      </c>
      <c r="I857" t="s">
        <v>19</v>
      </c>
      <c r="J857" t="s">
        <v>77</v>
      </c>
      <c r="K857" s="6" t="s">
        <v>2050</v>
      </c>
      <c r="L857" s="6"/>
      <c r="M857" s="18" t="s">
        <v>2051</v>
      </c>
    </row>
    <row r="858" spans="1:17" x14ac:dyDescent="0.3">
      <c r="K858" s="6"/>
      <c r="L858" s="6"/>
      <c r="M858" s="18" t="s">
        <v>2052</v>
      </c>
    </row>
    <row r="859" spans="1:17" x14ac:dyDescent="0.3">
      <c r="K859" s="6"/>
      <c r="L859" s="6"/>
      <c r="M859" s="18" t="s">
        <v>2053</v>
      </c>
    </row>
    <row r="860" spans="1:17" x14ac:dyDescent="0.3">
      <c r="A860" s="7"/>
      <c r="B860" s="7"/>
      <c r="C860" s="7"/>
      <c r="D860" s="7"/>
      <c r="E860" s="7"/>
      <c r="F860" s="7"/>
      <c r="G860" s="7"/>
      <c r="H860" s="7"/>
      <c r="I860" s="7"/>
      <c r="J860" s="7"/>
      <c r="K860" s="8"/>
      <c r="L860" s="8"/>
      <c r="M860" s="20" t="s">
        <v>2054</v>
      </c>
    </row>
    <row r="861" spans="1:17" x14ac:dyDescent="0.3">
      <c r="A861" s="34" t="s">
        <v>12</v>
      </c>
      <c r="B861" s="34" t="s">
        <v>13</v>
      </c>
      <c r="C861" s="34" t="s">
        <v>14</v>
      </c>
      <c r="D861" s="34">
        <v>2022</v>
      </c>
      <c r="E861" s="34" t="s">
        <v>15</v>
      </c>
      <c r="F861" s="34" t="s">
        <v>16</v>
      </c>
      <c r="G861" s="34" t="s">
        <v>17</v>
      </c>
      <c r="H861" s="1" t="s">
        <v>18</v>
      </c>
      <c r="I861" s="1" t="s">
        <v>19</v>
      </c>
      <c r="J861" s="1" t="s">
        <v>20</v>
      </c>
      <c r="K861" s="2" t="s">
        <v>21</v>
      </c>
      <c r="L861" s="2"/>
      <c r="M861" s="38" t="s">
        <v>22</v>
      </c>
      <c r="N861" s="1"/>
      <c r="O861" s="1"/>
      <c r="P861" s="1"/>
      <c r="Q861" s="1"/>
    </row>
    <row r="862" spans="1:17" x14ac:dyDescent="0.3">
      <c r="A862" s="34"/>
      <c r="B862" s="34"/>
      <c r="C862" s="34"/>
      <c r="D862" s="34"/>
      <c r="E862" s="34"/>
      <c r="F862" s="34"/>
      <c r="G862" s="34"/>
      <c r="H862" s="1"/>
      <c r="I862" s="1"/>
      <c r="J862" s="1"/>
      <c r="K862" s="2"/>
      <c r="L862" s="2"/>
      <c r="M862" s="38" t="s">
        <v>23</v>
      </c>
      <c r="N862" s="1"/>
      <c r="O862" s="1"/>
      <c r="P862" s="1"/>
      <c r="Q862" s="1"/>
    </row>
    <row r="863" spans="1:17" x14ac:dyDescent="0.3">
      <c r="A863" s="34"/>
      <c r="B863" s="34"/>
      <c r="C863" s="34"/>
      <c r="D863" s="34"/>
      <c r="E863" s="34"/>
      <c r="F863" s="34"/>
      <c r="G863" s="34"/>
      <c r="H863" s="1"/>
      <c r="I863" s="1"/>
      <c r="J863" s="1"/>
      <c r="K863" s="2"/>
      <c r="L863" s="2"/>
      <c r="M863" s="38" t="s">
        <v>24</v>
      </c>
      <c r="N863" s="1"/>
      <c r="O863" s="1"/>
      <c r="P863" s="1"/>
      <c r="Q863" s="1"/>
    </row>
    <row r="864" spans="1:17" x14ac:dyDescent="0.3">
      <c r="A864" s="34"/>
      <c r="B864" s="34"/>
      <c r="C864" s="34"/>
      <c r="D864" s="34"/>
      <c r="E864" s="34"/>
      <c r="F864" s="34"/>
      <c r="G864" s="34"/>
      <c r="H864" s="1"/>
      <c r="I864" s="1"/>
      <c r="J864" s="1"/>
      <c r="K864" s="2"/>
      <c r="L864" s="2"/>
      <c r="M864" s="38" t="s">
        <v>25</v>
      </c>
      <c r="N864" s="1"/>
      <c r="O864" s="1"/>
      <c r="P864" s="1"/>
      <c r="Q864" s="1"/>
    </row>
    <row r="865" spans="1:17" x14ac:dyDescent="0.3">
      <c r="A865" s="34"/>
      <c r="B865" s="34"/>
      <c r="C865" s="34"/>
      <c r="D865" s="34"/>
      <c r="E865" s="34"/>
      <c r="F865" s="34"/>
      <c r="G865" s="34"/>
      <c r="H865" s="1"/>
      <c r="I865" s="1"/>
      <c r="J865" s="1"/>
      <c r="K865" s="2"/>
      <c r="L865" s="2"/>
      <c r="M865" s="38" t="s">
        <v>26</v>
      </c>
      <c r="N865" s="1"/>
      <c r="O865" s="1"/>
      <c r="P865" s="1"/>
      <c r="Q865" s="1"/>
    </row>
    <row r="866" spans="1:17" x14ac:dyDescent="0.3">
      <c r="A866" s="34"/>
      <c r="B866" s="34"/>
      <c r="C866" s="34"/>
      <c r="D866" s="34"/>
      <c r="E866" s="34"/>
      <c r="F866" s="34"/>
      <c r="G866" s="34"/>
      <c r="H866" s="1"/>
      <c r="I866" s="1"/>
      <c r="J866" s="1"/>
      <c r="K866" s="2"/>
      <c r="L866" s="2"/>
      <c r="M866" s="38" t="s">
        <v>27</v>
      </c>
      <c r="N866" s="1"/>
      <c r="O866" s="1"/>
      <c r="P866" s="1"/>
      <c r="Q866" s="1"/>
    </row>
    <row r="867" spans="1:17" x14ac:dyDescent="0.3">
      <c r="A867" s="34"/>
      <c r="B867" s="34"/>
      <c r="C867" s="34"/>
      <c r="D867" s="34"/>
      <c r="E867" s="34"/>
      <c r="F867" s="34"/>
      <c r="G867" s="34"/>
      <c r="H867" s="1"/>
      <c r="I867" s="1"/>
      <c r="J867" s="1"/>
      <c r="K867" s="2"/>
      <c r="L867" s="2"/>
      <c r="M867" s="38" t="s">
        <v>28</v>
      </c>
      <c r="N867" s="1"/>
      <c r="O867" s="1"/>
      <c r="P867" s="1"/>
      <c r="Q867" s="1"/>
    </row>
    <row r="868" spans="1:17" x14ac:dyDescent="0.3">
      <c r="A868" s="34"/>
      <c r="B868" s="34"/>
      <c r="C868" s="34"/>
      <c r="D868" s="34"/>
      <c r="E868" s="34"/>
      <c r="F868" s="34"/>
      <c r="G868" s="34"/>
      <c r="H868" s="1"/>
      <c r="I868" s="1"/>
      <c r="J868" s="1"/>
      <c r="K868" s="2"/>
      <c r="L868" s="2"/>
      <c r="M868" s="38" t="s">
        <v>29</v>
      </c>
      <c r="N868" s="1"/>
      <c r="O868" s="1"/>
      <c r="P868" s="1"/>
      <c r="Q868" s="1"/>
    </row>
    <row r="869" spans="1:17" x14ac:dyDescent="0.3">
      <c r="A869" s="34"/>
      <c r="B869" s="34"/>
      <c r="C869" s="34"/>
      <c r="D869" s="34"/>
      <c r="E869" s="34"/>
      <c r="F869" s="34"/>
      <c r="G869" s="34"/>
      <c r="H869" s="1"/>
      <c r="I869" s="1"/>
      <c r="J869" s="1"/>
      <c r="K869" s="2"/>
      <c r="L869" s="2"/>
      <c r="M869" s="38" t="s">
        <v>30</v>
      </c>
      <c r="N869" s="1"/>
      <c r="O869" s="1"/>
      <c r="P869" s="1"/>
      <c r="Q869" s="1"/>
    </row>
    <row r="870" spans="1:17" x14ac:dyDescent="0.3">
      <c r="A870" s="34"/>
      <c r="B870" s="34"/>
      <c r="C870" s="34"/>
      <c r="D870" s="34"/>
      <c r="E870" s="34"/>
      <c r="F870" s="34"/>
      <c r="G870" s="34"/>
      <c r="H870" s="1"/>
      <c r="I870" s="1"/>
      <c r="J870" s="1"/>
      <c r="K870" s="2"/>
      <c r="L870" s="2"/>
      <c r="M870" s="38" t="s">
        <v>31</v>
      </c>
      <c r="N870" s="1"/>
      <c r="O870" s="1"/>
      <c r="P870" s="1"/>
      <c r="Q870" s="1"/>
    </row>
    <row r="871" spans="1:17" x14ac:dyDescent="0.3">
      <c r="A871" s="34"/>
      <c r="B871" s="34"/>
      <c r="C871" s="34"/>
      <c r="D871" s="34"/>
      <c r="E871" s="34"/>
      <c r="F871" s="34"/>
      <c r="G871" s="34"/>
      <c r="H871" s="1"/>
      <c r="I871" s="1"/>
      <c r="J871" s="1"/>
      <c r="K871" s="2"/>
      <c r="L871" s="2"/>
      <c r="M871" s="38" t="s">
        <v>32</v>
      </c>
      <c r="N871" s="1"/>
      <c r="O871" s="1"/>
      <c r="P871" s="1"/>
      <c r="Q871" s="1"/>
    </row>
    <row r="872" spans="1:17" x14ac:dyDescent="0.3">
      <c r="A872" s="34"/>
      <c r="B872" s="34"/>
      <c r="C872" s="34"/>
      <c r="D872" s="34"/>
      <c r="E872" s="34"/>
      <c r="F872" s="34"/>
      <c r="G872" s="34"/>
      <c r="H872" s="1"/>
      <c r="I872" s="1"/>
      <c r="J872" s="1"/>
      <c r="K872" s="2"/>
      <c r="L872" s="2"/>
      <c r="M872" s="38" t="s">
        <v>33</v>
      </c>
      <c r="N872" s="1"/>
      <c r="O872" s="1"/>
      <c r="P872" s="1"/>
      <c r="Q872" s="1"/>
    </row>
    <row r="873" spans="1:17" x14ac:dyDescent="0.3">
      <c r="A873" s="34"/>
      <c r="B873" s="34"/>
      <c r="C873" s="34"/>
      <c r="D873" s="34"/>
      <c r="E873" s="34"/>
      <c r="F873" s="34"/>
      <c r="G873" s="34"/>
      <c r="H873" s="1"/>
      <c r="I873" s="1"/>
      <c r="J873" s="1"/>
      <c r="K873" s="2"/>
      <c r="L873" s="2"/>
      <c r="M873" s="38" t="s">
        <v>34</v>
      </c>
      <c r="N873" s="1"/>
      <c r="O873" s="1"/>
      <c r="P873" s="1"/>
      <c r="Q873" s="1"/>
    </row>
    <row r="874" spans="1:17" x14ac:dyDescent="0.3">
      <c r="A874" s="34"/>
      <c r="B874" s="34"/>
      <c r="C874" s="34"/>
      <c r="D874" s="34"/>
      <c r="E874" s="34"/>
      <c r="F874" s="34"/>
      <c r="G874" s="34"/>
      <c r="H874" s="1"/>
      <c r="I874" s="1"/>
      <c r="J874" s="1"/>
      <c r="K874" s="2"/>
      <c r="L874" s="2"/>
      <c r="M874" s="38" t="s">
        <v>35</v>
      </c>
      <c r="N874" s="1"/>
      <c r="O874" s="1"/>
      <c r="P874" s="1"/>
      <c r="Q874" s="1"/>
    </row>
    <row r="875" spans="1:17" x14ac:dyDescent="0.3">
      <c r="A875" s="34"/>
      <c r="B875" s="34"/>
      <c r="C875" s="34"/>
      <c r="D875" s="34"/>
      <c r="E875" s="34"/>
      <c r="F875" s="34"/>
      <c r="G875" s="34"/>
      <c r="H875" s="1"/>
      <c r="I875" s="1"/>
      <c r="J875" s="1"/>
      <c r="K875" s="2"/>
      <c r="L875" s="2"/>
      <c r="M875" s="38" t="s">
        <v>36</v>
      </c>
      <c r="N875" s="1"/>
      <c r="O875" s="1"/>
      <c r="P875" s="1"/>
      <c r="Q875" s="1"/>
    </row>
    <row r="876" spans="1:17" x14ac:dyDescent="0.3">
      <c r="A876" s="34"/>
      <c r="B876" s="34"/>
      <c r="C876" s="34"/>
      <c r="D876" s="34"/>
      <c r="E876" s="34"/>
      <c r="F876" s="34"/>
      <c r="G876" s="34"/>
      <c r="H876" s="1"/>
      <c r="I876" s="1"/>
      <c r="J876" s="1"/>
      <c r="K876" s="2"/>
      <c r="L876" s="2"/>
      <c r="M876" s="38" t="s">
        <v>37</v>
      </c>
      <c r="N876" s="1"/>
      <c r="O876" s="1"/>
      <c r="P876" s="1"/>
      <c r="Q876" s="1"/>
    </row>
    <row r="877" spans="1:17" x14ac:dyDescent="0.3">
      <c r="A877" s="34"/>
      <c r="B877" s="34"/>
      <c r="C877" s="34"/>
      <c r="D877" s="34"/>
      <c r="E877" s="34"/>
      <c r="F877" s="34"/>
      <c r="G877" s="34"/>
      <c r="H877" s="1"/>
      <c r="I877" s="1"/>
      <c r="J877" s="1"/>
      <c r="K877" s="2"/>
      <c r="L877" s="2"/>
      <c r="M877" s="38" t="s">
        <v>38</v>
      </c>
      <c r="N877" s="1"/>
      <c r="O877" s="1"/>
      <c r="P877" s="1"/>
      <c r="Q877" s="1"/>
    </row>
    <row r="878" spans="1:17" x14ac:dyDescent="0.3">
      <c r="A878" s="34"/>
      <c r="B878" s="34"/>
      <c r="C878" s="34"/>
      <c r="D878" s="34"/>
      <c r="E878" s="34"/>
      <c r="F878" s="34"/>
      <c r="G878" s="34"/>
      <c r="H878" s="1"/>
      <c r="I878" s="1"/>
      <c r="J878" s="1"/>
      <c r="K878" s="2"/>
      <c r="L878" s="2"/>
      <c r="M878" s="38" t="s">
        <v>39</v>
      </c>
      <c r="N878" s="1"/>
      <c r="O878" s="1"/>
      <c r="P878" s="1"/>
      <c r="Q878" s="1"/>
    </row>
    <row r="879" spans="1:17" x14ac:dyDescent="0.3">
      <c r="A879" s="34"/>
      <c r="B879" s="34"/>
      <c r="C879" s="34"/>
      <c r="D879" s="34"/>
      <c r="E879" s="34"/>
      <c r="F879" s="34"/>
      <c r="G879" s="34"/>
      <c r="H879" s="1"/>
      <c r="I879" s="1"/>
      <c r="J879" s="1"/>
      <c r="K879" s="2"/>
      <c r="L879" s="2"/>
      <c r="M879" s="38" t="s">
        <v>40</v>
      </c>
      <c r="N879" s="1"/>
      <c r="O879" s="1"/>
      <c r="P879" s="1"/>
      <c r="Q879" s="1"/>
    </row>
    <row r="880" spans="1:17" x14ac:dyDescent="0.3">
      <c r="A880" s="34"/>
      <c r="B880" s="34"/>
      <c r="C880" s="34"/>
      <c r="D880" s="34"/>
      <c r="E880" s="34"/>
      <c r="F880" s="34"/>
      <c r="G880" s="34"/>
      <c r="H880" s="1"/>
      <c r="I880" s="1"/>
      <c r="J880" s="1"/>
      <c r="K880" s="2"/>
      <c r="L880" s="2"/>
      <c r="M880" s="38" t="s">
        <v>41</v>
      </c>
      <c r="N880" s="1"/>
      <c r="O880" s="1"/>
      <c r="P880" s="1"/>
      <c r="Q880" s="1"/>
    </row>
    <row r="881" spans="1:17" x14ac:dyDescent="0.3">
      <c r="A881" s="34"/>
      <c r="B881" s="34"/>
      <c r="C881" s="34"/>
      <c r="D881" s="34"/>
      <c r="E881" s="34"/>
      <c r="F881" s="34"/>
      <c r="G881" s="34"/>
      <c r="H881" s="1"/>
      <c r="I881" s="1"/>
      <c r="J881" s="1"/>
      <c r="K881" s="2"/>
      <c r="L881" s="2"/>
      <c r="M881" s="38" t="s">
        <v>42</v>
      </c>
      <c r="N881" s="1"/>
      <c r="O881" s="1"/>
      <c r="P881" s="1"/>
      <c r="Q881" s="1"/>
    </row>
    <row r="882" spans="1:17" x14ac:dyDescent="0.3">
      <c r="A882" s="3"/>
      <c r="B882" s="3"/>
      <c r="C882" s="3"/>
      <c r="D882" s="3"/>
      <c r="E882" s="3"/>
      <c r="F882" s="3"/>
      <c r="G882" s="3"/>
      <c r="H882" s="4"/>
      <c r="I882" s="4"/>
      <c r="J882" s="4"/>
      <c r="K882" s="5"/>
      <c r="L882" s="5"/>
      <c r="M882" s="36" t="s">
        <v>43</v>
      </c>
      <c r="N882" s="1"/>
      <c r="O882" s="1"/>
      <c r="P882" s="1"/>
      <c r="Q882" s="1"/>
    </row>
    <row r="883" spans="1:17" x14ac:dyDescent="0.3">
      <c r="A883" s="44" t="s">
        <v>567</v>
      </c>
      <c r="B883" s="44" t="s">
        <v>568</v>
      </c>
      <c r="C883" s="44" t="s">
        <v>520</v>
      </c>
      <c r="D883" s="44">
        <v>2022</v>
      </c>
      <c r="E883" s="44" t="s">
        <v>569</v>
      </c>
      <c r="F883" s="41" t="s">
        <v>570</v>
      </c>
      <c r="G883" s="41" t="s">
        <v>571</v>
      </c>
      <c r="H883" s="41" t="s">
        <v>164</v>
      </c>
      <c r="I883" s="41" t="s">
        <v>19</v>
      </c>
      <c r="J883" s="41" t="s">
        <v>572</v>
      </c>
      <c r="K883" s="42" t="s">
        <v>573</v>
      </c>
      <c r="L883" s="42" t="s">
        <v>574</v>
      </c>
      <c r="M883" s="43" t="s">
        <v>243</v>
      </c>
    </row>
    <row r="884" spans="1:17" x14ac:dyDescent="0.3">
      <c r="A884" s="34"/>
      <c r="B884" s="34"/>
      <c r="C884" s="34"/>
      <c r="D884" s="34"/>
      <c r="E884" s="34"/>
      <c r="H884" t="s">
        <v>50</v>
      </c>
      <c r="J884" t="s">
        <v>412</v>
      </c>
      <c r="K884" s="6" t="s">
        <v>413</v>
      </c>
      <c r="L884" s="6"/>
      <c r="M884" s="18" t="s">
        <v>135</v>
      </c>
    </row>
    <row r="885" spans="1:17" x14ac:dyDescent="0.3">
      <c r="A885" s="3"/>
      <c r="B885" s="3"/>
      <c r="C885" s="3"/>
      <c r="D885" s="3"/>
      <c r="E885" s="3"/>
      <c r="F885" s="7"/>
      <c r="G885" s="7"/>
      <c r="H885" s="7"/>
      <c r="I885" s="7"/>
      <c r="J885" s="7" t="s">
        <v>412</v>
      </c>
      <c r="K885" s="8" t="s">
        <v>575</v>
      </c>
      <c r="L885" s="8"/>
      <c r="M885" s="20"/>
    </row>
    <row r="886" spans="1:17" x14ac:dyDescent="0.3">
      <c r="A886" s="12" t="s">
        <v>1685</v>
      </c>
      <c r="B886" t="s">
        <v>1686</v>
      </c>
      <c r="C886" s="12" t="s">
        <v>1308</v>
      </c>
      <c r="D886" s="12">
        <v>2022</v>
      </c>
      <c r="E886" s="12" t="s">
        <v>1687</v>
      </c>
      <c r="F886" t="s">
        <v>1688</v>
      </c>
      <c r="G886" t="s">
        <v>1494</v>
      </c>
      <c r="H886" t="s">
        <v>257</v>
      </c>
      <c r="I886" t="s">
        <v>677</v>
      </c>
      <c r="J886" t="s">
        <v>1689</v>
      </c>
      <c r="K886" s="6" t="s">
        <v>1690</v>
      </c>
      <c r="L886" s="6"/>
      <c r="M886" s="33" t="s">
        <v>1055</v>
      </c>
    </row>
    <row r="887" spans="1:17" x14ac:dyDescent="0.3">
      <c r="A887" s="11"/>
      <c r="B887" s="11"/>
      <c r="C887" s="11"/>
      <c r="D887" s="11"/>
      <c r="E887" s="11"/>
      <c r="F887" s="7"/>
      <c r="G887" s="7"/>
      <c r="H887" s="7"/>
      <c r="I887" s="7"/>
      <c r="J887" s="7" t="s">
        <v>77</v>
      </c>
      <c r="K887" s="8" t="s">
        <v>1691</v>
      </c>
      <c r="L887" s="8"/>
      <c r="M887" s="20"/>
    </row>
    <row r="888" spans="1:17" ht="15" customHeight="1" x14ac:dyDescent="0.3">
      <c r="A888" s="24" t="s">
        <v>987</v>
      </c>
      <c r="B888" s="24" t="s">
        <v>988</v>
      </c>
      <c r="C888" s="24" t="s">
        <v>373</v>
      </c>
      <c r="D888" s="24">
        <v>2022</v>
      </c>
      <c r="E888" s="24" t="s">
        <v>989</v>
      </c>
      <c r="F888" s="10" t="s">
        <v>990</v>
      </c>
      <c r="G888" s="10" t="s">
        <v>991</v>
      </c>
      <c r="H888" s="10" t="s">
        <v>332</v>
      </c>
      <c r="I888" s="10" t="s">
        <v>19</v>
      </c>
      <c r="J888" s="10" t="s">
        <v>992</v>
      </c>
      <c r="K888" s="9" t="s">
        <v>993</v>
      </c>
      <c r="L888" s="9"/>
      <c r="M888" s="21" t="s">
        <v>994</v>
      </c>
    </row>
    <row r="889" spans="1:17" x14ac:dyDescent="0.3">
      <c r="A889" s="34" t="s">
        <v>834</v>
      </c>
      <c r="B889" s="34" t="s">
        <v>835</v>
      </c>
      <c r="C889" s="34" t="s">
        <v>836</v>
      </c>
      <c r="D889" s="34">
        <v>2022</v>
      </c>
      <c r="E889" s="34" t="s">
        <v>837</v>
      </c>
      <c r="F889" s="34" t="s">
        <v>838</v>
      </c>
      <c r="G889" s="34" t="s">
        <v>634</v>
      </c>
      <c r="H889" s="34" t="s">
        <v>839</v>
      </c>
      <c r="I889" s="34" t="s">
        <v>840</v>
      </c>
      <c r="J889" s="34" t="s">
        <v>62</v>
      </c>
      <c r="K889" s="53" t="s">
        <v>841</v>
      </c>
      <c r="L889" s="6"/>
      <c r="M889" s="18" t="s">
        <v>59</v>
      </c>
    </row>
    <row r="890" spans="1:17" x14ac:dyDescent="0.3">
      <c r="A890" s="34"/>
      <c r="B890" s="34"/>
      <c r="C890" s="34"/>
      <c r="D890" s="34"/>
      <c r="E890" s="34"/>
      <c r="F890" s="34"/>
      <c r="G890" s="34"/>
      <c r="H890" s="34"/>
      <c r="I890" s="34"/>
      <c r="J890" s="34" t="s">
        <v>62</v>
      </c>
      <c r="K890" s="6" t="s">
        <v>842</v>
      </c>
      <c r="L890" s="6"/>
      <c r="M890" s="18" t="s">
        <v>843</v>
      </c>
    </row>
    <row r="891" spans="1:17" x14ac:dyDescent="0.3">
      <c r="A891" s="34"/>
      <c r="B891" s="34"/>
      <c r="C891" s="34"/>
      <c r="D891" s="34"/>
      <c r="E891" s="34"/>
      <c r="F891" s="34"/>
      <c r="G891" s="34"/>
      <c r="H891" s="34"/>
      <c r="I891" s="34"/>
      <c r="J891" s="34" t="s">
        <v>62</v>
      </c>
      <c r="K891" s="6" t="s">
        <v>844</v>
      </c>
      <c r="L891" s="6"/>
      <c r="M891" s="18" t="s">
        <v>845</v>
      </c>
    </row>
    <row r="892" spans="1:17" x14ac:dyDescent="0.3">
      <c r="A892" s="34"/>
      <c r="B892" s="34"/>
      <c r="C892" s="34"/>
      <c r="D892" s="34"/>
      <c r="E892" s="34"/>
      <c r="F892" s="34"/>
      <c r="G892" s="34"/>
      <c r="J892" s="34" t="s">
        <v>62</v>
      </c>
      <c r="K892" s="6" t="s">
        <v>846</v>
      </c>
      <c r="L892" s="6"/>
      <c r="M892" s="18" t="s">
        <v>264</v>
      </c>
    </row>
    <row r="893" spans="1:17" x14ac:dyDescent="0.3">
      <c r="A893" s="34"/>
      <c r="B893" s="34"/>
      <c r="C893" s="34"/>
      <c r="D893" s="34"/>
      <c r="E893" s="34"/>
      <c r="F893" s="34"/>
      <c r="G893" s="34"/>
      <c r="H893" t="s">
        <v>847</v>
      </c>
      <c r="J893" s="34" t="s">
        <v>77</v>
      </c>
      <c r="K893" s="6" t="s">
        <v>848</v>
      </c>
      <c r="L893" s="6"/>
      <c r="M893" s="18"/>
    </row>
    <row r="894" spans="1:17" x14ac:dyDescent="0.3">
      <c r="A894" s="3"/>
      <c r="B894" s="3"/>
      <c r="C894" s="3"/>
      <c r="D894" s="3"/>
      <c r="E894" s="3"/>
      <c r="F894" s="3"/>
      <c r="G894" s="3"/>
      <c r="H894" s="7"/>
      <c r="I894" s="7"/>
      <c r="J894" s="34" t="s">
        <v>197</v>
      </c>
      <c r="K894" s="6" t="s">
        <v>849</v>
      </c>
      <c r="L894" s="6"/>
      <c r="M894" s="18"/>
    </row>
    <row r="895" spans="1:17" x14ac:dyDescent="0.3">
      <c r="A895" s="25" t="s">
        <v>2021</v>
      </c>
      <c r="B895" s="25" t="s">
        <v>2022</v>
      </c>
      <c r="C895" s="25" t="s">
        <v>2023</v>
      </c>
      <c r="D895" s="52">
        <v>2022</v>
      </c>
      <c r="E895" s="10" t="s">
        <v>2024</v>
      </c>
      <c r="F895" s="25" t="s">
        <v>2025</v>
      </c>
      <c r="G895" s="25" t="s">
        <v>107</v>
      </c>
      <c r="H895" s="25" t="s">
        <v>164</v>
      </c>
      <c r="I895" s="25" t="s">
        <v>19</v>
      </c>
      <c r="J895" s="25" t="s">
        <v>2026</v>
      </c>
      <c r="K895" s="26" t="s">
        <v>2027</v>
      </c>
      <c r="L895" s="9"/>
      <c r="M895" s="27" t="s">
        <v>115</v>
      </c>
    </row>
    <row r="896" spans="1:17" x14ac:dyDescent="0.3">
      <c r="A896" s="34" t="s">
        <v>449</v>
      </c>
      <c r="B896" s="34" t="s">
        <v>450</v>
      </c>
      <c r="C896" s="34" t="s">
        <v>160</v>
      </c>
      <c r="D896" s="34">
        <v>2022</v>
      </c>
      <c r="E896" s="34" t="s">
        <v>451</v>
      </c>
      <c r="F896" t="s">
        <v>452</v>
      </c>
      <c r="G896" s="34" t="s">
        <v>442</v>
      </c>
      <c r="H896" s="34" t="s">
        <v>164</v>
      </c>
      <c r="I896" t="s">
        <v>19</v>
      </c>
      <c r="J896" t="s">
        <v>453</v>
      </c>
      <c r="K896" s="6" t="s">
        <v>454</v>
      </c>
      <c r="L896" s="6" t="s">
        <v>455</v>
      </c>
      <c r="M896" s="18" t="s">
        <v>101</v>
      </c>
    </row>
    <row r="897" spans="1:13" x14ac:dyDescent="0.3">
      <c r="A897" s="34"/>
      <c r="B897" s="34"/>
      <c r="C897" s="34"/>
      <c r="D897" s="34"/>
      <c r="E897" s="34"/>
      <c r="G897" s="34"/>
      <c r="J897" t="s">
        <v>456</v>
      </c>
      <c r="K897" s="6" t="s">
        <v>457</v>
      </c>
      <c r="L897" s="6" t="s">
        <v>458</v>
      </c>
      <c r="M897" s="18" t="s">
        <v>459</v>
      </c>
    </row>
    <row r="898" spans="1:13" x14ac:dyDescent="0.3">
      <c r="A898" s="34"/>
      <c r="B898" s="34"/>
      <c r="C898" s="34"/>
      <c r="D898" s="34"/>
      <c r="E898" s="34"/>
      <c r="G898" s="34"/>
      <c r="J898" t="s">
        <v>460</v>
      </c>
      <c r="K898" s="6" t="s">
        <v>461</v>
      </c>
      <c r="L898" s="6" t="s">
        <v>462</v>
      </c>
      <c r="M898" s="18" t="s">
        <v>463</v>
      </c>
    </row>
    <row r="899" spans="1:13" x14ac:dyDescent="0.3">
      <c r="A899" s="34"/>
      <c r="B899" s="34"/>
      <c r="C899" s="34"/>
      <c r="D899" s="34"/>
      <c r="E899" s="34"/>
      <c r="G899" s="34"/>
      <c r="J899" t="s">
        <v>460</v>
      </c>
      <c r="K899" s="6" t="s">
        <v>464</v>
      </c>
      <c r="L899" s="6" t="s">
        <v>462</v>
      </c>
      <c r="M899" s="18" t="s">
        <v>465</v>
      </c>
    </row>
    <row r="900" spans="1:13" x14ac:dyDescent="0.3">
      <c r="A900" s="34"/>
      <c r="B900" s="34"/>
      <c r="C900" s="34"/>
      <c r="D900" s="34"/>
      <c r="E900" s="34"/>
      <c r="G900" s="34"/>
      <c r="J900" t="s">
        <v>466</v>
      </c>
      <c r="K900" s="6" t="s">
        <v>467</v>
      </c>
      <c r="L900" s="6" t="s">
        <v>468</v>
      </c>
      <c r="M900" s="18" t="s">
        <v>469</v>
      </c>
    </row>
    <row r="901" spans="1:13" x14ac:dyDescent="0.3">
      <c r="A901" s="34"/>
      <c r="B901" s="34"/>
      <c r="C901" s="34"/>
      <c r="D901" s="34"/>
      <c r="E901" s="34"/>
      <c r="G901" s="34"/>
      <c r="J901" t="s">
        <v>470</v>
      </c>
      <c r="K901" s="6" t="s">
        <v>471</v>
      </c>
      <c r="L901" s="6" t="s">
        <v>472</v>
      </c>
      <c r="M901" s="18" t="s">
        <v>473</v>
      </c>
    </row>
    <row r="902" spans="1:13" x14ac:dyDescent="0.3">
      <c r="A902" s="34"/>
      <c r="B902" s="34"/>
      <c r="C902" s="34"/>
      <c r="D902" s="34"/>
      <c r="E902" s="34"/>
      <c r="G902" s="34"/>
      <c r="J902" t="s">
        <v>474</v>
      </c>
      <c r="K902" s="54" t="s">
        <v>475</v>
      </c>
      <c r="L902" s="54" t="s">
        <v>476</v>
      </c>
      <c r="M902" s="18" t="s">
        <v>477</v>
      </c>
    </row>
    <row r="903" spans="1:13" x14ac:dyDescent="0.3">
      <c r="A903" s="34"/>
      <c r="B903" s="34"/>
      <c r="C903" s="34"/>
      <c r="D903" s="34"/>
      <c r="E903" s="34"/>
      <c r="G903" s="34"/>
      <c r="J903" t="s">
        <v>323</v>
      </c>
      <c r="K903" s="6" t="s">
        <v>478</v>
      </c>
      <c r="L903" s="6" t="s">
        <v>479</v>
      </c>
      <c r="M903" s="18" t="s">
        <v>480</v>
      </c>
    </row>
    <row r="904" spans="1:13" x14ac:dyDescent="0.3">
      <c r="A904" s="34"/>
      <c r="B904" s="34"/>
      <c r="C904" s="34"/>
      <c r="D904" s="34"/>
      <c r="E904" s="34"/>
      <c r="G904" s="34"/>
      <c r="J904" t="s">
        <v>481</v>
      </c>
      <c r="K904" s="6" t="s">
        <v>482</v>
      </c>
      <c r="L904" s="6" t="s">
        <v>483</v>
      </c>
      <c r="M904" s="18" t="s">
        <v>484</v>
      </c>
    </row>
    <row r="905" spans="1:13" x14ac:dyDescent="0.3">
      <c r="A905" s="34"/>
      <c r="B905" s="34"/>
      <c r="C905" s="34"/>
      <c r="D905" s="34"/>
      <c r="E905" s="34"/>
      <c r="G905" s="34"/>
      <c r="J905" t="s">
        <v>178</v>
      </c>
      <c r="K905" s="6" t="s">
        <v>485</v>
      </c>
      <c r="L905" s="6" t="s">
        <v>486</v>
      </c>
      <c r="M905" s="18" t="s">
        <v>142</v>
      </c>
    </row>
    <row r="906" spans="1:13" x14ac:dyDescent="0.3">
      <c r="A906" s="34"/>
      <c r="B906" s="34"/>
      <c r="C906" s="34"/>
      <c r="D906" s="34"/>
      <c r="E906" s="34"/>
      <c r="G906" s="34"/>
      <c r="J906" t="s">
        <v>487</v>
      </c>
      <c r="K906" s="6" t="s">
        <v>488</v>
      </c>
      <c r="L906" s="6" t="s">
        <v>489</v>
      </c>
      <c r="M906" s="18" t="s">
        <v>490</v>
      </c>
    </row>
    <row r="907" spans="1:13" x14ac:dyDescent="0.3">
      <c r="A907" s="34"/>
      <c r="B907" s="34"/>
      <c r="C907" s="34"/>
      <c r="D907" s="34"/>
      <c r="E907" s="34"/>
      <c r="G907" s="34"/>
      <c r="J907" t="s">
        <v>491</v>
      </c>
      <c r="K907" s="6" t="s">
        <v>492</v>
      </c>
      <c r="L907" s="6" t="s">
        <v>493</v>
      </c>
      <c r="M907" s="18" t="s">
        <v>494</v>
      </c>
    </row>
    <row r="908" spans="1:13" x14ac:dyDescent="0.3">
      <c r="A908" s="34"/>
      <c r="B908" s="34"/>
      <c r="C908" s="34"/>
      <c r="D908" s="34"/>
      <c r="E908" s="34"/>
      <c r="G908" s="34"/>
      <c r="J908" t="s">
        <v>495</v>
      </c>
      <c r="K908" s="6" t="s">
        <v>496</v>
      </c>
      <c r="L908" s="6" t="s">
        <v>497</v>
      </c>
      <c r="M908" s="18" t="s">
        <v>65</v>
      </c>
    </row>
    <row r="909" spans="1:13" x14ac:dyDescent="0.3">
      <c r="A909" s="34"/>
      <c r="B909" s="34"/>
      <c r="C909" s="34"/>
      <c r="D909" s="34"/>
      <c r="E909" s="34"/>
      <c r="G909" s="34"/>
      <c r="J909" t="s">
        <v>498</v>
      </c>
      <c r="K909" s="6" t="s">
        <v>499</v>
      </c>
      <c r="L909" s="6" t="s">
        <v>500</v>
      </c>
      <c r="M909" s="18" t="s">
        <v>501</v>
      </c>
    </row>
    <row r="910" spans="1:13" x14ac:dyDescent="0.3">
      <c r="A910" s="34"/>
      <c r="B910" s="34"/>
      <c r="C910" s="34"/>
      <c r="D910" s="34"/>
      <c r="E910" s="34"/>
      <c r="G910" s="34"/>
      <c r="J910" t="s">
        <v>502</v>
      </c>
      <c r="K910" s="6" t="s">
        <v>503</v>
      </c>
      <c r="L910" s="6" t="s">
        <v>504</v>
      </c>
      <c r="M910" s="18" t="s">
        <v>505</v>
      </c>
    </row>
    <row r="911" spans="1:13" x14ac:dyDescent="0.3">
      <c r="A911" s="34"/>
      <c r="B911" s="34"/>
      <c r="C911" s="34"/>
      <c r="D911" s="34"/>
      <c r="E911" s="34"/>
      <c r="G911" s="34"/>
      <c r="J911" t="s">
        <v>506</v>
      </c>
      <c r="K911" s="6" t="s">
        <v>507</v>
      </c>
      <c r="L911" s="6" t="s">
        <v>508</v>
      </c>
      <c r="M911" s="18" t="s">
        <v>509</v>
      </c>
    </row>
    <row r="912" spans="1:13" x14ac:dyDescent="0.3">
      <c r="A912" s="34"/>
      <c r="B912" s="34"/>
      <c r="C912" s="34"/>
      <c r="D912" s="34"/>
      <c r="E912" s="34"/>
      <c r="G912" s="34"/>
      <c r="J912" t="s">
        <v>510</v>
      </c>
      <c r="K912" s="6" t="s">
        <v>511</v>
      </c>
      <c r="L912" s="6" t="s">
        <v>512</v>
      </c>
      <c r="M912" s="18" t="s">
        <v>513</v>
      </c>
    </row>
    <row r="913" spans="1:13" x14ac:dyDescent="0.3">
      <c r="A913" s="3"/>
      <c r="B913" s="3"/>
      <c r="C913" s="3"/>
      <c r="D913" s="3"/>
      <c r="E913" s="3"/>
      <c r="F913" s="7"/>
      <c r="G913" s="3"/>
      <c r="H913" s="7"/>
      <c r="I913" s="7"/>
      <c r="J913" s="7" t="s">
        <v>514</v>
      </c>
      <c r="K913" s="8" t="s">
        <v>515</v>
      </c>
      <c r="L913" s="8" t="s">
        <v>516</v>
      </c>
      <c r="M913" s="20" t="s">
        <v>517</v>
      </c>
    </row>
    <row r="914" spans="1:13" x14ac:dyDescent="0.3">
      <c r="A914" s="12" t="s">
        <v>1819</v>
      </c>
      <c r="B914" t="s">
        <v>1820</v>
      </c>
      <c r="C914" s="12" t="s">
        <v>160</v>
      </c>
      <c r="D914" s="12">
        <v>2022</v>
      </c>
      <c r="E914" s="12" t="s">
        <v>1821</v>
      </c>
      <c r="F914" t="s">
        <v>1822</v>
      </c>
      <c r="G914" t="s">
        <v>1823</v>
      </c>
      <c r="H914" t="s">
        <v>257</v>
      </c>
      <c r="I914" t="s">
        <v>92</v>
      </c>
      <c r="J914" t="s">
        <v>728</v>
      </c>
      <c r="K914" s="6" t="s">
        <v>1824</v>
      </c>
      <c r="L914" s="6"/>
      <c r="M914" s="18" t="s">
        <v>513</v>
      </c>
    </row>
    <row r="915" spans="1:13" x14ac:dyDescent="0.3">
      <c r="A915" s="12"/>
      <c r="B915" s="12"/>
      <c r="C915" s="12"/>
      <c r="D915" s="12"/>
      <c r="E915" s="12"/>
      <c r="K915" s="6"/>
      <c r="L915" s="6"/>
      <c r="M915" s="18" t="s">
        <v>1081</v>
      </c>
    </row>
    <row r="916" spans="1:13" x14ac:dyDescent="0.3">
      <c r="A916" s="12"/>
      <c r="B916" s="12"/>
      <c r="C916" s="12"/>
      <c r="D916" s="12"/>
      <c r="E916" s="12"/>
      <c r="K916" s="6"/>
      <c r="L916" s="6"/>
      <c r="M916" s="18" t="s">
        <v>206</v>
      </c>
    </row>
    <row r="917" spans="1:13" x14ac:dyDescent="0.3">
      <c r="A917" s="12"/>
      <c r="B917" s="12"/>
      <c r="C917" s="12"/>
      <c r="D917" s="12"/>
      <c r="E917" s="12"/>
      <c r="K917" s="6"/>
      <c r="L917" s="6"/>
      <c r="M917" s="18" t="s">
        <v>1825</v>
      </c>
    </row>
    <row r="918" spans="1:13" x14ac:dyDescent="0.3">
      <c r="A918" s="12"/>
      <c r="B918" s="12"/>
      <c r="C918" s="12"/>
      <c r="D918" s="12"/>
      <c r="E918" s="12"/>
      <c r="K918" s="6"/>
      <c r="L918" s="6"/>
      <c r="M918" s="18" t="s">
        <v>1826</v>
      </c>
    </row>
    <row r="919" spans="1:13" x14ac:dyDescent="0.3">
      <c r="A919" s="12"/>
      <c r="B919" s="12"/>
      <c r="C919" s="12"/>
      <c r="D919" s="12"/>
      <c r="E919" s="12"/>
      <c r="K919" s="6"/>
      <c r="L919" s="6"/>
      <c r="M919" s="33" t="s">
        <v>1827</v>
      </c>
    </row>
    <row r="920" spans="1:13" x14ac:dyDescent="0.3">
      <c r="A920" s="11"/>
      <c r="B920" s="11"/>
      <c r="C920" s="11"/>
      <c r="D920" s="11"/>
      <c r="E920" s="11"/>
      <c r="F920" s="7"/>
      <c r="G920" s="7"/>
      <c r="H920" s="7"/>
      <c r="I920" s="7"/>
      <c r="J920" s="7"/>
      <c r="K920" s="8"/>
      <c r="L920" s="8"/>
      <c r="M920" s="35" t="s">
        <v>1828</v>
      </c>
    </row>
    <row r="921" spans="1:13" x14ac:dyDescent="0.3">
      <c r="A921" s="23" t="s">
        <v>1938</v>
      </c>
      <c r="B921" s="23" t="s">
        <v>1939</v>
      </c>
      <c r="C921" s="23" t="s">
        <v>104</v>
      </c>
      <c r="D921" s="23">
        <v>2022</v>
      </c>
      <c r="E921" s="23" t="s">
        <v>1940</v>
      </c>
      <c r="F921" s="10" t="s">
        <v>1941</v>
      </c>
      <c r="G921" s="10" t="s">
        <v>1936</v>
      </c>
      <c r="H921" s="10" t="s">
        <v>332</v>
      </c>
      <c r="I921" s="10" t="s">
        <v>1942</v>
      </c>
      <c r="J921" s="10" t="s">
        <v>1943</v>
      </c>
      <c r="K921" s="9" t="s">
        <v>1944</v>
      </c>
      <c r="L921" s="9"/>
      <c r="M921" s="21" t="s">
        <v>1945</v>
      </c>
    </row>
    <row r="922" spans="1:13" x14ac:dyDescent="0.3">
      <c r="A922" s="23" t="s">
        <v>1963</v>
      </c>
      <c r="B922" s="23" t="s">
        <v>1964</v>
      </c>
      <c r="C922" s="23" t="s">
        <v>1965</v>
      </c>
      <c r="D922" s="23">
        <v>2022</v>
      </c>
      <c r="E922" s="10" t="s">
        <v>1966</v>
      </c>
      <c r="F922" s="10" t="s">
        <v>1967</v>
      </c>
      <c r="G922" s="10" t="s">
        <v>1968</v>
      </c>
      <c r="H922" s="10" t="s">
        <v>332</v>
      </c>
      <c r="I922" s="10" t="s">
        <v>1969</v>
      </c>
      <c r="J922" s="10" t="s">
        <v>1970</v>
      </c>
      <c r="K922" s="9" t="s">
        <v>1971</v>
      </c>
      <c r="L922" s="9"/>
      <c r="M922" s="21" t="s">
        <v>1531</v>
      </c>
    </row>
    <row r="923" spans="1:13" x14ac:dyDescent="0.3">
      <c r="A923" t="s">
        <v>2448</v>
      </c>
      <c r="B923" t="s">
        <v>2055</v>
      </c>
      <c r="C923" t="s">
        <v>2039</v>
      </c>
      <c r="D923">
        <v>2022</v>
      </c>
      <c r="E923" t="s">
        <v>2056</v>
      </c>
      <c r="F923" t="s">
        <v>860</v>
      </c>
      <c r="G923" t="s">
        <v>2057</v>
      </c>
      <c r="H923" t="s">
        <v>257</v>
      </c>
      <c r="I923" t="s">
        <v>2058</v>
      </c>
      <c r="J923" t="s">
        <v>2059</v>
      </c>
      <c r="K923" s="6" t="s">
        <v>2060</v>
      </c>
      <c r="L923" s="6"/>
      <c r="M923" s="33" t="s">
        <v>1508</v>
      </c>
    </row>
    <row r="924" spans="1:13" x14ac:dyDescent="0.3">
      <c r="I924" t="s">
        <v>2061</v>
      </c>
      <c r="J924" t="s">
        <v>2062</v>
      </c>
      <c r="K924" s="6" t="s">
        <v>2063</v>
      </c>
      <c r="L924" s="6"/>
      <c r="M924" s="18" t="s">
        <v>661</v>
      </c>
    </row>
    <row r="925" spans="1:13" x14ac:dyDescent="0.3">
      <c r="K925" s="6"/>
      <c r="L925" s="6"/>
      <c r="M925" s="18" t="s">
        <v>1351</v>
      </c>
    </row>
    <row r="926" spans="1:13" x14ac:dyDescent="0.3">
      <c r="K926" s="6"/>
      <c r="L926" s="6"/>
      <c r="M926" s="18" t="s">
        <v>2064</v>
      </c>
    </row>
    <row r="927" spans="1:13" x14ac:dyDescent="0.3">
      <c r="K927" s="6"/>
      <c r="L927" s="6"/>
      <c r="M927" s="33" t="s">
        <v>2065</v>
      </c>
    </row>
    <row r="928" spans="1:13" x14ac:dyDescent="0.3">
      <c r="K928" s="6"/>
      <c r="L928" s="6"/>
      <c r="M928" s="33" t="s">
        <v>28</v>
      </c>
    </row>
    <row r="929" spans="11:13" x14ac:dyDescent="0.3">
      <c r="K929" s="6"/>
      <c r="L929" s="6"/>
      <c r="M929" s="18" t="s">
        <v>2066</v>
      </c>
    </row>
    <row r="930" spans="11:13" x14ac:dyDescent="0.3">
      <c r="K930" s="6"/>
      <c r="L930" s="6"/>
      <c r="M930" s="33" t="s">
        <v>2067</v>
      </c>
    </row>
    <row r="931" spans="11:13" x14ac:dyDescent="0.3">
      <c r="K931" s="6"/>
      <c r="L931" s="6"/>
      <c r="M931" s="33" t="s">
        <v>1072</v>
      </c>
    </row>
    <row r="932" spans="11:13" x14ac:dyDescent="0.3">
      <c r="K932" s="6"/>
      <c r="L932" s="6"/>
      <c r="M932" s="18" t="s">
        <v>354</v>
      </c>
    </row>
    <row r="933" spans="11:13" x14ac:dyDescent="0.3">
      <c r="K933" s="6"/>
      <c r="L933" s="6"/>
      <c r="M933" s="18" t="s">
        <v>1016</v>
      </c>
    </row>
    <row r="934" spans="11:13" x14ac:dyDescent="0.3">
      <c r="K934" s="6"/>
      <c r="L934" s="6"/>
      <c r="M934" s="18" t="s">
        <v>469</v>
      </c>
    </row>
    <row r="935" spans="11:13" x14ac:dyDescent="0.3">
      <c r="K935" s="6"/>
      <c r="L935" s="6"/>
      <c r="M935" s="33" t="s">
        <v>1466</v>
      </c>
    </row>
    <row r="936" spans="11:13" x14ac:dyDescent="0.3">
      <c r="K936" s="6"/>
      <c r="L936" s="6"/>
      <c r="M936" s="33" t="s">
        <v>2068</v>
      </c>
    </row>
    <row r="937" spans="11:13" x14ac:dyDescent="0.3">
      <c r="K937" s="6"/>
      <c r="L937" s="6"/>
      <c r="M937" s="33" t="s">
        <v>1079</v>
      </c>
    </row>
    <row r="938" spans="11:13" x14ac:dyDescent="0.3">
      <c r="K938" s="6"/>
      <c r="L938" s="6"/>
      <c r="M938" s="33" t="s">
        <v>2069</v>
      </c>
    </row>
    <row r="939" spans="11:13" x14ac:dyDescent="0.3">
      <c r="K939" s="6"/>
      <c r="L939" s="6"/>
      <c r="M939" s="18" t="s">
        <v>1142</v>
      </c>
    </row>
    <row r="940" spans="11:13" x14ac:dyDescent="0.3">
      <c r="K940" s="6"/>
      <c r="L940" s="6"/>
      <c r="M940" s="18" t="s">
        <v>2070</v>
      </c>
    </row>
    <row r="941" spans="11:13" x14ac:dyDescent="0.3">
      <c r="K941" s="6"/>
      <c r="L941" s="6"/>
      <c r="M941" s="18" t="s">
        <v>1095</v>
      </c>
    </row>
    <row r="942" spans="11:13" x14ac:dyDescent="0.3">
      <c r="K942" s="6"/>
      <c r="L942" s="6"/>
      <c r="M942" s="18" t="s">
        <v>349</v>
      </c>
    </row>
    <row r="943" spans="11:13" x14ac:dyDescent="0.3">
      <c r="K943" s="6"/>
      <c r="L943" s="6"/>
      <c r="M943" s="33" t="s">
        <v>465</v>
      </c>
    </row>
    <row r="944" spans="11:13" x14ac:dyDescent="0.3">
      <c r="K944" s="6"/>
      <c r="L944" s="6"/>
      <c r="M944" s="33" t="s">
        <v>1097</v>
      </c>
    </row>
    <row r="945" spans="1:13" x14ac:dyDescent="0.3">
      <c r="K945" s="6"/>
      <c r="L945" s="6"/>
      <c r="M945" s="18" t="s">
        <v>2071</v>
      </c>
    </row>
    <row r="946" spans="1:13" x14ac:dyDescent="0.3">
      <c r="K946" s="6"/>
      <c r="L946" s="6"/>
      <c r="M946" s="18" t="s">
        <v>742</v>
      </c>
    </row>
    <row r="947" spans="1:13" x14ac:dyDescent="0.3">
      <c r="K947" s="6"/>
      <c r="L947" s="6"/>
      <c r="M947" s="18" t="s">
        <v>2072</v>
      </c>
    </row>
    <row r="948" spans="1:13" x14ac:dyDescent="0.3">
      <c r="K948" s="6"/>
      <c r="L948" s="6"/>
      <c r="M948" s="18" t="s">
        <v>2073</v>
      </c>
    </row>
    <row r="949" spans="1:13" x14ac:dyDescent="0.3">
      <c r="K949" s="6"/>
      <c r="L949" s="6"/>
      <c r="M949" s="18" t="s">
        <v>744</v>
      </c>
    </row>
    <row r="950" spans="1:13" x14ac:dyDescent="0.3">
      <c r="K950" s="6"/>
      <c r="L950" s="6"/>
      <c r="M950" s="18" t="s">
        <v>745</v>
      </c>
    </row>
    <row r="951" spans="1:13" x14ac:dyDescent="0.3">
      <c r="K951" s="6"/>
      <c r="L951" s="6"/>
      <c r="M951" s="33" t="s">
        <v>2074</v>
      </c>
    </row>
    <row r="952" spans="1:13" x14ac:dyDescent="0.3">
      <c r="K952" s="6"/>
      <c r="L952" s="6"/>
      <c r="M952" s="18" t="s">
        <v>2075</v>
      </c>
    </row>
    <row r="953" spans="1:13" x14ac:dyDescent="0.3">
      <c r="K953" s="6"/>
      <c r="L953" s="6"/>
      <c r="M953" s="18" t="s">
        <v>2076</v>
      </c>
    </row>
    <row r="954" spans="1:13" x14ac:dyDescent="0.3">
      <c r="K954" s="6"/>
      <c r="L954" s="6"/>
      <c r="M954" s="18" t="s">
        <v>1015</v>
      </c>
    </row>
    <row r="955" spans="1:13" x14ac:dyDescent="0.3">
      <c r="K955" s="6"/>
      <c r="L955" s="6"/>
      <c r="M955" s="18" t="s">
        <v>2077</v>
      </c>
    </row>
    <row r="956" spans="1:13" x14ac:dyDescent="0.3">
      <c r="K956" s="6"/>
      <c r="L956" s="6"/>
      <c r="M956" s="18" t="s">
        <v>2078</v>
      </c>
    </row>
    <row r="957" spans="1:13" x14ac:dyDescent="0.3">
      <c r="K957" s="6"/>
      <c r="L957" s="6"/>
      <c r="M957" s="18" t="s">
        <v>2079</v>
      </c>
    </row>
    <row r="958" spans="1:13" x14ac:dyDescent="0.3">
      <c r="A958" s="7"/>
      <c r="B958" s="7"/>
      <c r="C958" s="7"/>
      <c r="D958" s="7"/>
      <c r="E958" s="7"/>
      <c r="F958" s="7"/>
      <c r="G958" s="7"/>
      <c r="H958" s="7"/>
      <c r="I958" s="7"/>
      <c r="J958" s="7"/>
      <c r="K958" s="8"/>
      <c r="L958" s="8"/>
      <c r="M958" s="20" t="s">
        <v>2080</v>
      </c>
    </row>
    <row r="959" spans="1:13" x14ac:dyDescent="0.3">
      <c r="A959" s="23" t="s">
        <v>1815</v>
      </c>
      <c r="B959" s="23" t="s">
        <v>1816</v>
      </c>
      <c r="C959" s="23" t="s">
        <v>160</v>
      </c>
      <c r="D959" s="23">
        <v>2022</v>
      </c>
      <c r="E959" s="23" t="s">
        <v>1817</v>
      </c>
      <c r="F959" s="10" t="s">
        <v>1679</v>
      </c>
      <c r="G959" s="10" t="s">
        <v>1818</v>
      </c>
      <c r="H959" s="10" t="s">
        <v>176</v>
      </c>
      <c r="I959" s="10" t="s">
        <v>19</v>
      </c>
      <c r="J959" s="10" t="s">
        <v>1681</v>
      </c>
      <c r="K959" s="9" t="s">
        <v>1682</v>
      </c>
      <c r="L959" s="9" t="s">
        <v>1683</v>
      </c>
      <c r="M959" s="21" t="s">
        <v>1718</v>
      </c>
    </row>
    <row r="960" spans="1:13" x14ac:dyDescent="0.3">
      <c r="A960" s="24" t="s">
        <v>308</v>
      </c>
      <c r="B960" s="24" t="s">
        <v>309</v>
      </c>
      <c r="C960" s="24" t="s">
        <v>160</v>
      </c>
      <c r="D960" s="24">
        <v>2022</v>
      </c>
      <c r="E960" s="24" t="s">
        <v>310</v>
      </c>
      <c r="F960" s="25" t="s">
        <v>311</v>
      </c>
      <c r="G960" s="10" t="s">
        <v>312</v>
      </c>
      <c r="H960" s="10" t="s">
        <v>164</v>
      </c>
      <c r="I960" s="10" t="s">
        <v>19</v>
      </c>
      <c r="J960" s="10" t="s">
        <v>313</v>
      </c>
      <c r="K960" s="26" t="s">
        <v>314</v>
      </c>
      <c r="L960" s="9" t="s">
        <v>315</v>
      </c>
      <c r="M960" s="27" t="s">
        <v>316</v>
      </c>
    </row>
    <row r="961" spans="1:13" x14ac:dyDescent="0.3">
      <c r="A961" t="s">
        <v>766</v>
      </c>
      <c r="B961" t="s">
        <v>1147</v>
      </c>
      <c r="C961" t="s">
        <v>1148</v>
      </c>
      <c r="D961">
        <v>2022</v>
      </c>
      <c r="E961" t="s">
        <v>1149</v>
      </c>
      <c r="F961" t="s">
        <v>1150</v>
      </c>
      <c r="H961" t="s">
        <v>1151</v>
      </c>
      <c r="I961" t="s">
        <v>771</v>
      </c>
      <c r="J961" t="s">
        <v>1152</v>
      </c>
      <c r="K961" s="6" t="s">
        <v>1153</v>
      </c>
      <c r="L961" s="6" t="s">
        <v>1154</v>
      </c>
      <c r="M961" s="18" t="s">
        <v>115</v>
      </c>
    </row>
    <row r="962" spans="1:13" x14ac:dyDescent="0.3">
      <c r="A962" s="7"/>
      <c r="B962" s="7"/>
      <c r="C962" s="7"/>
      <c r="D962" s="7"/>
      <c r="E962" s="7"/>
      <c r="F962" s="7"/>
      <c r="G962" s="7"/>
      <c r="H962" s="7" t="s">
        <v>164</v>
      </c>
      <c r="I962" s="7"/>
      <c r="J962" s="7"/>
      <c r="K962" s="8"/>
      <c r="L962" s="8"/>
      <c r="M962" s="20"/>
    </row>
    <row r="963" spans="1:13" x14ac:dyDescent="0.3">
      <c r="A963" s="34" t="s">
        <v>697</v>
      </c>
      <c r="B963" s="34" t="s">
        <v>698</v>
      </c>
      <c r="C963" s="34" t="s">
        <v>14</v>
      </c>
      <c r="D963" s="34">
        <v>2022</v>
      </c>
      <c r="E963" s="34" t="s">
        <v>699</v>
      </c>
      <c r="F963" t="s">
        <v>700</v>
      </c>
      <c r="G963" t="s">
        <v>534</v>
      </c>
      <c r="H963" t="s">
        <v>176</v>
      </c>
      <c r="I963" t="s">
        <v>411</v>
      </c>
      <c r="J963" t="s">
        <v>62</v>
      </c>
      <c r="K963" s="6" t="s">
        <v>588</v>
      </c>
      <c r="L963" s="6" t="s">
        <v>589</v>
      </c>
      <c r="M963" s="18" t="s">
        <v>181</v>
      </c>
    </row>
    <row r="964" spans="1:13" x14ac:dyDescent="0.3">
      <c r="A964" s="44" t="s">
        <v>253</v>
      </c>
      <c r="B964" s="44" t="s">
        <v>254</v>
      </c>
      <c r="C964" s="44" t="s">
        <v>83</v>
      </c>
      <c r="D964" s="44">
        <v>2023</v>
      </c>
      <c r="E964" s="44" t="s">
        <v>255</v>
      </c>
      <c r="F964" s="44" t="s">
        <v>256</v>
      </c>
      <c r="G964" s="48" t="s">
        <v>187</v>
      </c>
      <c r="H964" s="41" t="s">
        <v>257</v>
      </c>
      <c r="I964" s="41" t="s">
        <v>19</v>
      </c>
      <c r="J964" s="41" t="s">
        <v>77</v>
      </c>
      <c r="K964" s="42" t="s">
        <v>21</v>
      </c>
      <c r="L964" s="42"/>
      <c r="M964" s="43" t="s">
        <v>258</v>
      </c>
    </row>
    <row r="965" spans="1:13" x14ac:dyDescent="0.3">
      <c r="A965" s="34"/>
      <c r="B965" s="34"/>
      <c r="C965" s="34"/>
      <c r="D965" s="34"/>
      <c r="E965" s="34"/>
      <c r="F965" s="34"/>
      <c r="G965" s="1"/>
      <c r="J965" t="s">
        <v>259</v>
      </c>
      <c r="K965" s="6" t="s">
        <v>260</v>
      </c>
      <c r="L965" s="6"/>
      <c r="M965" s="18" t="s">
        <v>261</v>
      </c>
    </row>
    <row r="966" spans="1:13" x14ac:dyDescent="0.3">
      <c r="A966" s="34"/>
      <c r="B966" s="34"/>
      <c r="C966" s="34"/>
      <c r="D966" s="34"/>
      <c r="E966" s="34"/>
      <c r="F966" s="34"/>
      <c r="G966" s="1"/>
      <c r="K966" s="6"/>
      <c r="L966" s="6"/>
      <c r="M966" s="18" t="s">
        <v>262</v>
      </c>
    </row>
    <row r="967" spans="1:13" x14ac:dyDescent="0.3">
      <c r="A967" s="34"/>
      <c r="B967" s="34"/>
      <c r="C967" s="34"/>
      <c r="D967" s="34"/>
      <c r="E967" s="34"/>
      <c r="F967" s="34"/>
      <c r="G967" s="1"/>
      <c r="K967" s="6"/>
      <c r="L967" s="6"/>
      <c r="M967" s="33" t="s">
        <v>138</v>
      </c>
    </row>
    <row r="968" spans="1:13" x14ac:dyDescent="0.3">
      <c r="A968" s="34"/>
      <c r="B968" s="34"/>
      <c r="C968" s="34"/>
      <c r="D968" s="34"/>
      <c r="E968" s="34"/>
      <c r="F968" s="34"/>
      <c r="G968" s="1"/>
      <c r="K968" s="6"/>
      <c r="L968" s="6"/>
      <c r="M968" s="18" t="s">
        <v>263</v>
      </c>
    </row>
    <row r="969" spans="1:13" x14ac:dyDescent="0.3">
      <c r="A969" s="34"/>
      <c r="B969" s="34"/>
      <c r="C969" s="34"/>
      <c r="D969" s="34"/>
      <c r="E969" s="34"/>
      <c r="F969" s="34"/>
      <c r="G969" s="1"/>
      <c r="K969" s="6"/>
      <c r="L969" s="6"/>
      <c r="M969" s="18" t="s">
        <v>207</v>
      </c>
    </row>
    <row r="970" spans="1:13" x14ac:dyDescent="0.3">
      <c r="A970" s="34"/>
      <c r="B970" s="34"/>
      <c r="C970" s="34"/>
      <c r="D970" s="34"/>
      <c r="E970" s="34"/>
      <c r="F970" s="34"/>
      <c r="G970" s="1"/>
      <c r="K970" s="6"/>
      <c r="L970" s="6"/>
      <c r="M970" s="18" t="s">
        <v>264</v>
      </c>
    </row>
    <row r="971" spans="1:13" x14ac:dyDescent="0.3">
      <c r="A971" s="34"/>
      <c r="B971" s="34"/>
      <c r="C971" s="34"/>
      <c r="D971" s="34"/>
      <c r="E971" s="34"/>
      <c r="F971" s="34"/>
      <c r="G971" s="1"/>
      <c r="K971" s="6"/>
      <c r="L971" s="6"/>
      <c r="M971" s="18" t="s">
        <v>265</v>
      </c>
    </row>
    <row r="972" spans="1:13" x14ac:dyDescent="0.3">
      <c r="A972" s="34"/>
      <c r="B972" s="34"/>
      <c r="C972" s="34"/>
      <c r="D972" s="34"/>
      <c r="E972" s="34"/>
      <c r="F972" s="34"/>
      <c r="G972" s="1"/>
      <c r="K972" s="6"/>
      <c r="L972" s="6"/>
      <c r="M972" s="18" t="s">
        <v>68</v>
      </c>
    </row>
    <row r="973" spans="1:13" x14ac:dyDescent="0.3">
      <c r="A973" s="34"/>
      <c r="B973" s="34"/>
      <c r="C973" s="34"/>
      <c r="D973" s="34"/>
      <c r="E973" s="34"/>
      <c r="F973" s="34"/>
      <c r="G973" s="1"/>
      <c r="K973" s="6"/>
      <c r="L973" s="6"/>
      <c r="M973" s="18" t="s">
        <v>266</v>
      </c>
    </row>
    <row r="974" spans="1:13" x14ac:dyDescent="0.3">
      <c r="A974" s="3"/>
      <c r="B974" s="3"/>
      <c r="C974" s="3"/>
      <c r="D974" s="3"/>
      <c r="E974" s="3"/>
      <c r="F974" s="3"/>
      <c r="G974" s="4"/>
      <c r="H974" s="7"/>
      <c r="I974" s="7"/>
      <c r="J974" s="7"/>
      <c r="K974" s="8"/>
      <c r="L974" s="8"/>
      <c r="M974" s="20" t="s">
        <v>78</v>
      </c>
    </row>
    <row r="975" spans="1:13" x14ac:dyDescent="0.3">
      <c r="A975" s="34" t="s">
        <v>724</v>
      </c>
      <c r="B975" s="34" t="s">
        <v>725</v>
      </c>
      <c r="C975" s="34" t="s">
        <v>560</v>
      </c>
      <c r="D975" s="34">
        <v>2023</v>
      </c>
      <c r="E975" s="34" t="s">
        <v>726</v>
      </c>
      <c r="F975" s="34" t="s">
        <v>727</v>
      </c>
      <c r="G975" s="34" t="s">
        <v>187</v>
      </c>
      <c r="H975" s="34" t="s">
        <v>50</v>
      </c>
      <c r="I975" s="34" t="s">
        <v>19</v>
      </c>
      <c r="J975" s="34" t="s">
        <v>728</v>
      </c>
      <c r="K975" s="6" t="s">
        <v>729</v>
      </c>
      <c r="L975" s="6"/>
      <c r="M975" s="18" t="s">
        <v>730</v>
      </c>
    </row>
    <row r="976" spans="1:13" x14ac:dyDescent="0.3">
      <c r="A976" s="34"/>
      <c r="B976" s="34"/>
      <c r="C976" s="34"/>
      <c r="D976" s="34"/>
      <c r="E976" s="34"/>
      <c r="K976" s="6"/>
      <c r="L976" s="6"/>
      <c r="M976" s="18" t="s">
        <v>138</v>
      </c>
    </row>
    <row r="977" spans="1:13" x14ac:dyDescent="0.3">
      <c r="A977" s="34"/>
      <c r="B977" s="34"/>
      <c r="C977" s="34"/>
      <c r="D977" s="34"/>
      <c r="E977" s="34"/>
      <c r="K977" s="6"/>
      <c r="L977" s="6"/>
      <c r="M977" s="18" t="s">
        <v>731</v>
      </c>
    </row>
    <row r="978" spans="1:13" x14ac:dyDescent="0.3">
      <c r="A978" s="34"/>
      <c r="B978" s="34"/>
      <c r="C978" s="34"/>
      <c r="D978" s="34"/>
      <c r="E978" s="34"/>
      <c r="K978" s="6"/>
      <c r="L978" s="6"/>
      <c r="M978" s="18" t="s">
        <v>732</v>
      </c>
    </row>
    <row r="979" spans="1:13" x14ac:dyDescent="0.3">
      <c r="A979" s="34"/>
      <c r="B979" s="34"/>
      <c r="C979" s="34"/>
      <c r="D979" s="34"/>
      <c r="E979" s="34"/>
      <c r="K979" s="6"/>
      <c r="L979" s="6"/>
      <c r="M979" s="18" t="s">
        <v>733</v>
      </c>
    </row>
    <row r="980" spans="1:13" x14ac:dyDescent="0.3">
      <c r="A980" s="34"/>
      <c r="B980" s="34"/>
      <c r="C980" s="34"/>
      <c r="D980" s="34"/>
      <c r="E980" s="34"/>
      <c r="K980" s="6"/>
      <c r="L980" s="6"/>
      <c r="M980" s="33" t="s">
        <v>201</v>
      </c>
    </row>
    <row r="981" spans="1:13" x14ac:dyDescent="0.3">
      <c r="A981" s="34"/>
      <c r="B981" s="34"/>
      <c r="C981" s="34"/>
      <c r="D981" s="34"/>
      <c r="E981" s="34"/>
      <c r="K981" s="6"/>
      <c r="L981" s="6"/>
      <c r="M981" s="18" t="s">
        <v>116</v>
      </c>
    </row>
    <row r="982" spans="1:13" x14ac:dyDescent="0.3">
      <c r="A982" s="34"/>
      <c r="B982" s="34"/>
      <c r="C982" s="34"/>
      <c r="D982" s="34"/>
      <c r="E982" s="34"/>
      <c r="K982" s="6"/>
      <c r="L982" s="6"/>
      <c r="M982" s="18" t="s">
        <v>203</v>
      </c>
    </row>
    <row r="983" spans="1:13" x14ac:dyDescent="0.3">
      <c r="A983" s="34"/>
      <c r="B983" s="34"/>
      <c r="C983" s="34"/>
      <c r="D983" s="34"/>
      <c r="E983" s="34"/>
      <c r="K983" s="6"/>
      <c r="L983" s="6"/>
      <c r="M983" s="18" t="s">
        <v>60</v>
      </c>
    </row>
    <row r="984" spans="1:13" x14ac:dyDescent="0.3">
      <c r="A984" s="34"/>
      <c r="B984" s="34"/>
      <c r="C984" s="34"/>
      <c r="D984" s="34"/>
      <c r="E984" s="34"/>
      <c r="K984" s="6"/>
      <c r="L984" s="6"/>
      <c r="M984" s="18" t="s">
        <v>734</v>
      </c>
    </row>
    <row r="985" spans="1:13" x14ac:dyDescent="0.3">
      <c r="A985" s="34"/>
      <c r="B985" s="34"/>
      <c r="C985" s="34"/>
      <c r="D985" s="34"/>
      <c r="E985" s="34"/>
      <c r="K985" s="6"/>
      <c r="L985" s="6"/>
      <c r="M985" s="18" t="s">
        <v>208</v>
      </c>
    </row>
    <row r="986" spans="1:13" x14ac:dyDescent="0.3">
      <c r="A986" s="34"/>
      <c r="B986" s="34"/>
      <c r="C986" s="34"/>
      <c r="D986" s="34"/>
      <c r="E986" s="34"/>
      <c r="K986" s="6"/>
      <c r="L986" s="6"/>
      <c r="M986" s="18" t="s">
        <v>735</v>
      </c>
    </row>
    <row r="987" spans="1:13" x14ac:dyDescent="0.3">
      <c r="A987" s="34"/>
      <c r="B987" s="34"/>
      <c r="C987" s="34"/>
      <c r="D987" s="34"/>
      <c r="E987" s="34"/>
      <c r="K987" s="6"/>
      <c r="L987" s="6"/>
      <c r="M987" s="18" t="s">
        <v>64</v>
      </c>
    </row>
    <row r="988" spans="1:13" x14ac:dyDescent="0.3">
      <c r="A988" s="34"/>
      <c r="B988" s="34"/>
      <c r="C988" s="34"/>
      <c r="D988" s="34"/>
      <c r="E988" s="34"/>
      <c r="K988" s="6"/>
      <c r="L988" s="6"/>
      <c r="M988" s="18" t="s">
        <v>264</v>
      </c>
    </row>
    <row r="989" spans="1:13" x14ac:dyDescent="0.3">
      <c r="A989" s="34"/>
      <c r="B989" s="34"/>
      <c r="C989" s="34"/>
      <c r="D989" s="34"/>
      <c r="E989" s="34"/>
      <c r="K989" s="6"/>
      <c r="L989" s="6"/>
      <c r="M989" s="18" t="s">
        <v>736</v>
      </c>
    </row>
    <row r="990" spans="1:13" x14ac:dyDescent="0.3">
      <c r="A990" s="34"/>
      <c r="B990" s="34"/>
      <c r="C990" s="34"/>
      <c r="D990" s="34"/>
      <c r="E990" s="34"/>
      <c r="K990" s="6"/>
      <c r="L990" s="6"/>
      <c r="M990" s="18" t="s">
        <v>737</v>
      </c>
    </row>
    <row r="991" spans="1:13" x14ac:dyDescent="0.3">
      <c r="A991" s="34"/>
      <c r="B991" s="34"/>
      <c r="C991" s="34"/>
      <c r="D991" s="34"/>
      <c r="E991" s="34"/>
      <c r="K991" s="6"/>
      <c r="L991" s="6"/>
      <c r="M991" s="18" t="s">
        <v>738</v>
      </c>
    </row>
    <row r="992" spans="1:13" x14ac:dyDescent="0.3">
      <c r="A992" s="34"/>
      <c r="B992" s="34"/>
      <c r="C992" s="34"/>
      <c r="D992" s="34"/>
      <c r="E992" s="34"/>
      <c r="K992" s="6"/>
      <c r="L992" s="6"/>
      <c r="M992" s="18" t="s">
        <v>739</v>
      </c>
    </row>
    <row r="993" spans="1:13" x14ac:dyDescent="0.3">
      <c r="A993" s="34"/>
      <c r="B993" s="34"/>
      <c r="C993" s="34"/>
      <c r="D993" s="34"/>
      <c r="E993" s="34"/>
      <c r="K993" s="6"/>
      <c r="L993" s="6"/>
      <c r="M993" s="18" t="s">
        <v>740</v>
      </c>
    </row>
    <row r="994" spans="1:13" x14ac:dyDescent="0.3">
      <c r="A994" s="34"/>
      <c r="B994" s="34"/>
      <c r="C994" s="34"/>
      <c r="D994" s="34"/>
      <c r="E994" s="34"/>
      <c r="K994" s="6"/>
      <c r="L994" s="6"/>
      <c r="M994" s="18" t="s">
        <v>741</v>
      </c>
    </row>
    <row r="995" spans="1:13" x14ac:dyDescent="0.3">
      <c r="A995" s="34"/>
      <c r="B995" s="34"/>
      <c r="C995" s="34"/>
      <c r="D995" s="34"/>
      <c r="E995" s="34"/>
      <c r="K995" s="6"/>
      <c r="L995" s="6"/>
      <c r="M995" s="18" t="s">
        <v>742</v>
      </c>
    </row>
    <row r="996" spans="1:13" x14ac:dyDescent="0.3">
      <c r="A996" s="34"/>
      <c r="B996" s="34"/>
      <c r="C996" s="34"/>
      <c r="D996" s="34"/>
      <c r="E996" s="34"/>
      <c r="K996" s="6"/>
      <c r="L996" s="6"/>
      <c r="M996" s="18" t="s">
        <v>743</v>
      </c>
    </row>
    <row r="997" spans="1:13" x14ac:dyDescent="0.3">
      <c r="A997" s="34"/>
      <c r="B997" s="34"/>
      <c r="C997" s="34"/>
      <c r="D997" s="34"/>
      <c r="E997" s="34"/>
      <c r="K997" s="6"/>
      <c r="L997" s="6"/>
      <c r="M997" s="18" t="s">
        <v>744</v>
      </c>
    </row>
    <row r="998" spans="1:13" x14ac:dyDescent="0.3">
      <c r="A998" s="34"/>
      <c r="B998" s="34"/>
      <c r="C998" s="34"/>
      <c r="D998" s="34"/>
      <c r="E998" s="34"/>
      <c r="K998" s="6"/>
      <c r="L998" s="6"/>
      <c r="M998" s="18" t="s">
        <v>745</v>
      </c>
    </row>
    <row r="999" spans="1:13" x14ac:dyDescent="0.3">
      <c r="A999" s="34"/>
      <c r="B999" s="34"/>
      <c r="C999" s="34"/>
      <c r="D999" s="34"/>
      <c r="E999" s="34"/>
      <c r="K999" s="6"/>
      <c r="L999" s="6"/>
      <c r="M999" s="18" t="s">
        <v>746</v>
      </c>
    </row>
    <row r="1000" spans="1:13" x14ac:dyDescent="0.3">
      <c r="A1000" s="34"/>
      <c r="B1000" s="34"/>
      <c r="C1000" s="34"/>
      <c r="D1000" s="34"/>
      <c r="E1000" s="34"/>
      <c r="K1000" s="6"/>
      <c r="L1000" s="6"/>
      <c r="M1000" s="18" t="s">
        <v>747</v>
      </c>
    </row>
    <row r="1001" spans="1:13" x14ac:dyDescent="0.3">
      <c r="A1001" s="34"/>
      <c r="B1001" s="34"/>
      <c r="C1001" s="34"/>
      <c r="D1001" s="34"/>
      <c r="E1001" s="34"/>
      <c r="K1001" s="6"/>
      <c r="L1001" s="6"/>
      <c r="M1001" s="18" t="s">
        <v>748</v>
      </c>
    </row>
    <row r="1002" spans="1:13" x14ac:dyDescent="0.3">
      <c r="A1002" s="34"/>
      <c r="B1002" s="34"/>
      <c r="C1002" s="34"/>
      <c r="D1002" s="34"/>
      <c r="E1002" s="34"/>
      <c r="K1002" s="6"/>
      <c r="L1002" s="6"/>
      <c r="M1002" s="18" t="s">
        <v>749</v>
      </c>
    </row>
    <row r="1003" spans="1:13" x14ac:dyDescent="0.3">
      <c r="A1003" s="34"/>
      <c r="B1003" s="34"/>
      <c r="C1003" s="34"/>
      <c r="D1003" s="34"/>
      <c r="E1003" s="34"/>
      <c r="K1003" s="6"/>
      <c r="L1003" s="6"/>
      <c r="M1003" s="18" t="s">
        <v>198</v>
      </c>
    </row>
    <row r="1004" spans="1:13" x14ac:dyDescent="0.3">
      <c r="A1004" s="34"/>
      <c r="B1004" s="34"/>
      <c r="C1004" s="34"/>
      <c r="D1004" s="34"/>
      <c r="E1004" s="34"/>
      <c r="K1004" s="6"/>
      <c r="L1004" s="6"/>
      <c r="M1004" s="18" t="s">
        <v>750</v>
      </c>
    </row>
    <row r="1005" spans="1:13" x14ac:dyDescent="0.3">
      <c r="A1005" s="34"/>
      <c r="B1005" s="34"/>
      <c r="C1005" s="34"/>
      <c r="D1005" s="34"/>
      <c r="E1005" s="34"/>
      <c r="K1005" s="6"/>
      <c r="L1005" s="6"/>
      <c r="M1005" s="18" t="s">
        <v>751</v>
      </c>
    </row>
    <row r="1006" spans="1:13" x14ac:dyDescent="0.3">
      <c r="A1006" s="34"/>
      <c r="B1006" s="34"/>
      <c r="C1006" s="34"/>
      <c r="D1006" s="34"/>
      <c r="E1006" s="34"/>
      <c r="K1006" s="6"/>
      <c r="L1006" s="6"/>
      <c r="M1006" s="18" t="s">
        <v>752</v>
      </c>
    </row>
    <row r="1007" spans="1:13" x14ac:dyDescent="0.3">
      <c r="A1007" s="34"/>
      <c r="B1007" s="34"/>
      <c r="C1007" s="34"/>
      <c r="D1007" s="34"/>
      <c r="E1007" s="34"/>
      <c r="K1007" s="6"/>
      <c r="L1007" s="6"/>
      <c r="M1007" s="18" t="s">
        <v>753</v>
      </c>
    </row>
    <row r="1008" spans="1:13" x14ac:dyDescent="0.3">
      <c r="A1008" s="34"/>
      <c r="B1008" s="34"/>
      <c r="C1008" s="34"/>
      <c r="D1008" s="34"/>
      <c r="E1008" s="34"/>
      <c r="K1008" s="6"/>
      <c r="L1008" s="6"/>
      <c r="M1008" s="18" t="s">
        <v>754</v>
      </c>
    </row>
    <row r="1009" spans="1:13" x14ac:dyDescent="0.3">
      <c r="A1009" s="34"/>
      <c r="B1009" s="34"/>
      <c r="C1009" s="34"/>
      <c r="D1009" s="34"/>
      <c r="E1009" s="34"/>
      <c r="K1009" s="6"/>
      <c r="L1009" s="6"/>
      <c r="M1009" s="18" t="s">
        <v>65</v>
      </c>
    </row>
    <row r="1010" spans="1:13" x14ac:dyDescent="0.3">
      <c r="A1010" s="34"/>
      <c r="B1010" s="34"/>
      <c r="C1010" s="34"/>
      <c r="D1010" s="34"/>
      <c r="E1010" s="34"/>
      <c r="K1010" s="6"/>
      <c r="L1010" s="6"/>
      <c r="M1010" s="18" t="s">
        <v>755</v>
      </c>
    </row>
    <row r="1011" spans="1:13" x14ac:dyDescent="0.3">
      <c r="A1011" s="34"/>
      <c r="B1011" s="34"/>
      <c r="C1011" s="34"/>
      <c r="D1011" s="34"/>
      <c r="E1011" s="34"/>
      <c r="K1011" s="6"/>
      <c r="L1011" s="6"/>
      <c r="M1011" s="18" t="s">
        <v>436</v>
      </c>
    </row>
    <row r="1012" spans="1:13" x14ac:dyDescent="0.3">
      <c r="A1012" s="34"/>
      <c r="B1012" s="34"/>
      <c r="C1012" s="34"/>
      <c r="D1012" s="34"/>
      <c r="E1012" s="34"/>
      <c r="K1012" s="6"/>
      <c r="L1012" s="6"/>
      <c r="M1012" s="18" t="s">
        <v>335</v>
      </c>
    </row>
    <row r="1013" spans="1:13" x14ac:dyDescent="0.3">
      <c r="A1013" s="34"/>
      <c r="B1013" s="34"/>
      <c r="C1013" s="34"/>
      <c r="D1013" s="34"/>
      <c r="E1013" s="34"/>
      <c r="K1013" s="6"/>
      <c r="L1013" s="6"/>
      <c r="M1013" s="18" t="s">
        <v>79</v>
      </c>
    </row>
    <row r="1014" spans="1:13" x14ac:dyDescent="0.3">
      <c r="A1014" s="34"/>
      <c r="B1014" s="34"/>
      <c r="C1014" s="34"/>
      <c r="D1014" s="34"/>
      <c r="E1014" s="34"/>
      <c r="K1014" s="6"/>
      <c r="L1014" s="6"/>
      <c r="M1014" s="18" t="s">
        <v>120</v>
      </c>
    </row>
    <row r="1015" spans="1:13" x14ac:dyDescent="0.3">
      <c r="A1015" s="34"/>
      <c r="B1015" s="34"/>
      <c r="C1015" s="34"/>
      <c r="D1015" s="34"/>
      <c r="E1015" s="34"/>
      <c r="K1015" s="6"/>
      <c r="L1015" s="6"/>
      <c r="M1015" s="33" t="s">
        <v>756</v>
      </c>
    </row>
    <row r="1016" spans="1:13" x14ac:dyDescent="0.3">
      <c r="A1016" s="34"/>
      <c r="B1016" s="34"/>
      <c r="C1016" s="34"/>
      <c r="D1016" s="34"/>
      <c r="E1016" s="34"/>
      <c r="K1016" s="6"/>
      <c r="L1016" s="6"/>
      <c r="M1016" s="33" t="s">
        <v>132</v>
      </c>
    </row>
    <row r="1017" spans="1:13" x14ac:dyDescent="0.3">
      <c r="A1017" s="34"/>
      <c r="B1017" s="34"/>
      <c r="C1017" s="34"/>
      <c r="D1017" s="34"/>
      <c r="E1017" s="34"/>
      <c r="K1017" s="6"/>
      <c r="L1017" s="6"/>
      <c r="M1017" s="18" t="s">
        <v>757</v>
      </c>
    </row>
    <row r="1018" spans="1:13" x14ac:dyDescent="0.3">
      <c r="A1018" s="34"/>
      <c r="B1018" s="34"/>
      <c r="C1018" s="34"/>
      <c r="D1018" s="34"/>
      <c r="E1018" s="34"/>
      <c r="K1018" s="6"/>
      <c r="L1018" s="6"/>
      <c r="M1018" s="18" t="s">
        <v>115</v>
      </c>
    </row>
    <row r="1019" spans="1:13" x14ac:dyDescent="0.3">
      <c r="A1019" s="34"/>
      <c r="B1019" s="34"/>
      <c r="C1019" s="34"/>
      <c r="D1019" s="34"/>
      <c r="E1019" s="34"/>
      <c r="K1019" s="6"/>
      <c r="L1019" s="6"/>
      <c r="M1019" s="18" t="s">
        <v>758</v>
      </c>
    </row>
    <row r="1020" spans="1:13" x14ac:dyDescent="0.3">
      <c r="A1020" s="34"/>
      <c r="B1020" s="34"/>
      <c r="C1020" s="34"/>
      <c r="D1020" s="34"/>
      <c r="E1020" s="34"/>
      <c r="K1020" s="6"/>
      <c r="L1020" s="6"/>
      <c r="M1020" s="18" t="s">
        <v>509</v>
      </c>
    </row>
    <row r="1021" spans="1:13" x14ac:dyDescent="0.3">
      <c r="A1021" s="34"/>
      <c r="B1021" s="34"/>
      <c r="C1021" s="34"/>
      <c r="D1021" s="34"/>
      <c r="E1021" s="34"/>
      <c r="K1021" s="6"/>
      <c r="L1021" s="6"/>
      <c r="M1021" s="18" t="s">
        <v>204</v>
      </c>
    </row>
    <row r="1022" spans="1:13" x14ac:dyDescent="0.3">
      <c r="A1022" s="34"/>
      <c r="B1022" s="34"/>
      <c r="C1022" s="34"/>
      <c r="D1022" s="34"/>
      <c r="E1022" s="34"/>
      <c r="K1022" s="6"/>
      <c r="L1022" s="6"/>
      <c r="M1022" s="18" t="s">
        <v>759</v>
      </c>
    </row>
    <row r="1023" spans="1:13" x14ac:dyDescent="0.3">
      <c r="A1023" s="34"/>
      <c r="B1023" s="34"/>
      <c r="C1023" s="34"/>
      <c r="D1023" s="34"/>
      <c r="E1023" s="34"/>
      <c r="K1023" s="6"/>
      <c r="L1023" s="6"/>
      <c r="M1023" s="18" t="s">
        <v>760</v>
      </c>
    </row>
    <row r="1024" spans="1:13" x14ac:dyDescent="0.3">
      <c r="A1024" s="34"/>
      <c r="B1024" s="34"/>
      <c r="C1024" s="34"/>
      <c r="D1024" s="34"/>
      <c r="E1024" s="34"/>
      <c r="K1024" s="6"/>
      <c r="L1024" s="6"/>
      <c r="M1024" s="18" t="s">
        <v>129</v>
      </c>
    </row>
    <row r="1025" spans="1:13" x14ac:dyDescent="0.3">
      <c r="A1025" s="34"/>
      <c r="B1025" s="34"/>
      <c r="C1025" s="34"/>
      <c r="D1025" s="34"/>
      <c r="E1025" s="34"/>
      <c r="K1025" s="6"/>
      <c r="L1025" s="6"/>
      <c r="M1025" s="18" t="s">
        <v>209</v>
      </c>
    </row>
    <row r="1026" spans="1:13" x14ac:dyDescent="0.3">
      <c r="A1026" s="34"/>
      <c r="B1026" s="34"/>
      <c r="C1026" s="34"/>
      <c r="D1026" s="34"/>
      <c r="E1026" s="34"/>
      <c r="K1026" s="6"/>
      <c r="L1026" s="6"/>
      <c r="M1026" s="18" t="s">
        <v>761</v>
      </c>
    </row>
    <row r="1027" spans="1:13" x14ac:dyDescent="0.3">
      <c r="A1027" s="34"/>
      <c r="B1027" s="34"/>
      <c r="C1027" s="34"/>
      <c r="D1027" s="34"/>
      <c r="E1027" s="34"/>
      <c r="K1027" s="6"/>
      <c r="L1027" s="6"/>
      <c r="M1027" s="18" t="s">
        <v>762</v>
      </c>
    </row>
    <row r="1028" spans="1:13" x14ac:dyDescent="0.3">
      <c r="A1028" s="34"/>
      <c r="B1028" s="34"/>
      <c r="C1028" s="34"/>
      <c r="D1028" s="34"/>
      <c r="E1028" s="34"/>
      <c r="K1028" s="6"/>
      <c r="L1028" s="6"/>
      <c r="M1028" s="18" t="s">
        <v>96</v>
      </c>
    </row>
    <row r="1029" spans="1:13" x14ac:dyDescent="0.3">
      <c r="A1029" s="34"/>
      <c r="B1029" s="34"/>
      <c r="C1029" s="34"/>
      <c r="D1029" s="34"/>
      <c r="E1029" s="34"/>
      <c r="K1029" s="6"/>
      <c r="L1029" s="6"/>
      <c r="M1029" s="18" t="s">
        <v>763</v>
      </c>
    </row>
    <row r="1030" spans="1:13" x14ac:dyDescent="0.3">
      <c r="A1030" s="34"/>
      <c r="B1030" s="34"/>
      <c r="C1030" s="34"/>
      <c r="D1030" s="34"/>
      <c r="E1030" s="34"/>
      <c r="K1030" s="6"/>
      <c r="L1030" s="6"/>
      <c r="M1030" s="18" t="s">
        <v>764</v>
      </c>
    </row>
    <row r="1031" spans="1:13" x14ac:dyDescent="0.3">
      <c r="A1031" s="3"/>
      <c r="B1031" s="3"/>
      <c r="C1031" s="3"/>
      <c r="D1031" s="3"/>
      <c r="E1031" s="3"/>
      <c r="F1031" s="7"/>
      <c r="G1031" s="7"/>
      <c r="H1031" s="7"/>
      <c r="I1031" s="7"/>
      <c r="J1031" s="7"/>
      <c r="K1031" s="8"/>
      <c r="L1031" s="8"/>
      <c r="M1031" s="20" t="s">
        <v>765</v>
      </c>
    </row>
    <row r="1032" spans="1:13" x14ac:dyDescent="0.3">
      <c r="A1032" s="34" t="s">
        <v>437</v>
      </c>
      <c r="B1032" s="34" t="s">
        <v>438</v>
      </c>
      <c r="C1032" s="34" t="s">
        <v>439</v>
      </c>
      <c r="D1032" s="34">
        <v>2023</v>
      </c>
      <c r="E1032" s="34" t="s">
        <v>440</v>
      </c>
      <c r="F1032" t="s">
        <v>441</v>
      </c>
      <c r="G1032" t="s">
        <v>442</v>
      </c>
      <c r="H1032" t="s">
        <v>164</v>
      </c>
      <c r="I1032" t="s">
        <v>443</v>
      </c>
      <c r="J1032" t="s">
        <v>444</v>
      </c>
      <c r="K1032" s="6" t="s">
        <v>445</v>
      </c>
      <c r="L1032" s="6" t="s">
        <v>446</v>
      </c>
      <c r="M1032" s="18" t="s">
        <v>59</v>
      </c>
    </row>
    <row r="1033" spans="1:13" x14ac:dyDescent="0.3">
      <c r="A1033" s="3"/>
      <c r="B1033" s="3"/>
      <c r="C1033" s="3"/>
      <c r="D1033" s="3"/>
      <c r="E1033" s="3"/>
      <c r="F1033" s="7"/>
      <c r="G1033" s="7"/>
      <c r="H1033" s="7"/>
      <c r="I1033" s="7"/>
      <c r="J1033" s="7" t="s">
        <v>386</v>
      </c>
      <c r="K1033" s="8" t="s">
        <v>447</v>
      </c>
      <c r="L1033" s="8" t="s">
        <v>448</v>
      </c>
      <c r="M1033" s="20" t="s">
        <v>243</v>
      </c>
    </row>
    <row r="1034" spans="1:13" x14ac:dyDescent="0.3">
      <c r="A1034" s="34" t="s">
        <v>615</v>
      </c>
      <c r="B1034" s="34" t="s">
        <v>616</v>
      </c>
      <c r="C1034" s="34" t="s">
        <v>184</v>
      </c>
      <c r="D1034" s="34">
        <v>2023</v>
      </c>
      <c r="E1034" s="34" t="s">
        <v>617</v>
      </c>
      <c r="F1034" t="s">
        <v>618</v>
      </c>
      <c r="G1034" t="s">
        <v>322</v>
      </c>
      <c r="H1034" t="s">
        <v>50</v>
      </c>
      <c r="I1034" t="s">
        <v>19</v>
      </c>
      <c r="J1034" t="s">
        <v>619</v>
      </c>
      <c r="K1034" s="6" t="s">
        <v>620</v>
      </c>
      <c r="L1034" s="6"/>
      <c r="M1034" s="18" t="s">
        <v>203</v>
      </c>
    </row>
    <row r="1035" spans="1:13" x14ac:dyDescent="0.3">
      <c r="A1035" s="34"/>
      <c r="B1035" s="34"/>
      <c r="C1035" s="34"/>
      <c r="D1035" s="34"/>
      <c r="E1035" s="34"/>
      <c r="K1035" s="6"/>
      <c r="L1035" s="6"/>
      <c r="M1035" s="18" t="s">
        <v>59</v>
      </c>
    </row>
    <row r="1036" spans="1:13" x14ac:dyDescent="0.3">
      <c r="A1036" s="34"/>
      <c r="B1036" s="34"/>
      <c r="C1036" s="34"/>
      <c r="D1036" s="34"/>
      <c r="E1036" s="34"/>
      <c r="K1036" s="6"/>
      <c r="L1036" s="6"/>
      <c r="M1036" s="18" t="s">
        <v>621</v>
      </c>
    </row>
    <row r="1037" spans="1:13" x14ac:dyDescent="0.3">
      <c r="A1037" s="34"/>
      <c r="B1037" s="34"/>
      <c r="C1037" s="34"/>
      <c r="D1037" s="34"/>
      <c r="E1037" s="34"/>
      <c r="K1037" s="6"/>
      <c r="L1037" s="6"/>
      <c r="M1037" s="18" t="s">
        <v>63</v>
      </c>
    </row>
    <row r="1038" spans="1:13" x14ac:dyDescent="0.3">
      <c r="A1038" s="34"/>
      <c r="B1038" s="34"/>
      <c r="C1038" s="34"/>
      <c r="D1038" s="34"/>
      <c r="E1038" s="34"/>
      <c r="K1038" s="6"/>
      <c r="L1038" s="6"/>
      <c r="M1038" s="18" t="s">
        <v>64</v>
      </c>
    </row>
    <row r="1039" spans="1:13" x14ac:dyDescent="0.3">
      <c r="A1039" s="34"/>
      <c r="B1039" s="34"/>
      <c r="C1039" s="34"/>
      <c r="D1039" s="34"/>
      <c r="E1039" s="34"/>
      <c r="K1039" s="6"/>
      <c r="L1039" s="6"/>
      <c r="M1039" s="18" t="s">
        <v>136</v>
      </c>
    </row>
    <row r="1040" spans="1:13" x14ac:dyDescent="0.3">
      <c r="A1040" s="34"/>
      <c r="B1040" s="34"/>
      <c r="C1040" s="34"/>
      <c r="D1040" s="34"/>
      <c r="E1040" s="34"/>
      <c r="K1040" s="6"/>
      <c r="L1040" s="6"/>
      <c r="M1040" s="18" t="s">
        <v>58</v>
      </c>
    </row>
    <row r="1041" spans="1:13" x14ac:dyDescent="0.3">
      <c r="A1041" s="34"/>
      <c r="B1041" s="34"/>
      <c r="C1041" s="34"/>
      <c r="D1041" s="34"/>
      <c r="E1041" s="34"/>
      <c r="K1041" s="6"/>
      <c r="L1041" s="6"/>
      <c r="M1041" s="18" t="s">
        <v>111</v>
      </c>
    </row>
    <row r="1042" spans="1:13" x14ac:dyDescent="0.3">
      <c r="A1042" s="34"/>
      <c r="B1042" s="34"/>
      <c r="C1042" s="34"/>
      <c r="D1042" s="34"/>
      <c r="E1042" s="34"/>
      <c r="K1042" s="6"/>
      <c r="L1042" s="6"/>
      <c r="M1042" s="18" t="s">
        <v>55</v>
      </c>
    </row>
    <row r="1043" spans="1:13" x14ac:dyDescent="0.3">
      <c r="A1043" s="3"/>
      <c r="B1043" s="3"/>
      <c r="C1043" s="3"/>
      <c r="D1043" s="3"/>
      <c r="E1043" s="3"/>
      <c r="F1043" s="7"/>
      <c r="G1043" s="7"/>
      <c r="H1043" s="7"/>
      <c r="I1043" s="7"/>
      <c r="J1043" s="7"/>
      <c r="K1043" s="8"/>
      <c r="L1043" s="8"/>
      <c r="M1043" s="35" t="s">
        <v>622</v>
      </c>
    </row>
    <row r="1044" spans="1:13" x14ac:dyDescent="0.3">
      <c r="A1044" s="34" t="s">
        <v>1018</v>
      </c>
      <c r="B1044" s="34" t="s">
        <v>1019</v>
      </c>
      <c r="C1044" s="34" t="s">
        <v>674</v>
      </c>
      <c r="D1044" s="34">
        <v>2023</v>
      </c>
      <c r="E1044" s="34" t="s">
        <v>1020</v>
      </c>
      <c r="F1044" t="s">
        <v>1021</v>
      </c>
      <c r="G1044" t="s">
        <v>634</v>
      </c>
      <c r="H1044" t="s">
        <v>257</v>
      </c>
      <c r="I1044" t="s">
        <v>92</v>
      </c>
      <c r="J1044" t="s">
        <v>1022</v>
      </c>
      <c r="K1044" s="6" t="s">
        <v>1023</v>
      </c>
      <c r="L1044" s="6"/>
      <c r="M1044" s="18" t="s">
        <v>1024</v>
      </c>
    </row>
    <row r="1045" spans="1:13" x14ac:dyDescent="0.3">
      <c r="A1045" s="34"/>
      <c r="B1045" s="34"/>
      <c r="C1045" s="34"/>
      <c r="D1045" s="34"/>
      <c r="E1045" s="34"/>
      <c r="J1045" t="s">
        <v>1025</v>
      </c>
      <c r="K1045" s="6" t="s">
        <v>1026</v>
      </c>
      <c r="L1045" s="6"/>
      <c r="M1045" s="18" t="s">
        <v>124</v>
      </c>
    </row>
    <row r="1046" spans="1:13" x14ac:dyDescent="0.3">
      <c r="A1046" s="34"/>
      <c r="B1046" s="34"/>
      <c r="C1046" s="34"/>
      <c r="D1046" s="34"/>
      <c r="E1046" s="34"/>
      <c r="J1046" t="s">
        <v>1027</v>
      </c>
      <c r="K1046" s="6" t="s">
        <v>1028</v>
      </c>
      <c r="L1046" s="6"/>
      <c r="M1046" s="18"/>
    </row>
    <row r="1047" spans="1:13" x14ac:dyDescent="0.3">
      <c r="A1047" s="34"/>
      <c r="B1047" s="34"/>
      <c r="C1047" s="34"/>
      <c r="D1047" s="34"/>
      <c r="E1047" s="34"/>
      <c r="J1047" t="s">
        <v>1029</v>
      </c>
      <c r="K1047" s="6" t="s">
        <v>1030</v>
      </c>
      <c r="L1047" s="6"/>
      <c r="M1047" s="18"/>
    </row>
    <row r="1048" spans="1:13" x14ac:dyDescent="0.3">
      <c r="A1048" s="34"/>
      <c r="B1048" s="34"/>
      <c r="C1048" s="34"/>
      <c r="D1048" s="34"/>
      <c r="E1048" s="34"/>
      <c r="J1048" t="s">
        <v>1031</v>
      </c>
      <c r="K1048" s="6" t="s">
        <v>1032</v>
      </c>
      <c r="L1048" s="6"/>
      <c r="M1048" s="18"/>
    </row>
    <row r="1049" spans="1:13" x14ac:dyDescent="0.3">
      <c r="A1049" s="3"/>
      <c r="B1049" s="3"/>
      <c r="C1049" s="3"/>
      <c r="D1049" s="3"/>
      <c r="E1049" s="3"/>
      <c r="F1049" s="7"/>
      <c r="G1049" s="7"/>
      <c r="H1049" s="7"/>
      <c r="I1049" s="7"/>
      <c r="J1049" s="7" t="s">
        <v>1033</v>
      </c>
      <c r="K1049" s="8" t="s">
        <v>1034</v>
      </c>
      <c r="L1049" s="8"/>
      <c r="M1049" s="20"/>
    </row>
    <row r="1050" spans="1:13" x14ac:dyDescent="0.3">
      <c r="A1050" s="44" t="s">
        <v>429</v>
      </c>
      <c r="B1050" s="44" t="s">
        <v>430</v>
      </c>
      <c r="C1050" s="44" t="s">
        <v>419</v>
      </c>
      <c r="D1050" s="44">
        <v>2023</v>
      </c>
      <c r="E1050" s="44" t="s">
        <v>431</v>
      </c>
      <c r="F1050" s="41" t="s">
        <v>432</v>
      </c>
      <c r="G1050" s="41" t="s">
        <v>433</v>
      </c>
      <c r="H1050" s="41" t="s">
        <v>164</v>
      </c>
      <c r="I1050" s="41" t="s">
        <v>19</v>
      </c>
      <c r="J1050" s="41" t="s">
        <v>434</v>
      </c>
      <c r="K1050" s="42" t="s">
        <v>435</v>
      </c>
      <c r="L1050" s="42"/>
      <c r="M1050" s="43" t="s">
        <v>436</v>
      </c>
    </row>
    <row r="1051" spans="1:13" x14ac:dyDescent="0.3">
      <c r="A1051" s="3"/>
      <c r="B1051" s="3"/>
      <c r="C1051" s="3"/>
      <c r="D1051" s="3"/>
      <c r="E1051" s="3"/>
      <c r="F1051" s="7"/>
      <c r="G1051" s="7"/>
      <c r="H1051" s="7"/>
      <c r="I1051" s="7"/>
      <c r="J1051" s="7" t="s">
        <v>412</v>
      </c>
      <c r="K1051" s="8" t="s">
        <v>413</v>
      </c>
      <c r="L1051" s="8"/>
      <c r="M1051" s="20"/>
    </row>
    <row r="1052" spans="1:13" x14ac:dyDescent="0.3">
      <c r="A1052" s="34" t="s">
        <v>538</v>
      </c>
      <c r="B1052" s="34" t="s">
        <v>539</v>
      </c>
      <c r="C1052" s="34" t="s">
        <v>540</v>
      </c>
      <c r="D1052" s="34">
        <v>2023</v>
      </c>
      <c r="E1052" s="34" t="s">
        <v>541</v>
      </c>
      <c r="F1052" t="s">
        <v>542</v>
      </c>
      <c r="G1052" s="34" t="s">
        <v>534</v>
      </c>
      <c r="H1052" s="34" t="s">
        <v>50</v>
      </c>
      <c r="I1052" s="34" t="s">
        <v>19</v>
      </c>
      <c r="J1052" t="s">
        <v>77</v>
      </c>
      <c r="K1052" s="6" t="s">
        <v>21</v>
      </c>
      <c r="L1052" s="6"/>
      <c r="M1052" s="18" t="s">
        <v>543</v>
      </c>
    </row>
    <row r="1053" spans="1:13" x14ac:dyDescent="0.3">
      <c r="A1053" s="34"/>
      <c r="B1053" s="34"/>
      <c r="C1053" s="34"/>
      <c r="D1053" s="34"/>
      <c r="E1053" s="34"/>
      <c r="G1053" s="34"/>
      <c r="H1053" s="34"/>
      <c r="I1053" s="34"/>
      <c r="K1053" s="6"/>
      <c r="L1053" s="6"/>
      <c r="M1053" s="18" t="s">
        <v>544</v>
      </c>
    </row>
    <row r="1054" spans="1:13" x14ac:dyDescent="0.3">
      <c r="A1054" s="34"/>
      <c r="B1054" s="34"/>
      <c r="C1054" s="34"/>
      <c r="D1054" s="34"/>
      <c r="E1054" s="34"/>
      <c r="G1054" s="34"/>
      <c r="H1054" s="34"/>
      <c r="I1054" s="34"/>
      <c r="K1054" s="6"/>
      <c r="L1054" s="6"/>
      <c r="M1054" s="18" t="s">
        <v>66</v>
      </c>
    </row>
    <row r="1055" spans="1:13" x14ac:dyDescent="0.3">
      <c r="A1055" s="34"/>
      <c r="B1055" s="34"/>
      <c r="C1055" s="34"/>
      <c r="D1055" s="34"/>
      <c r="E1055" s="34"/>
      <c r="G1055" s="34"/>
      <c r="H1055" s="34"/>
      <c r="I1055" s="34"/>
      <c r="K1055" s="6"/>
      <c r="L1055" s="6"/>
      <c r="M1055" s="18" t="s">
        <v>545</v>
      </c>
    </row>
    <row r="1056" spans="1:13" x14ac:dyDescent="0.3">
      <c r="A1056" s="34"/>
      <c r="B1056" s="34"/>
      <c r="C1056" s="34"/>
      <c r="D1056" s="34"/>
      <c r="E1056" s="34"/>
      <c r="G1056" s="34"/>
      <c r="H1056" s="34"/>
      <c r="I1056" s="34"/>
      <c r="K1056" s="6"/>
      <c r="L1056" s="6"/>
      <c r="M1056" s="18" t="s">
        <v>546</v>
      </c>
    </row>
    <row r="1057" spans="1:13" x14ac:dyDescent="0.3">
      <c r="A1057" s="34"/>
      <c r="B1057" s="34"/>
      <c r="C1057" s="34"/>
      <c r="D1057" s="34"/>
      <c r="E1057" s="34"/>
      <c r="G1057" s="34"/>
      <c r="H1057" s="34"/>
      <c r="I1057" s="34"/>
      <c r="K1057" s="6"/>
      <c r="L1057" s="6"/>
      <c r="M1057" s="18" t="s">
        <v>205</v>
      </c>
    </row>
    <row r="1058" spans="1:13" x14ac:dyDescent="0.3">
      <c r="A1058" s="34"/>
      <c r="B1058" s="34"/>
      <c r="C1058" s="34"/>
      <c r="D1058" s="34"/>
      <c r="E1058" s="34"/>
      <c r="G1058" s="34"/>
      <c r="H1058" s="34"/>
      <c r="I1058" s="34"/>
      <c r="K1058" s="6"/>
      <c r="L1058" s="6"/>
      <c r="M1058" s="33" t="s">
        <v>547</v>
      </c>
    </row>
    <row r="1059" spans="1:13" x14ac:dyDescent="0.3">
      <c r="A1059" s="34"/>
      <c r="B1059" s="34"/>
      <c r="C1059" s="34"/>
      <c r="D1059" s="34"/>
      <c r="E1059" s="34"/>
      <c r="G1059" s="34"/>
      <c r="H1059" s="34"/>
      <c r="I1059" s="34"/>
      <c r="K1059" s="6"/>
      <c r="L1059" s="6"/>
      <c r="M1059" s="33" t="s">
        <v>548</v>
      </c>
    </row>
    <row r="1060" spans="1:13" x14ac:dyDescent="0.3">
      <c r="A1060" s="34"/>
      <c r="B1060" s="34"/>
      <c r="C1060" s="34"/>
      <c r="D1060" s="34"/>
      <c r="E1060" s="34"/>
      <c r="G1060" s="34"/>
      <c r="H1060" s="34"/>
      <c r="I1060" s="34"/>
      <c r="K1060" s="6"/>
      <c r="L1060" s="6"/>
      <c r="M1060" s="18" t="s">
        <v>549</v>
      </c>
    </row>
    <row r="1061" spans="1:13" x14ac:dyDescent="0.3">
      <c r="A1061" s="34"/>
      <c r="B1061" s="34"/>
      <c r="C1061" s="34"/>
      <c r="D1061" s="34"/>
      <c r="E1061" s="34"/>
      <c r="G1061" s="34"/>
      <c r="H1061" s="34"/>
      <c r="I1061" s="34"/>
      <c r="K1061" s="6"/>
      <c r="L1061" s="6"/>
      <c r="M1061" s="18" t="s">
        <v>125</v>
      </c>
    </row>
    <row r="1062" spans="1:13" x14ac:dyDescent="0.3">
      <c r="A1062" s="34"/>
      <c r="B1062" s="34"/>
      <c r="C1062" s="34"/>
      <c r="D1062" s="34"/>
      <c r="E1062" s="34"/>
      <c r="G1062" s="34"/>
      <c r="H1062" s="34"/>
      <c r="I1062" s="34"/>
      <c r="K1062" s="6"/>
      <c r="L1062" s="6"/>
      <c r="M1062" s="18" t="s">
        <v>550</v>
      </c>
    </row>
    <row r="1063" spans="1:13" x14ac:dyDescent="0.3">
      <c r="A1063" s="34"/>
      <c r="B1063" s="34"/>
      <c r="C1063" s="34"/>
      <c r="D1063" s="34"/>
      <c r="E1063" s="34"/>
      <c r="G1063" s="34"/>
      <c r="H1063" s="34"/>
      <c r="I1063" s="34"/>
      <c r="K1063" s="6"/>
      <c r="L1063" s="6"/>
      <c r="M1063" s="18" t="s">
        <v>136</v>
      </c>
    </row>
    <row r="1064" spans="1:13" x14ac:dyDescent="0.3">
      <c r="A1064" s="34"/>
      <c r="B1064" s="34"/>
      <c r="C1064" s="34"/>
      <c r="D1064" s="34"/>
      <c r="E1064" s="34"/>
      <c r="G1064" s="34"/>
      <c r="H1064" s="34"/>
      <c r="I1064" s="34"/>
      <c r="K1064" s="6"/>
      <c r="L1064" s="6"/>
      <c r="M1064" s="18" t="s">
        <v>114</v>
      </c>
    </row>
    <row r="1065" spans="1:13" x14ac:dyDescent="0.3">
      <c r="A1065" s="34"/>
      <c r="B1065" s="34"/>
      <c r="C1065" s="34"/>
      <c r="D1065" s="34"/>
      <c r="E1065" s="34"/>
      <c r="G1065" s="34"/>
      <c r="H1065" s="34"/>
      <c r="I1065" s="34"/>
      <c r="K1065" s="6"/>
      <c r="L1065" s="6"/>
      <c r="M1065" s="18" t="s">
        <v>551</v>
      </c>
    </row>
    <row r="1066" spans="1:13" x14ac:dyDescent="0.3">
      <c r="A1066" s="34"/>
      <c r="B1066" s="34"/>
      <c r="C1066" s="34"/>
      <c r="D1066" s="34"/>
      <c r="E1066" s="34"/>
      <c r="G1066" s="34"/>
      <c r="H1066" s="34"/>
      <c r="I1066" s="34"/>
      <c r="K1066" s="6"/>
      <c r="L1066" s="6"/>
      <c r="M1066" s="18" t="s">
        <v>65</v>
      </c>
    </row>
    <row r="1067" spans="1:13" x14ac:dyDescent="0.3">
      <c r="A1067" s="34"/>
      <c r="B1067" s="34"/>
      <c r="C1067" s="34"/>
      <c r="D1067" s="34"/>
      <c r="E1067" s="34"/>
      <c r="G1067" s="34"/>
      <c r="H1067" s="34"/>
      <c r="I1067" s="34"/>
      <c r="K1067" s="6"/>
      <c r="L1067" s="6"/>
      <c r="M1067" s="18" t="s">
        <v>552</v>
      </c>
    </row>
    <row r="1068" spans="1:13" x14ac:dyDescent="0.3">
      <c r="A1068" s="34"/>
      <c r="B1068" s="34"/>
      <c r="C1068" s="34"/>
      <c r="D1068" s="34"/>
      <c r="E1068" s="34"/>
      <c r="G1068" s="34"/>
      <c r="H1068" s="34"/>
      <c r="I1068" s="34"/>
      <c r="K1068" s="6"/>
      <c r="L1068" s="6"/>
      <c r="M1068" s="18" t="s">
        <v>140</v>
      </c>
    </row>
    <row r="1069" spans="1:13" x14ac:dyDescent="0.3">
      <c r="A1069" s="34"/>
      <c r="B1069" s="34"/>
      <c r="C1069" s="34"/>
      <c r="D1069" s="34"/>
      <c r="E1069" s="34"/>
      <c r="G1069" s="34"/>
      <c r="H1069" s="34"/>
      <c r="I1069" s="34"/>
      <c r="K1069" s="6"/>
      <c r="L1069" s="6"/>
      <c r="M1069" s="18" t="s">
        <v>553</v>
      </c>
    </row>
    <row r="1070" spans="1:13" x14ac:dyDescent="0.3">
      <c r="A1070" s="34"/>
      <c r="B1070" s="34"/>
      <c r="C1070" s="34"/>
      <c r="D1070" s="34"/>
      <c r="E1070" s="34"/>
      <c r="G1070" s="34"/>
      <c r="H1070" s="34"/>
      <c r="I1070" s="34"/>
      <c r="K1070" s="6"/>
      <c r="L1070" s="6"/>
      <c r="M1070" s="18" t="s">
        <v>554</v>
      </c>
    </row>
    <row r="1071" spans="1:13" x14ac:dyDescent="0.3">
      <c r="A1071" s="34"/>
      <c r="B1071" s="34"/>
      <c r="C1071" s="34"/>
      <c r="D1071" s="34"/>
      <c r="E1071" s="34"/>
      <c r="G1071" s="34"/>
      <c r="H1071" s="34"/>
      <c r="I1071" s="34"/>
      <c r="K1071" s="6"/>
      <c r="L1071" s="6"/>
      <c r="M1071" s="18" t="s">
        <v>555</v>
      </c>
    </row>
    <row r="1072" spans="1:13" x14ac:dyDescent="0.3">
      <c r="A1072" s="34"/>
      <c r="B1072" s="34"/>
      <c r="C1072" s="34"/>
      <c r="D1072" s="34"/>
      <c r="E1072" s="34"/>
      <c r="G1072" s="34"/>
      <c r="H1072" s="34"/>
      <c r="I1072" s="34"/>
      <c r="K1072" s="6"/>
      <c r="L1072" s="6"/>
      <c r="M1072" s="18" t="s">
        <v>556</v>
      </c>
    </row>
    <row r="1073" spans="1:13" x14ac:dyDescent="0.3">
      <c r="A1073" s="3"/>
      <c r="B1073" s="3"/>
      <c r="C1073" s="3"/>
      <c r="D1073" s="3"/>
      <c r="E1073" s="3"/>
      <c r="F1073" s="7"/>
      <c r="G1073" s="3"/>
      <c r="H1073" s="3"/>
      <c r="I1073" s="3"/>
      <c r="J1073" s="7"/>
      <c r="K1073" s="8"/>
      <c r="L1073" s="8"/>
      <c r="M1073" s="20" t="s">
        <v>557</v>
      </c>
    </row>
    <row r="1074" spans="1:13" x14ac:dyDescent="0.3">
      <c r="A1074" s="34" t="s">
        <v>268</v>
      </c>
      <c r="B1074" s="34" t="s">
        <v>269</v>
      </c>
      <c r="C1074" s="34" t="s">
        <v>270</v>
      </c>
      <c r="D1074" s="34">
        <v>2023</v>
      </c>
      <c r="E1074" s="34" t="s">
        <v>271</v>
      </c>
      <c r="F1074" t="s">
        <v>272</v>
      </c>
      <c r="G1074" s="1" t="s">
        <v>273</v>
      </c>
      <c r="H1074" t="s">
        <v>257</v>
      </c>
      <c r="I1074" t="s">
        <v>19</v>
      </c>
      <c r="J1074" t="s">
        <v>274</v>
      </c>
      <c r="K1074" s="6" t="s">
        <v>21</v>
      </c>
      <c r="L1074" s="6"/>
      <c r="M1074" s="18" t="s">
        <v>275</v>
      </c>
    </row>
    <row r="1075" spans="1:13" x14ac:dyDescent="0.3">
      <c r="A1075" s="34"/>
      <c r="B1075" s="34"/>
      <c r="C1075" s="34"/>
      <c r="D1075" s="34"/>
      <c r="E1075" s="34"/>
      <c r="G1075" s="1"/>
      <c r="J1075" t="s">
        <v>276</v>
      </c>
      <c r="K1075" s="6" t="s">
        <v>277</v>
      </c>
      <c r="L1075" s="6"/>
      <c r="M1075" s="18" t="s">
        <v>101</v>
      </c>
    </row>
    <row r="1076" spans="1:13" x14ac:dyDescent="0.3">
      <c r="A1076" s="34"/>
      <c r="B1076" s="34"/>
      <c r="C1076" s="34"/>
      <c r="D1076" s="34"/>
      <c r="E1076" s="34"/>
      <c r="G1076" s="1"/>
      <c r="J1076" t="s">
        <v>278</v>
      </c>
      <c r="K1076" s="6" t="s">
        <v>279</v>
      </c>
      <c r="L1076" s="6"/>
      <c r="M1076" s="33" t="s">
        <v>280</v>
      </c>
    </row>
    <row r="1077" spans="1:13" x14ac:dyDescent="0.3">
      <c r="A1077" s="34"/>
      <c r="B1077" s="34"/>
      <c r="C1077" s="34"/>
      <c r="D1077" s="34"/>
      <c r="E1077" s="34"/>
      <c r="G1077" s="1"/>
      <c r="K1077" s="6"/>
      <c r="L1077" s="6"/>
      <c r="M1077" s="33" t="s">
        <v>281</v>
      </c>
    </row>
    <row r="1078" spans="1:13" x14ac:dyDescent="0.3">
      <c r="A1078" s="34"/>
      <c r="B1078" s="34"/>
      <c r="C1078" s="34"/>
      <c r="D1078" s="34"/>
      <c r="E1078" s="34"/>
      <c r="G1078" s="1"/>
      <c r="K1078" s="6"/>
      <c r="L1078" s="6"/>
      <c r="M1078" s="18" t="s">
        <v>282</v>
      </c>
    </row>
    <row r="1079" spans="1:13" x14ac:dyDescent="0.3">
      <c r="A1079" s="34"/>
      <c r="B1079" s="34"/>
      <c r="C1079" s="34"/>
      <c r="D1079" s="34"/>
      <c r="E1079" s="34"/>
      <c r="G1079" s="1"/>
      <c r="K1079" s="6"/>
      <c r="L1079" s="6"/>
      <c r="M1079" s="33" t="s">
        <v>283</v>
      </c>
    </row>
    <row r="1080" spans="1:13" x14ac:dyDescent="0.3">
      <c r="A1080" s="34"/>
      <c r="B1080" s="34"/>
      <c r="C1080" s="34"/>
      <c r="D1080" s="34"/>
      <c r="E1080" s="34"/>
      <c r="G1080" s="1"/>
      <c r="K1080" s="6"/>
      <c r="L1080" s="6"/>
      <c r="M1080" s="18" t="s">
        <v>284</v>
      </c>
    </row>
    <row r="1081" spans="1:13" x14ac:dyDescent="0.3">
      <c r="A1081" s="34"/>
      <c r="B1081" s="34"/>
      <c r="C1081" s="34"/>
      <c r="D1081" s="34"/>
      <c r="E1081" s="34"/>
      <c r="G1081" s="1"/>
      <c r="K1081" s="6"/>
      <c r="L1081" s="6"/>
      <c r="M1081" s="55" t="s">
        <v>285</v>
      </c>
    </row>
    <row r="1082" spans="1:13" x14ac:dyDescent="0.3">
      <c r="A1082" s="34"/>
      <c r="B1082" s="34"/>
      <c r="C1082" s="34"/>
      <c r="D1082" s="34"/>
      <c r="E1082" s="34"/>
      <c r="G1082" s="1"/>
      <c r="K1082" s="6"/>
      <c r="L1082" s="6"/>
      <c r="M1082" s="56" t="s">
        <v>286</v>
      </c>
    </row>
    <row r="1083" spans="1:13" x14ac:dyDescent="0.3">
      <c r="A1083" s="34"/>
      <c r="B1083" s="34"/>
      <c r="C1083" s="34"/>
      <c r="D1083" s="34"/>
      <c r="E1083" s="34"/>
      <c r="G1083" s="1"/>
      <c r="K1083" s="6"/>
      <c r="L1083" s="6"/>
      <c r="M1083" s="56" t="s">
        <v>287</v>
      </c>
    </row>
    <row r="1084" spans="1:13" x14ac:dyDescent="0.3">
      <c r="A1084" s="34"/>
      <c r="B1084" s="34"/>
      <c r="C1084" s="34"/>
      <c r="D1084" s="34"/>
      <c r="E1084" s="34"/>
      <c r="G1084" s="1"/>
      <c r="K1084" s="6"/>
      <c r="L1084" s="6"/>
      <c r="M1084" s="55" t="s">
        <v>288</v>
      </c>
    </row>
    <row r="1085" spans="1:13" x14ac:dyDescent="0.3">
      <c r="A1085" s="34"/>
      <c r="B1085" s="34"/>
      <c r="C1085" s="34"/>
      <c r="D1085" s="34"/>
      <c r="E1085" s="34"/>
      <c r="G1085" s="1"/>
      <c r="K1085" s="6"/>
      <c r="L1085" s="6"/>
      <c r="M1085" s="56" t="s">
        <v>289</v>
      </c>
    </row>
    <row r="1086" spans="1:13" x14ac:dyDescent="0.3">
      <c r="A1086" s="34"/>
      <c r="B1086" s="34"/>
      <c r="C1086" s="34"/>
      <c r="D1086" s="34"/>
      <c r="E1086" s="34"/>
      <c r="G1086" s="1"/>
      <c r="K1086" s="6"/>
      <c r="L1086" s="6"/>
      <c r="M1086" s="56" t="s">
        <v>290</v>
      </c>
    </row>
    <row r="1087" spans="1:13" x14ac:dyDescent="0.3">
      <c r="A1087" s="34"/>
      <c r="B1087" s="34"/>
      <c r="C1087" s="34"/>
      <c r="D1087" s="34"/>
      <c r="E1087" s="34"/>
      <c r="G1087" s="1"/>
      <c r="K1087" s="6"/>
      <c r="L1087" s="6"/>
      <c r="M1087" s="56" t="s">
        <v>291</v>
      </c>
    </row>
    <row r="1088" spans="1:13" x14ac:dyDescent="0.3">
      <c r="A1088" s="34"/>
      <c r="B1088" s="34"/>
      <c r="C1088" s="34"/>
      <c r="D1088" s="34"/>
      <c r="E1088" s="34"/>
      <c r="G1088" s="1"/>
      <c r="K1088" s="6"/>
      <c r="L1088" s="6"/>
      <c r="M1088" s="56" t="s">
        <v>292</v>
      </c>
    </row>
    <row r="1089" spans="1:13" x14ac:dyDescent="0.3">
      <c r="A1089" s="34"/>
      <c r="B1089" s="34"/>
      <c r="C1089" s="34"/>
      <c r="D1089" s="34"/>
      <c r="E1089" s="34"/>
      <c r="G1089" s="1"/>
      <c r="K1089" s="6"/>
      <c r="L1089" s="6"/>
      <c r="M1089" s="56" t="s">
        <v>293</v>
      </c>
    </row>
    <row r="1090" spans="1:13" x14ac:dyDescent="0.3">
      <c r="A1090" s="34"/>
      <c r="B1090" s="34"/>
      <c r="C1090" s="34"/>
      <c r="D1090" s="34"/>
      <c r="E1090" s="34"/>
      <c r="G1090" s="1"/>
      <c r="K1090" s="6"/>
      <c r="L1090" s="6"/>
      <c r="M1090" s="56" t="s">
        <v>294</v>
      </c>
    </row>
    <row r="1091" spans="1:13" x14ac:dyDescent="0.3">
      <c r="A1091" s="34"/>
      <c r="B1091" s="34"/>
      <c r="C1091" s="34"/>
      <c r="D1091" s="34"/>
      <c r="E1091" s="34"/>
      <c r="G1091" s="1"/>
      <c r="K1091" s="6"/>
      <c r="L1091" s="6"/>
      <c r="M1091" s="56" t="s">
        <v>295</v>
      </c>
    </row>
    <row r="1092" spans="1:13" x14ac:dyDescent="0.3">
      <c r="A1092" s="34"/>
      <c r="B1092" s="34"/>
      <c r="C1092" s="34"/>
      <c r="D1092" s="34"/>
      <c r="E1092" s="34"/>
      <c r="G1092" s="1"/>
      <c r="K1092" s="6"/>
      <c r="L1092" s="6"/>
      <c r="M1092" s="55" t="s">
        <v>296</v>
      </c>
    </row>
    <row r="1093" spans="1:13" x14ac:dyDescent="0.3">
      <c r="A1093" s="34"/>
      <c r="B1093" s="34"/>
      <c r="C1093" s="34"/>
      <c r="D1093" s="34"/>
      <c r="E1093" s="34"/>
      <c r="G1093" s="1"/>
      <c r="K1093" s="6"/>
      <c r="L1093" s="6"/>
      <c r="M1093" s="55" t="s">
        <v>297</v>
      </c>
    </row>
    <row r="1094" spans="1:13" x14ac:dyDescent="0.3">
      <c r="A1094" s="34"/>
      <c r="B1094" s="34"/>
      <c r="C1094" s="34"/>
      <c r="D1094" s="34"/>
      <c r="E1094" s="34"/>
      <c r="G1094" s="1"/>
      <c r="K1094" s="6"/>
      <c r="L1094" s="6"/>
      <c r="M1094" s="56" t="s">
        <v>264</v>
      </c>
    </row>
    <row r="1095" spans="1:13" x14ac:dyDescent="0.3">
      <c r="A1095" s="34"/>
      <c r="B1095" s="34"/>
      <c r="C1095" s="34"/>
      <c r="D1095" s="34"/>
      <c r="E1095" s="34"/>
      <c r="G1095" s="1"/>
      <c r="K1095" s="6"/>
      <c r="L1095" s="6"/>
      <c r="M1095" s="55" t="s">
        <v>298</v>
      </c>
    </row>
    <row r="1096" spans="1:13" x14ac:dyDescent="0.3">
      <c r="A1096" s="34"/>
      <c r="B1096" s="34"/>
      <c r="C1096" s="34"/>
      <c r="D1096" s="34"/>
      <c r="E1096" s="34"/>
      <c r="G1096" s="1"/>
      <c r="K1096" s="6"/>
      <c r="L1096" s="6"/>
      <c r="M1096" s="56" t="s">
        <v>299</v>
      </c>
    </row>
    <row r="1097" spans="1:13" x14ac:dyDescent="0.3">
      <c r="A1097" s="34"/>
      <c r="B1097" s="34"/>
      <c r="C1097" s="34"/>
      <c r="D1097" s="34"/>
      <c r="E1097" s="34"/>
      <c r="G1097" s="1"/>
      <c r="K1097" s="6"/>
      <c r="L1097" s="6"/>
      <c r="M1097" s="56" t="s">
        <v>300</v>
      </c>
    </row>
    <row r="1098" spans="1:13" x14ac:dyDescent="0.3">
      <c r="A1098" s="34"/>
      <c r="B1098" s="34"/>
      <c r="C1098" s="34"/>
      <c r="D1098" s="34"/>
      <c r="E1098" s="34"/>
      <c r="G1098" s="1"/>
      <c r="K1098" s="6"/>
      <c r="L1098" s="6"/>
      <c r="M1098" s="55" t="s">
        <v>301</v>
      </c>
    </row>
    <row r="1099" spans="1:13" x14ac:dyDescent="0.3">
      <c r="A1099" s="34"/>
      <c r="B1099" s="34"/>
      <c r="C1099" s="34"/>
      <c r="D1099" s="34"/>
      <c r="E1099" s="34"/>
      <c r="G1099" s="1"/>
      <c r="K1099" s="6"/>
      <c r="L1099" s="6"/>
      <c r="M1099" s="56" t="s">
        <v>302</v>
      </c>
    </row>
    <row r="1100" spans="1:13" x14ac:dyDescent="0.3">
      <c r="A1100" s="34"/>
      <c r="B1100" s="34"/>
      <c r="C1100" s="34"/>
      <c r="D1100" s="34"/>
      <c r="E1100" s="34"/>
      <c r="G1100" s="1"/>
      <c r="K1100" s="6"/>
      <c r="L1100" s="6"/>
      <c r="M1100" s="55" t="s">
        <v>303</v>
      </c>
    </row>
    <row r="1101" spans="1:13" x14ac:dyDescent="0.3">
      <c r="A1101" s="34"/>
      <c r="B1101" s="34"/>
      <c r="C1101" s="34"/>
      <c r="D1101" s="34"/>
      <c r="E1101" s="34"/>
      <c r="G1101" s="1"/>
      <c r="K1101" s="6"/>
      <c r="L1101" s="6"/>
      <c r="M1101" s="56" t="s">
        <v>304</v>
      </c>
    </row>
    <row r="1102" spans="1:13" x14ac:dyDescent="0.3">
      <c r="A1102" s="34"/>
      <c r="B1102" s="34"/>
      <c r="C1102" s="34"/>
      <c r="D1102" s="34"/>
      <c r="E1102" s="34"/>
      <c r="G1102" s="1"/>
      <c r="K1102" s="6"/>
      <c r="L1102" s="6"/>
      <c r="M1102" s="55" t="s">
        <v>305</v>
      </c>
    </row>
    <row r="1103" spans="1:13" x14ac:dyDescent="0.3">
      <c r="A1103" s="34"/>
      <c r="B1103" s="34"/>
      <c r="C1103" s="34"/>
      <c r="D1103" s="34"/>
      <c r="E1103" s="34"/>
      <c r="G1103" s="1"/>
      <c r="K1103" s="6"/>
      <c r="L1103" s="6"/>
      <c r="M1103" s="56" t="s">
        <v>306</v>
      </c>
    </row>
    <row r="1104" spans="1:13" x14ac:dyDescent="0.3">
      <c r="A1104" s="3"/>
      <c r="B1104" s="3"/>
      <c r="C1104" s="3"/>
      <c r="D1104" s="3"/>
      <c r="E1104" s="3"/>
      <c r="F1104" s="7"/>
      <c r="G1104" s="4"/>
      <c r="H1104" s="7"/>
      <c r="I1104" s="7"/>
      <c r="J1104" s="7"/>
      <c r="K1104" s="8"/>
      <c r="L1104" s="8"/>
      <c r="M1104" s="57" t="s">
        <v>307</v>
      </c>
    </row>
    <row r="1105" spans="1:13" x14ac:dyDescent="0.3">
      <c r="A1105" s="23" t="s">
        <v>1898</v>
      </c>
      <c r="B1105" s="23" t="s">
        <v>1899</v>
      </c>
      <c r="C1105" s="23" t="s">
        <v>1900</v>
      </c>
      <c r="D1105" s="23">
        <v>2023</v>
      </c>
      <c r="E1105" s="23" t="s">
        <v>1901</v>
      </c>
      <c r="F1105" s="10" t="s">
        <v>1902</v>
      </c>
      <c r="G1105" s="10"/>
      <c r="H1105" s="10" t="s">
        <v>257</v>
      </c>
      <c r="I1105" s="10" t="s">
        <v>1731</v>
      </c>
      <c r="J1105" s="10" t="s">
        <v>77</v>
      </c>
      <c r="K1105" s="9" t="s">
        <v>1903</v>
      </c>
      <c r="L1105" s="9"/>
      <c r="M1105" s="21" t="s">
        <v>1904</v>
      </c>
    </row>
    <row r="1106" spans="1:13" x14ac:dyDescent="0.3">
      <c r="A1106" s="12" t="s">
        <v>1316</v>
      </c>
      <c r="B1106" s="12" t="s">
        <v>1317</v>
      </c>
      <c r="C1106" t="s">
        <v>319</v>
      </c>
      <c r="D1106">
        <v>2023</v>
      </c>
      <c r="E1106" s="12" t="s">
        <v>1318</v>
      </c>
      <c r="F1106" t="s">
        <v>1319</v>
      </c>
      <c r="G1106" t="s">
        <v>107</v>
      </c>
      <c r="H1106" t="s">
        <v>257</v>
      </c>
      <c r="I1106" t="s">
        <v>677</v>
      </c>
      <c r="J1106" t="s">
        <v>77</v>
      </c>
      <c r="K1106" s="6" t="s">
        <v>1202</v>
      </c>
      <c r="L1106" s="6"/>
      <c r="M1106" s="33" t="s">
        <v>342</v>
      </c>
    </row>
    <row r="1107" spans="1:13" x14ac:dyDescent="0.3">
      <c r="A1107" s="12"/>
      <c r="B1107" s="12"/>
      <c r="C1107" s="12"/>
      <c r="D1107" s="12"/>
      <c r="E1107" s="12"/>
      <c r="J1107" t="s">
        <v>197</v>
      </c>
      <c r="K1107" s="6" t="s">
        <v>1203</v>
      </c>
      <c r="L1107" s="6"/>
      <c r="M1107" s="33" t="s">
        <v>809</v>
      </c>
    </row>
    <row r="1108" spans="1:13" x14ac:dyDescent="0.3">
      <c r="A1108" s="12"/>
      <c r="B1108" s="12"/>
      <c r="C1108" s="12"/>
      <c r="D1108" s="12"/>
      <c r="E1108" s="12"/>
      <c r="K1108" s="6"/>
      <c r="L1108" s="6"/>
      <c r="M1108" s="18" t="s">
        <v>135</v>
      </c>
    </row>
    <row r="1109" spans="1:13" x14ac:dyDescent="0.3">
      <c r="A1109" s="12"/>
      <c r="B1109" s="12"/>
      <c r="C1109" s="12"/>
      <c r="D1109" s="12"/>
      <c r="E1109" s="12"/>
      <c r="K1109" s="6"/>
      <c r="L1109" s="6"/>
      <c r="M1109" s="33" t="s">
        <v>258</v>
      </c>
    </row>
    <row r="1110" spans="1:13" x14ac:dyDescent="0.3">
      <c r="A1110" s="12"/>
      <c r="B1110" s="12"/>
      <c r="C1110" s="12"/>
      <c r="D1110" s="12"/>
      <c r="E1110" s="12"/>
      <c r="K1110" s="6"/>
      <c r="L1110" s="6"/>
      <c r="M1110" s="33" t="s">
        <v>505</v>
      </c>
    </row>
    <row r="1111" spans="1:13" x14ac:dyDescent="0.3">
      <c r="A1111" s="12"/>
      <c r="B1111" s="12"/>
      <c r="C1111" s="12"/>
      <c r="D1111" s="12"/>
      <c r="E1111" s="12"/>
      <c r="K1111" s="6"/>
      <c r="L1111" s="6"/>
      <c r="M1111" s="33" t="s">
        <v>1320</v>
      </c>
    </row>
    <row r="1112" spans="1:13" x14ac:dyDescent="0.3">
      <c r="A1112" s="12"/>
      <c r="B1112" s="12"/>
      <c r="C1112" s="12"/>
      <c r="D1112" s="12"/>
      <c r="E1112" s="12"/>
      <c r="K1112" s="6"/>
      <c r="L1112" s="6"/>
      <c r="M1112" s="33" t="s">
        <v>1321</v>
      </c>
    </row>
    <row r="1113" spans="1:13" x14ac:dyDescent="0.3">
      <c r="A1113" s="12"/>
      <c r="B1113" s="12"/>
      <c r="C1113" s="12"/>
      <c r="D1113" s="12"/>
      <c r="E1113" s="12"/>
      <c r="K1113" s="6"/>
      <c r="L1113" s="6"/>
      <c r="M1113" s="33" t="s">
        <v>116</v>
      </c>
    </row>
    <row r="1114" spans="1:13" x14ac:dyDescent="0.3">
      <c r="A1114" s="12"/>
      <c r="B1114" s="12"/>
      <c r="C1114" s="12"/>
      <c r="D1114" s="12"/>
      <c r="E1114" s="12"/>
      <c r="K1114" s="6"/>
      <c r="L1114" s="6"/>
      <c r="M1114" s="33" t="s">
        <v>207</v>
      </c>
    </row>
    <row r="1115" spans="1:13" x14ac:dyDescent="0.3">
      <c r="A1115" s="12"/>
      <c r="B1115" s="12"/>
      <c r="C1115" s="12"/>
      <c r="D1115" s="12"/>
      <c r="E1115" s="12"/>
      <c r="K1115" s="6"/>
      <c r="L1115" s="6"/>
      <c r="M1115" s="33" t="s">
        <v>264</v>
      </c>
    </row>
    <row r="1116" spans="1:13" x14ac:dyDescent="0.3">
      <c r="A1116" s="12"/>
      <c r="B1116" s="12"/>
      <c r="C1116" s="12"/>
      <c r="D1116" s="12"/>
      <c r="E1116" s="12"/>
      <c r="K1116" s="6"/>
      <c r="L1116" s="6"/>
      <c r="M1116" s="33" t="s">
        <v>67</v>
      </c>
    </row>
    <row r="1117" spans="1:13" x14ac:dyDescent="0.3">
      <c r="A1117" s="12"/>
      <c r="B1117" s="12"/>
      <c r="C1117" s="12"/>
      <c r="D1117" s="12"/>
      <c r="E1117" s="12"/>
      <c r="K1117" s="6"/>
      <c r="L1117" s="6"/>
      <c r="M1117" s="33" t="s">
        <v>1083</v>
      </c>
    </row>
    <row r="1118" spans="1:13" x14ac:dyDescent="0.3">
      <c r="A1118" s="12"/>
      <c r="B1118" s="12"/>
      <c r="C1118" s="12"/>
      <c r="D1118" s="12"/>
      <c r="E1118" s="12"/>
      <c r="K1118" s="6"/>
      <c r="L1118" s="6"/>
      <c r="M1118" s="33" t="s">
        <v>66</v>
      </c>
    </row>
    <row r="1119" spans="1:13" x14ac:dyDescent="0.3">
      <c r="A1119" s="12"/>
      <c r="B1119" s="12"/>
      <c r="C1119" s="12"/>
      <c r="D1119" s="12"/>
      <c r="E1119" s="12"/>
      <c r="K1119" s="6"/>
      <c r="L1119" s="6"/>
      <c r="M1119" s="33" t="s">
        <v>1322</v>
      </c>
    </row>
    <row r="1120" spans="1:13" x14ac:dyDescent="0.3">
      <c r="A1120" s="12"/>
      <c r="B1120" s="12"/>
      <c r="C1120" s="12"/>
      <c r="D1120" s="12"/>
      <c r="E1120" s="12"/>
      <c r="K1120" s="6"/>
      <c r="L1120" s="6"/>
      <c r="M1120" s="33" t="s">
        <v>1208</v>
      </c>
    </row>
    <row r="1121" spans="1:13" x14ac:dyDescent="0.3">
      <c r="A1121" s="11"/>
      <c r="B1121" s="11"/>
      <c r="C1121" s="11"/>
      <c r="D1121" s="11"/>
      <c r="E1121" s="11"/>
      <c r="F1121" s="7"/>
      <c r="G1121" s="7"/>
      <c r="H1121" s="7"/>
      <c r="I1121" s="7"/>
      <c r="J1121" s="7"/>
      <c r="K1121" s="8"/>
      <c r="L1121" s="8"/>
      <c r="M1121" s="35" t="s">
        <v>509</v>
      </c>
    </row>
    <row r="1122" spans="1:13" x14ac:dyDescent="0.3">
      <c r="A1122" s="24" t="s">
        <v>702</v>
      </c>
      <c r="B1122" s="24" t="s">
        <v>703</v>
      </c>
      <c r="C1122" s="24" t="s">
        <v>419</v>
      </c>
      <c r="D1122" s="24">
        <v>2023</v>
      </c>
      <c r="E1122" s="24" t="s">
        <v>704</v>
      </c>
      <c r="F1122" s="10" t="s">
        <v>705</v>
      </c>
      <c r="G1122" s="10" t="s">
        <v>706</v>
      </c>
      <c r="H1122" s="10" t="s">
        <v>164</v>
      </c>
      <c r="I1122" s="10" t="s">
        <v>707</v>
      </c>
      <c r="J1122" s="10" t="s">
        <v>708</v>
      </c>
      <c r="K1122" s="9" t="s">
        <v>709</v>
      </c>
      <c r="L1122" s="9" t="s">
        <v>710</v>
      </c>
      <c r="M1122" s="21" t="s">
        <v>202</v>
      </c>
    </row>
    <row r="1123" spans="1:13" x14ac:dyDescent="0.3">
      <c r="A1123" s="12" t="s">
        <v>1873</v>
      </c>
      <c r="B1123" s="12" t="s">
        <v>1874</v>
      </c>
      <c r="C1123" s="12" t="s">
        <v>14</v>
      </c>
      <c r="D1123" s="12">
        <v>2023</v>
      </c>
      <c r="E1123" s="12" t="s">
        <v>1875</v>
      </c>
      <c r="F1123" t="s">
        <v>1876</v>
      </c>
      <c r="G1123" t="s">
        <v>322</v>
      </c>
      <c r="H1123" t="s">
        <v>257</v>
      </c>
      <c r="I1123" t="s">
        <v>1877</v>
      </c>
      <c r="J1123" t="s">
        <v>77</v>
      </c>
      <c r="K1123" s="6" t="s">
        <v>1878</v>
      </c>
      <c r="L1123" s="6"/>
      <c r="M1123" s="18" t="s">
        <v>1879</v>
      </c>
    </row>
    <row r="1124" spans="1:13" x14ac:dyDescent="0.3">
      <c r="A1124" s="12"/>
      <c r="B1124" s="12"/>
      <c r="C1124" s="12"/>
      <c r="D1124" s="12"/>
      <c r="E1124" s="12"/>
      <c r="K1124" s="6"/>
      <c r="L1124" s="6"/>
      <c r="M1124" s="18" t="s">
        <v>1880</v>
      </c>
    </row>
    <row r="1125" spans="1:13" x14ac:dyDescent="0.3">
      <c r="A1125" s="12"/>
      <c r="B1125" s="12"/>
      <c r="C1125" s="12"/>
      <c r="D1125" s="12"/>
      <c r="E1125" s="12"/>
      <c r="K1125" s="6"/>
      <c r="L1125" s="6"/>
      <c r="M1125" s="18" t="s">
        <v>1881</v>
      </c>
    </row>
    <row r="1126" spans="1:13" x14ac:dyDescent="0.3">
      <c r="A1126" s="12"/>
      <c r="B1126" s="12"/>
      <c r="C1126" s="12"/>
      <c r="D1126" s="12"/>
      <c r="E1126" s="12"/>
      <c r="K1126" s="6"/>
      <c r="L1126" s="6"/>
      <c r="M1126" s="18" t="s">
        <v>1204</v>
      </c>
    </row>
    <row r="1127" spans="1:13" x14ac:dyDescent="0.3">
      <c r="A1127" s="11"/>
      <c r="B1127" s="11"/>
      <c r="C1127" s="11"/>
      <c r="D1127" s="11"/>
      <c r="E1127" s="11"/>
      <c r="F1127" s="7"/>
      <c r="G1127" s="7"/>
      <c r="H1127" s="7"/>
      <c r="I1127" s="7"/>
      <c r="J1127" s="7"/>
      <c r="K1127" s="8"/>
      <c r="L1127" s="8"/>
      <c r="M1127" s="20" t="s">
        <v>58</v>
      </c>
    </row>
    <row r="1128" spans="1:13" x14ac:dyDescent="0.3">
      <c r="A1128" s="34" t="s">
        <v>191</v>
      </c>
      <c r="B1128" s="34" t="s">
        <v>192</v>
      </c>
      <c r="C1128" s="34" t="s">
        <v>104</v>
      </c>
      <c r="D1128" s="34">
        <v>2023</v>
      </c>
      <c r="E1128" s="34" t="s">
        <v>193</v>
      </c>
      <c r="F1128" s="34" t="s">
        <v>194</v>
      </c>
      <c r="G1128" s="34" t="s">
        <v>195</v>
      </c>
      <c r="H1128" s="34" t="s">
        <v>50</v>
      </c>
      <c r="I1128" s="34" t="s">
        <v>92</v>
      </c>
      <c r="J1128" t="s">
        <v>77</v>
      </c>
      <c r="K1128" s="6" t="s">
        <v>21</v>
      </c>
      <c r="L1128" s="6"/>
      <c r="M1128" s="18" t="s">
        <v>196</v>
      </c>
    </row>
    <row r="1129" spans="1:13" x14ac:dyDescent="0.3">
      <c r="A1129" s="34"/>
      <c r="B1129" s="34"/>
      <c r="C1129" s="34"/>
      <c r="D1129" s="34"/>
      <c r="E1129" s="34"/>
      <c r="J1129" t="s">
        <v>197</v>
      </c>
      <c r="K1129" s="6" t="s">
        <v>110</v>
      </c>
      <c r="L1129" s="6"/>
      <c r="M1129" s="18" t="s">
        <v>198</v>
      </c>
    </row>
    <row r="1130" spans="1:13" x14ac:dyDescent="0.3">
      <c r="A1130" s="34"/>
      <c r="B1130" s="34"/>
      <c r="C1130" s="34"/>
      <c r="D1130" s="34"/>
      <c r="E1130" s="34"/>
      <c r="K1130" s="6"/>
      <c r="L1130" s="6"/>
      <c r="M1130" s="18" t="s">
        <v>199</v>
      </c>
    </row>
    <row r="1131" spans="1:13" x14ac:dyDescent="0.3">
      <c r="A1131" s="34"/>
      <c r="B1131" s="34"/>
      <c r="C1131" s="34"/>
      <c r="D1131" s="34"/>
      <c r="E1131" s="34"/>
      <c r="K1131" s="6"/>
      <c r="L1131" s="6"/>
      <c r="M1131" s="18" t="s">
        <v>200</v>
      </c>
    </row>
    <row r="1132" spans="1:13" x14ac:dyDescent="0.3">
      <c r="A1132" s="34"/>
      <c r="B1132" s="34"/>
      <c r="C1132" s="34"/>
      <c r="D1132" s="34"/>
      <c r="E1132" s="34"/>
      <c r="K1132" s="6"/>
      <c r="L1132" s="6"/>
      <c r="M1132" s="18" t="s">
        <v>201</v>
      </c>
    </row>
    <row r="1133" spans="1:13" x14ac:dyDescent="0.3">
      <c r="A1133" s="34"/>
      <c r="B1133" s="34"/>
      <c r="C1133" s="34"/>
      <c r="D1133" s="34"/>
      <c r="E1133" s="34"/>
      <c r="K1133" s="6"/>
      <c r="L1133" s="6"/>
      <c r="M1133" s="18" t="s">
        <v>202</v>
      </c>
    </row>
    <row r="1134" spans="1:13" x14ac:dyDescent="0.3">
      <c r="A1134" s="34"/>
      <c r="B1134" s="34"/>
      <c r="C1134" s="34"/>
      <c r="D1134" s="34"/>
      <c r="E1134" s="34"/>
      <c r="K1134" s="6"/>
      <c r="L1134" s="6"/>
      <c r="M1134" s="18" t="s">
        <v>203</v>
      </c>
    </row>
    <row r="1135" spans="1:13" x14ac:dyDescent="0.3">
      <c r="A1135" s="34"/>
      <c r="B1135" s="34"/>
      <c r="C1135" s="34"/>
      <c r="D1135" s="34"/>
      <c r="E1135" s="34"/>
      <c r="K1135" s="6"/>
      <c r="L1135" s="6"/>
      <c r="M1135" s="18" t="s">
        <v>60</v>
      </c>
    </row>
    <row r="1136" spans="1:13" x14ac:dyDescent="0.3">
      <c r="A1136" s="34"/>
      <c r="B1136" s="34"/>
      <c r="C1136" s="34"/>
      <c r="D1136" s="34"/>
      <c r="E1136" s="34"/>
      <c r="K1136" s="6"/>
      <c r="L1136" s="6"/>
      <c r="M1136" s="18" t="s">
        <v>204</v>
      </c>
    </row>
    <row r="1137" spans="1:13" x14ac:dyDescent="0.3">
      <c r="A1137" s="34"/>
      <c r="B1137" s="34"/>
      <c r="C1137" s="34"/>
      <c r="D1137" s="34"/>
      <c r="E1137" s="34"/>
      <c r="K1137" s="6"/>
      <c r="L1137" s="6"/>
      <c r="M1137" s="18" t="s">
        <v>205</v>
      </c>
    </row>
    <row r="1138" spans="1:13" x14ac:dyDescent="0.3">
      <c r="A1138" s="34"/>
      <c r="B1138" s="34"/>
      <c r="C1138" s="34"/>
      <c r="D1138" s="34"/>
      <c r="E1138" s="34"/>
      <c r="K1138" s="6"/>
      <c r="L1138" s="6"/>
      <c r="M1138" s="18" t="s">
        <v>138</v>
      </c>
    </row>
    <row r="1139" spans="1:13" x14ac:dyDescent="0.3">
      <c r="A1139" s="34"/>
      <c r="B1139" s="34"/>
      <c r="C1139" s="34"/>
      <c r="D1139" s="34"/>
      <c r="E1139" s="34"/>
      <c r="K1139" s="6"/>
      <c r="L1139" s="6"/>
      <c r="M1139" s="18" t="s">
        <v>206</v>
      </c>
    </row>
    <row r="1140" spans="1:13" x14ac:dyDescent="0.3">
      <c r="A1140" s="34"/>
      <c r="B1140" s="34"/>
      <c r="C1140" s="34"/>
      <c r="D1140" s="34"/>
      <c r="E1140" s="34"/>
      <c r="K1140" s="6"/>
      <c r="L1140" s="6"/>
      <c r="M1140" s="18" t="s">
        <v>139</v>
      </c>
    </row>
    <row r="1141" spans="1:13" x14ac:dyDescent="0.3">
      <c r="A1141" s="34"/>
      <c r="B1141" s="34"/>
      <c r="C1141" s="34"/>
      <c r="D1141" s="34"/>
      <c r="E1141" s="34"/>
      <c r="K1141" s="6"/>
      <c r="L1141" s="6"/>
      <c r="M1141" s="18" t="s">
        <v>207</v>
      </c>
    </row>
    <row r="1142" spans="1:13" x14ac:dyDescent="0.3">
      <c r="A1142" s="34"/>
      <c r="B1142" s="34"/>
      <c r="C1142" s="34"/>
      <c r="D1142" s="34"/>
      <c r="E1142" s="34"/>
      <c r="K1142" s="6"/>
      <c r="L1142" s="6"/>
      <c r="M1142" s="18" t="s">
        <v>208</v>
      </c>
    </row>
    <row r="1143" spans="1:13" x14ac:dyDescent="0.3">
      <c r="A1143" s="34"/>
      <c r="B1143" s="34"/>
      <c r="C1143" s="34"/>
      <c r="D1143" s="34"/>
      <c r="E1143" s="34"/>
      <c r="K1143" s="6"/>
      <c r="L1143" s="6"/>
      <c r="M1143" s="18" t="s">
        <v>209</v>
      </c>
    </row>
    <row r="1144" spans="1:13" x14ac:dyDescent="0.3">
      <c r="A1144" s="34"/>
      <c r="B1144" s="34"/>
      <c r="C1144" s="34"/>
      <c r="D1144" s="34"/>
      <c r="E1144" s="34"/>
      <c r="K1144" s="6"/>
      <c r="L1144" s="6"/>
      <c r="M1144" s="18" t="s">
        <v>210</v>
      </c>
    </row>
    <row r="1145" spans="1:13" x14ac:dyDescent="0.3">
      <c r="A1145" s="34"/>
      <c r="B1145" s="34"/>
      <c r="C1145" s="34"/>
      <c r="D1145" s="34"/>
      <c r="E1145" s="34"/>
      <c r="K1145" s="6"/>
      <c r="L1145" s="6"/>
      <c r="M1145" s="18" t="s">
        <v>211</v>
      </c>
    </row>
    <row r="1146" spans="1:13" x14ac:dyDescent="0.3">
      <c r="A1146" s="34"/>
      <c r="B1146" s="34"/>
      <c r="C1146" s="34"/>
      <c r="D1146" s="34"/>
      <c r="E1146" s="34"/>
      <c r="K1146" s="6"/>
      <c r="L1146" s="6"/>
      <c r="M1146" s="18" t="s">
        <v>212</v>
      </c>
    </row>
    <row r="1147" spans="1:13" x14ac:dyDescent="0.3">
      <c r="A1147" s="34"/>
      <c r="B1147" s="34"/>
      <c r="C1147" s="34"/>
      <c r="D1147" s="34"/>
      <c r="E1147" s="34"/>
      <c r="K1147" s="6"/>
      <c r="L1147" s="6"/>
      <c r="M1147" s="18" t="s">
        <v>213</v>
      </c>
    </row>
    <row r="1148" spans="1:13" x14ac:dyDescent="0.3">
      <c r="A1148" s="34"/>
      <c r="B1148" s="34"/>
      <c r="C1148" s="34"/>
      <c r="D1148" s="34"/>
      <c r="E1148" s="34"/>
      <c r="K1148" s="6"/>
      <c r="L1148" s="6"/>
      <c r="M1148" s="18" t="s">
        <v>214</v>
      </c>
    </row>
    <row r="1149" spans="1:13" x14ac:dyDescent="0.3">
      <c r="A1149" s="34"/>
      <c r="B1149" s="34"/>
      <c r="C1149" s="34"/>
      <c r="D1149" s="34"/>
      <c r="E1149" s="34"/>
      <c r="K1149" s="6"/>
      <c r="L1149" s="6"/>
      <c r="M1149" s="18" t="s">
        <v>78</v>
      </c>
    </row>
    <row r="1150" spans="1:13" x14ac:dyDescent="0.3">
      <c r="A1150" s="34"/>
      <c r="B1150" s="34"/>
      <c r="C1150" s="34"/>
      <c r="D1150" s="34"/>
      <c r="E1150" s="34"/>
      <c r="K1150" s="6"/>
      <c r="L1150" s="6"/>
      <c r="M1150" s="18" t="s">
        <v>215</v>
      </c>
    </row>
    <row r="1151" spans="1:13" x14ac:dyDescent="0.3">
      <c r="A1151" s="34"/>
      <c r="B1151" s="34"/>
      <c r="C1151" s="34"/>
      <c r="D1151" s="34"/>
      <c r="E1151" s="34"/>
      <c r="K1151" s="6"/>
      <c r="L1151" s="6"/>
      <c r="M1151" s="18" t="s">
        <v>216</v>
      </c>
    </row>
    <row r="1152" spans="1:13" x14ac:dyDescent="0.3">
      <c r="A1152" s="34"/>
      <c r="B1152" s="34"/>
      <c r="C1152" s="34"/>
      <c r="D1152" s="34"/>
      <c r="E1152" s="34"/>
      <c r="K1152" s="6"/>
      <c r="L1152" s="6"/>
      <c r="M1152" s="18" t="s">
        <v>217</v>
      </c>
    </row>
    <row r="1153" spans="1:13" x14ac:dyDescent="0.3">
      <c r="A1153" s="34"/>
      <c r="B1153" s="34"/>
      <c r="C1153" s="34"/>
      <c r="D1153" s="34"/>
      <c r="E1153" s="34"/>
      <c r="K1153" s="6"/>
      <c r="L1153" s="6"/>
      <c r="M1153" s="18" t="s">
        <v>181</v>
      </c>
    </row>
    <row r="1154" spans="1:13" x14ac:dyDescent="0.3">
      <c r="A1154" s="34"/>
      <c r="B1154" s="34"/>
      <c r="C1154" s="34"/>
      <c r="D1154" s="34"/>
      <c r="E1154" s="34"/>
      <c r="K1154" s="6"/>
      <c r="L1154" s="6"/>
      <c r="M1154" s="18" t="s">
        <v>64</v>
      </c>
    </row>
    <row r="1155" spans="1:13" x14ac:dyDescent="0.3">
      <c r="A1155" s="3"/>
      <c r="B1155" s="3"/>
      <c r="C1155" s="3"/>
      <c r="D1155" s="3"/>
      <c r="E1155" s="3"/>
      <c r="F1155" s="7"/>
      <c r="G1155" s="7"/>
      <c r="H1155" s="7"/>
      <c r="I1155" s="7"/>
      <c r="J1155" s="7"/>
      <c r="K1155" s="8"/>
      <c r="L1155" s="8"/>
      <c r="M1155" s="20" t="s">
        <v>218</v>
      </c>
    </row>
    <row r="1156" spans="1:13" x14ac:dyDescent="0.3">
      <c r="A1156" t="s">
        <v>1171</v>
      </c>
      <c r="B1156" t="s">
        <v>1172</v>
      </c>
      <c r="C1156" t="s">
        <v>184</v>
      </c>
      <c r="D1156">
        <v>2024</v>
      </c>
      <c r="E1156" t="s">
        <v>1173</v>
      </c>
      <c r="F1156" t="s">
        <v>1174</v>
      </c>
      <c r="G1156" t="s">
        <v>340</v>
      </c>
      <c r="H1156" t="s">
        <v>257</v>
      </c>
      <c r="I1156" t="s">
        <v>19</v>
      </c>
      <c r="J1156" t="s">
        <v>77</v>
      </c>
      <c r="K1156" s="6" t="s">
        <v>1175</v>
      </c>
      <c r="L1156" s="6"/>
      <c r="M1156" s="18" t="s">
        <v>96</v>
      </c>
    </row>
    <row r="1157" spans="1:13" x14ac:dyDescent="0.3">
      <c r="K1157" s="6"/>
      <c r="L1157" s="6"/>
      <c r="M1157" s="33" t="s">
        <v>206</v>
      </c>
    </row>
    <row r="1158" spans="1:13" x14ac:dyDescent="0.3">
      <c r="K1158" s="6"/>
      <c r="L1158" s="6"/>
      <c r="M1158" s="33" t="s">
        <v>78</v>
      </c>
    </row>
    <row r="1159" spans="1:13" x14ac:dyDescent="0.3">
      <c r="K1159" s="6"/>
      <c r="L1159" s="6"/>
      <c r="M1159" s="18" t="s">
        <v>79</v>
      </c>
    </row>
    <row r="1160" spans="1:13" x14ac:dyDescent="0.3">
      <c r="K1160" s="6"/>
      <c r="L1160" s="6"/>
      <c r="M1160" s="33" t="s">
        <v>111</v>
      </c>
    </row>
    <row r="1161" spans="1:13" x14ac:dyDescent="0.3">
      <c r="K1161" s="6"/>
      <c r="L1161" s="6"/>
      <c r="M1161" s="33" t="s">
        <v>264</v>
      </c>
    </row>
    <row r="1162" spans="1:13" x14ac:dyDescent="0.3">
      <c r="A1162" s="7"/>
      <c r="B1162" s="7"/>
      <c r="C1162" s="7"/>
      <c r="D1162" s="7"/>
      <c r="E1162" s="7"/>
      <c r="F1162" s="7"/>
      <c r="G1162" s="7"/>
      <c r="H1162" s="7"/>
      <c r="I1162" s="7"/>
      <c r="J1162" s="7"/>
      <c r="K1162" s="8"/>
      <c r="L1162" s="8"/>
      <c r="M1162" s="20" t="s">
        <v>661</v>
      </c>
    </row>
    <row r="1163" spans="1:13" x14ac:dyDescent="0.3">
      <c r="A1163" s="12" t="s">
        <v>1692</v>
      </c>
      <c r="B1163" t="s">
        <v>1693</v>
      </c>
      <c r="C1163" s="12" t="s">
        <v>1148</v>
      </c>
      <c r="D1163" s="12">
        <v>2024</v>
      </c>
      <c r="E1163" s="12" t="s">
        <v>1694</v>
      </c>
      <c r="F1163" t="s">
        <v>1695</v>
      </c>
      <c r="G1163" t="s">
        <v>1696</v>
      </c>
      <c r="H1163" t="s">
        <v>257</v>
      </c>
      <c r="I1163" t="s">
        <v>1697</v>
      </c>
      <c r="J1163" t="s">
        <v>77</v>
      </c>
      <c r="K1163" s="6" t="s">
        <v>1698</v>
      </c>
      <c r="L1163" s="6"/>
      <c r="M1163" s="18" t="s">
        <v>206</v>
      </c>
    </row>
    <row r="1164" spans="1:13" x14ac:dyDescent="0.3">
      <c r="A1164" s="12"/>
      <c r="B1164" s="12"/>
      <c r="C1164" s="12"/>
      <c r="D1164" s="12"/>
      <c r="E1164" s="12"/>
      <c r="J1164" t="s">
        <v>728</v>
      </c>
      <c r="K1164" s="6" t="s">
        <v>1699</v>
      </c>
      <c r="L1164" s="6"/>
      <c r="M1164" s="33" t="s">
        <v>196</v>
      </c>
    </row>
    <row r="1165" spans="1:13" x14ac:dyDescent="0.3">
      <c r="A1165" s="12"/>
      <c r="B1165" s="12"/>
      <c r="C1165" s="12"/>
      <c r="D1165" s="12"/>
      <c r="E1165" s="12"/>
      <c r="K1165" s="6"/>
      <c r="L1165" s="6"/>
      <c r="M1165" s="33" t="s">
        <v>1700</v>
      </c>
    </row>
    <row r="1166" spans="1:13" x14ac:dyDescent="0.3">
      <c r="A1166" s="12"/>
      <c r="B1166" s="12"/>
      <c r="C1166" s="12"/>
      <c r="D1166" s="12"/>
      <c r="E1166" s="12"/>
      <c r="K1166" s="6"/>
      <c r="L1166" s="6"/>
      <c r="M1166" s="18" t="s">
        <v>115</v>
      </c>
    </row>
    <row r="1167" spans="1:13" x14ac:dyDescent="0.3">
      <c r="A1167" s="12"/>
      <c r="B1167" s="12"/>
      <c r="C1167" s="12"/>
      <c r="D1167" s="12"/>
      <c r="E1167" s="12"/>
      <c r="K1167" s="6"/>
      <c r="L1167" s="6"/>
      <c r="M1167" s="33" t="s">
        <v>505</v>
      </c>
    </row>
    <row r="1168" spans="1:13" x14ac:dyDescent="0.3">
      <c r="A1168" s="12"/>
      <c r="B1168" s="12"/>
      <c r="C1168" s="12"/>
      <c r="D1168" s="12"/>
      <c r="E1168" s="12"/>
      <c r="K1168" s="6"/>
      <c r="L1168" s="6"/>
      <c r="M1168" s="18" t="s">
        <v>1090</v>
      </c>
    </row>
    <row r="1169" spans="1:13" x14ac:dyDescent="0.3">
      <c r="A1169" s="12"/>
      <c r="B1169" s="12"/>
      <c r="C1169" s="12"/>
      <c r="D1169" s="12"/>
      <c r="E1169" s="12"/>
      <c r="K1169" s="6"/>
      <c r="L1169" s="6"/>
      <c r="M1169" s="33" t="s">
        <v>1701</v>
      </c>
    </row>
    <row r="1170" spans="1:13" x14ac:dyDescent="0.3">
      <c r="A1170" s="12"/>
      <c r="B1170" s="12"/>
      <c r="C1170" s="12"/>
      <c r="D1170" s="12"/>
      <c r="E1170" s="12"/>
      <c r="K1170" s="6"/>
      <c r="L1170" s="6"/>
      <c r="M1170" s="33" t="s">
        <v>1702</v>
      </c>
    </row>
    <row r="1171" spans="1:13" x14ac:dyDescent="0.3">
      <c r="A1171" s="12"/>
      <c r="B1171" s="12"/>
      <c r="C1171" s="12"/>
      <c r="D1171" s="12"/>
      <c r="E1171" s="12"/>
      <c r="K1171" s="6"/>
      <c r="L1171" s="6"/>
      <c r="M1171" s="18" t="s">
        <v>68</v>
      </c>
    </row>
    <row r="1172" spans="1:13" x14ac:dyDescent="0.3">
      <c r="A1172" s="12"/>
      <c r="B1172" s="12"/>
      <c r="C1172" s="12"/>
      <c r="D1172" s="12"/>
      <c r="E1172" s="12"/>
      <c r="K1172" s="6"/>
      <c r="L1172" s="6"/>
      <c r="M1172" s="33" t="s">
        <v>118</v>
      </c>
    </row>
    <row r="1173" spans="1:13" x14ac:dyDescent="0.3">
      <c r="A1173" s="12"/>
      <c r="B1173" s="12"/>
      <c r="C1173" s="12"/>
      <c r="D1173" s="12"/>
      <c r="E1173" s="12"/>
      <c r="K1173" s="6"/>
      <c r="L1173" s="6"/>
      <c r="M1173" s="33" t="s">
        <v>1703</v>
      </c>
    </row>
    <row r="1174" spans="1:13" x14ac:dyDescent="0.3">
      <c r="A1174" s="12"/>
      <c r="B1174" s="12"/>
      <c r="C1174" s="12"/>
      <c r="D1174" s="12"/>
      <c r="E1174" s="12"/>
      <c r="K1174" s="6"/>
      <c r="L1174" s="6"/>
      <c r="M1174" s="18" t="s">
        <v>1704</v>
      </c>
    </row>
    <row r="1175" spans="1:13" x14ac:dyDescent="0.3">
      <c r="A1175" s="12"/>
      <c r="B1175" s="12"/>
      <c r="C1175" s="12"/>
      <c r="D1175" s="12"/>
      <c r="E1175" s="12"/>
      <c r="K1175" s="6"/>
      <c r="L1175" s="6"/>
      <c r="M1175" s="33" t="s">
        <v>1561</v>
      </c>
    </row>
    <row r="1176" spans="1:13" x14ac:dyDescent="0.3">
      <c r="A1176" s="12"/>
      <c r="B1176" s="12"/>
      <c r="C1176" s="12"/>
      <c r="D1176" s="12"/>
      <c r="E1176" s="12"/>
      <c r="K1176" s="6"/>
      <c r="L1176" s="6"/>
      <c r="M1176" s="18" t="s">
        <v>58</v>
      </c>
    </row>
    <row r="1177" spans="1:13" x14ac:dyDescent="0.3">
      <c r="A1177" s="12"/>
      <c r="B1177" s="12"/>
      <c r="C1177" s="12"/>
      <c r="D1177" s="12"/>
      <c r="E1177" s="12"/>
      <c r="K1177" s="6"/>
      <c r="L1177" s="6"/>
      <c r="M1177" s="33" t="s">
        <v>1705</v>
      </c>
    </row>
    <row r="1178" spans="1:13" x14ac:dyDescent="0.3">
      <c r="A1178" s="12"/>
      <c r="B1178" s="12"/>
      <c r="C1178" s="12"/>
      <c r="D1178" s="12"/>
      <c r="E1178" s="12"/>
      <c r="K1178" s="6"/>
      <c r="L1178" s="6"/>
      <c r="M1178" s="18" t="s">
        <v>207</v>
      </c>
    </row>
    <row r="1179" spans="1:13" x14ac:dyDescent="0.3">
      <c r="A1179" s="12"/>
      <c r="B1179" s="12"/>
      <c r="C1179" s="12"/>
      <c r="D1179" s="12"/>
      <c r="E1179" s="12"/>
      <c r="K1179" s="6"/>
      <c r="L1179" s="6"/>
      <c r="M1179" s="18" t="s">
        <v>1706</v>
      </c>
    </row>
    <row r="1180" spans="1:13" x14ac:dyDescent="0.3">
      <c r="A1180" s="12"/>
      <c r="B1180" s="12"/>
      <c r="C1180" s="12"/>
      <c r="D1180" s="12"/>
      <c r="E1180" s="12"/>
      <c r="K1180" s="6"/>
      <c r="L1180" s="6"/>
      <c r="M1180" s="33" t="s">
        <v>213</v>
      </c>
    </row>
    <row r="1181" spans="1:13" x14ac:dyDescent="0.3">
      <c r="A1181" s="12"/>
      <c r="B1181" s="12"/>
      <c r="C1181" s="12"/>
      <c r="D1181" s="12"/>
      <c r="E1181" s="12"/>
      <c r="K1181" s="6"/>
      <c r="L1181" s="6"/>
      <c r="M1181" s="33" t="s">
        <v>1707</v>
      </c>
    </row>
    <row r="1182" spans="1:13" x14ac:dyDescent="0.3">
      <c r="A1182" s="12"/>
      <c r="B1182" s="12"/>
      <c r="C1182" s="12"/>
      <c r="D1182" s="12"/>
      <c r="E1182" s="12"/>
      <c r="K1182" s="6"/>
      <c r="L1182" s="6"/>
      <c r="M1182" s="33" t="s">
        <v>114</v>
      </c>
    </row>
    <row r="1183" spans="1:13" x14ac:dyDescent="0.3">
      <c r="A1183" s="12"/>
      <c r="B1183" s="12"/>
      <c r="C1183" s="12"/>
      <c r="D1183" s="12"/>
      <c r="E1183" s="12"/>
      <c r="K1183" s="6"/>
      <c r="L1183" s="6"/>
      <c r="M1183" s="33" t="s">
        <v>1708</v>
      </c>
    </row>
    <row r="1184" spans="1:13" x14ac:dyDescent="0.3">
      <c r="A1184" s="12"/>
      <c r="B1184" s="12"/>
      <c r="C1184" s="12"/>
      <c r="D1184" s="12"/>
      <c r="E1184" s="12"/>
      <c r="K1184" s="6"/>
      <c r="L1184" s="6"/>
      <c r="M1184" s="18" t="s">
        <v>1709</v>
      </c>
    </row>
    <row r="1185" spans="1:13" x14ac:dyDescent="0.3">
      <c r="A1185" s="12"/>
      <c r="B1185" s="12"/>
      <c r="C1185" s="12"/>
      <c r="D1185" s="12"/>
      <c r="E1185" s="12"/>
      <c r="K1185" s="6"/>
      <c r="L1185" s="6"/>
      <c r="M1185" s="18" t="s">
        <v>513</v>
      </c>
    </row>
    <row r="1186" spans="1:13" x14ac:dyDescent="0.3">
      <c r="A1186" s="12"/>
      <c r="B1186" s="12"/>
      <c r="C1186" s="12"/>
      <c r="D1186" s="12"/>
      <c r="E1186" s="12"/>
      <c r="K1186" s="6"/>
      <c r="L1186" s="6"/>
      <c r="M1186" s="18" t="s">
        <v>198</v>
      </c>
    </row>
    <row r="1187" spans="1:13" x14ac:dyDescent="0.3">
      <c r="A1187" s="12"/>
      <c r="B1187" s="12"/>
      <c r="C1187" s="12"/>
      <c r="D1187" s="12"/>
      <c r="E1187" s="12"/>
      <c r="K1187" s="6"/>
      <c r="L1187" s="6"/>
      <c r="M1187" s="33" t="s">
        <v>67</v>
      </c>
    </row>
    <row r="1188" spans="1:13" x14ac:dyDescent="0.3">
      <c r="A1188" s="12"/>
      <c r="B1188" s="12"/>
      <c r="C1188" s="12"/>
      <c r="D1188" s="12"/>
      <c r="E1188" s="12"/>
      <c r="K1188" s="6"/>
      <c r="L1188" s="6"/>
      <c r="M1188" s="18" t="s">
        <v>754</v>
      </c>
    </row>
    <row r="1189" spans="1:13" x14ac:dyDescent="0.3">
      <c r="A1189" s="12"/>
      <c r="B1189" s="12"/>
      <c r="C1189" s="12"/>
      <c r="D1189" s="12"/>
      <c r="E1189" s="12"/>
      <c r="K1189" s="6"/>
      <c r="L1189" s="6"/>
      <c r="M1189" s="18" t="s">
        <v>1710</v>
      </c>
    </row>
    <row r="1190" spans="1:13" x14ac:dyDescent="0.3">
      <c r="A1190" s="12"/>
      <c r="B1190" s="12"/>
      <c r="C1190" s="12"/>
      <c r="D1190" s="12"/>
      <c r="E1190" s="12"/>
      <c r="K1190" s="6"/>
      <c r="L1190" s="6"/>
      <c r="M1190" s="33" t="s">
        <v>1711</v>
      </c>
    </row>
    <row r="1191" spans="1:13" x14ac:dyDescent="0.3">
      <c r="A1191" s="11"/>
      <c r="B1191" s="11"/>
      <c r="C1191" s="11"/>
      <c r="D1191" s="11"/>
      <c r="E1191" s="11"/>
      <c r="F1191" s="7"/>
      <c r="G1191" s="7"/>
      <c r="H1191" s="7"/>
      <c r="I1191" s="7"/>
      <c r="J1191" s="7"/>
      <c r="K1191" s="8"/>
      <c r="L1191" s="8"/>
      <c r="M1191" s="35" t="s">
        <v>1712</v>
      </c>
    </row>
    <row r="1192" spans="1:13" x14ac:dyDescent="0.3">
      <c r="A1192" s="23" t="s">
        <v>1910</v>
      </c>
      <c r="B1192" s="23" t="s">
        <v>1911</v>
      </c>
      <c r="C1192" s="23" t="s">
        <v>1912</v>
      </c>
      <c r="D1192" s="23">
        <v>2024</v>
      </c>
      <c r="E1192" s="23" t="s">
        <v>1913</v>
      </c>
      <c r="F1192" s="10" t="s">
        <v>1914</v>
      </c>
      <c r="G1192" s="10" t="s">
        <v>107</v>
      </c>
      <c r="H1192" s="10" t="s">
        <v>1000</v>
      </c>
      <c r="I1192" s="10" t="s">
        <v>1843</v>
      </c>
      <c r="J1192" s="10" t="s">
        <v>412</v>
      </c>
      <c r="K1192" s="9" t="s">
        <v>1915</v>
      </c>
      <c r="L1192" s="9"/>
      <c r="M1192" s="28" t="s">
        <v>1916</v>
      </c>
    </row>
    <row r="1193" spans="1:13" x14ac:dyDescent="0.3">
      <c r="A1193" t="s">
        <v>1209</v>
      </c>
      <c r="B1193" t="s">
        <v>1210</v>
      </c>
      <c r="C1193" t="s">
        <v>1211</v>
      </c>
      <c r="D1193">
        <v>2024</v>
      </c>
      <c r="E1193" t="s">
        <v>1212</v>
      </c>
      <c r="F1193" t="s">
        <v>1213</v>
      </c>
      <c r="G1193" t="s">
        <v>249</v>
      </c>
      <c r="H1193" t="s">
        <v>804</v>
      </c>
      <c r="I1193" t="s">
        <v>19</v>
      </c>
      <c r="J1193" t="s">
        <v>1214</v>
      </c>
      <c r="K1193" s="6" t="s">
        <v>1215</v>
      </c>
      <c r="L1193" s="6"/>
      <c r="M1193" s="18" t="s">
        <v>1216</v>
      </c>
    </row>
    <row r="1194" spans="1:13" x14ac:dyDescent="0.3">
      <c r="K1194" s="6"/>
      <c r="L1194" s="6"/>
      <c r="M1194" s="18" t="s">
        <v>1217</v>
      </c>
    </row>
    <row r="1195" spans="1:13" x14ac:dyDescent="0.3">
      <c r="K1195" s="6"/>
      <c r="L1195" s="6"/>
      <c r="M1195" s="18" t="s">
        <v>1218</v>
      </c>
    </row>
    <row r="1196" spans="1:13" x14ac:dyDescent="0.3">
      <c r="K1196" s="6"/>
      <c r="L1196" s="6"/>
      <c r="M1196" s="18" t="s">
        <v>1219</v>
      </c>
    </row>
    <row r="1197" spans="1:13" x14ac:dyDescent="0.3">
      <c r="K1197" s="6"/>
      <c r="L1197" s="6"/>
      <c r="M1197" s="18" t="s">
        <v>1220</v>
      </c>
    </row>
    <row r="1198" spans="1:13" x14ac:dyDescent="0.3">
      <c r="K1198" s="6"/>
      <c r="L1198" s="6"/>
      <c r="M1198" s="18" t="s">
        <v>1221</v>
      </c>
    </row>
    <row r="1199" spans="1:13" x14ac:dyDescent="0.3">
      <c r="K1199" s="6"/>
      <c r="L1199" s="6"/>
      <c r="M1199" s="18" t="s">
        <v>1222</v>
      </c>
    </row>
    <row r="1200" spans="1:13" x14ac:dyDescent="0.3">
      <c r="K1200" s="6"/>
      <c r="L1200" s="6"/>
      <c r="M1200" s="18" t="s">
        <v>1223</v>
      </c>
    </row>
    <row r="1201" spans="1:13" x14ac:dyDescent="0.3">
      <c r="K1201" s="6"/>
      <c r="L1201" s="6"/>
      <c r="M1201" s="18" t="s">
        <v>1224</v>
      </c>
    </row>
    <row r="1202" spans="1:13" x14ac:dyDescent="0.3">
      <c r="K1202" s="6"/>
      <c r="L1202" s="6"/>
      <c r="M1202" s="18" t="s">
        <v>1225</v>
      </c>
    </row>
    <row r="1203" spans="1:13" x14ac:dyDescent="0.3">
      <c r="K1203" s="6"/>
      <c r="L1203" s="6"/>
      <c r="M1203" s="18" t="s">
        <v>1226</v>
      </c>
    </row>
    <row r="1204" spans="1:13" x14ac:dyDescent="0.3">
      <c r="K1204" s="6"/>
      <c r="L1204" s="6"/>
      <c r="M1204" s="18" t="s">
        <v>1227</v>
      </c>
    </row>
    <row r="1205" spans="1:13" x14ac:dyDescent="0.3">
      <c r="K1205" s="6"/>
      <c r="L1205" s="6"/>
      <c r="M1205" s="18" t="s">
        <v>1228</v>
      </c>
    </row>
    <row r="1206" spans="1:13" x14ac:dyDescent="0.3">
      <c r="K1206" s="6"/>
      <c r="L1206" s="6"/>
      <c r="M1206" s="18" t="s">
        <v>1229</v>
      </c>
    </row>
    <row r="1207" spans="1:13" x14ac:dyDescent="0.3">
      <c r="A1207" s="7"/>
      <c r="B1207" s="7"/>
      <c r="C1207" s="7"/>
      <c r="D1207" s="7"/>
      <c r="E1207" s="7"/>
      <c r="F1207" s="7"/>
      <c r="G1207" s="7"/>
      <c r="H1207" s="7"/>
      <c r="I1207" s="7"/>
      <c r="J1207" s="7"/>
      <c r="K1207" s="8"/>
      <c r="L1207" s="8"/>
      <c r="M1207" s="20" t="s">
        <v>1230</v>
      </c>
    </row>
    <row r="1208" spans="1:13" x14ac:dyDescent="0.3">
      <c r="A1208" s="12" t="s">
        <v>1545</v>
      </c>
      <c r="B1208" t="s">
        <v>1546</v>
      </c>
      <c r="C1208" s="12" t="s">
        <v>83</v>
      </c>
      <c r="D1208" s="12">
        <v>2024</v>
      </c>
      <c r="E1208" s="12" t="s">
        <v>1547</v>
      </c>
      <c r="F1208" t="s">
        <v>1548</v>
      </c>
      <c r="G1208" t="s">
        <v>187</v>
      </c>
      <c r="H1208" t="s">
        <v>804</v>
      </c>
      <c r="I1208" t="s">
        <v>1549</v>
      </c>
      <c r="J1208" t="s">
        <v>77</v>
      </c>
      <c r="K1208" s="6" t="s">
        <v>1550</v>
      </c>
      <c r="L1208" s="6"/>
      <c r="M1208" s="18" t="s">
        <v>1551</v>
      </c>
    </row>
    <row r="1209" spans="1:13" x14ac:dyDescent="0.3">
      <c r="A1209" s="12"/>
      <c r="B1209" s="12"/>
      <c r="C1209" s="12"/>
      <c r="D1209" s="12"/>
      <c r="E1209" s="12"/>
      <c r="J1209" t="s">
        <v>1552</v>
      </c>
      <c r="K1209" s="6" t="s">
        <v>1553</v>
      </c>
      <c r="L1209" s="6"/>
      <c r="M1209" s="18" t="s">
        <v>1554</v>
      </c>
    </row>
    <row r="1210" spans="1:13" x14ac:dyDescent="0.3">
      <c r="A1210" s="12"/>
      <c r="B1210" s="12"/>
      <c r="C1210" s="12"/>
      <c r="D1210" s="12"/>
      <c r="E1210" s="12"/>
      <c r="H1210" t="s">
        <v>1000</v>
      </c>
      <c r="J1210" t="s">
        <v>1555</v>
      </c>
      <c r="K1210" s="6" t="s">
        <v>1556</v>
      </c>
      <c r="L1210" s="6"/>
      <c r="M1210" s="18" t="s">
        <v>196</v>
      </c>
    </row>
    <row r="1211" spans="1:13" x14ac:dyDescent="0.3">
      <c r="A1211" s="12"/>
      <c r="B1211" s="12"/>
      <c r="C1211" s="12"/>
      <c r="D1211" s="12"/>
      <c r="E1211" s="12"/>
      <c r="J1211" t="s">
        <v>1012</v>
      </c>
      <c r="K1211" s="6"/>
      <c r="L1211" s="6"/>
      <c r="M1211" s="18" t="s">
        <v>1557</v>
      </c>
    </row>
    <row r="1212" spans="1:13" x14ac:dyDescent="0.3">
      <c r="A1212" s="12"/>
      <c r="B1212" s="12"/>
      <c r="C1212" s="12"/>
      <c r="D1212" s="12"/>
      <c r="E1212" s="12"/>
      <c r="K1212" s="6"/>
      <c r="L1212" s="6"/>
      <c r="M1212" s="33" t="s">
        <v>68</v>
      </c>
    </row>
    <row r="1213" spans="1:13" x14ac:dyDescent="0.3">
      <c r="A1213" s="12"/>
      <c r="B1213" s="12"/>
      <c r="C1213" s="12"/>
      <c r="D1213" s="12"/>
      <c r="E1213" s="12"/>
      <c r="K1213" s="6"/>
      <c r="L1213" s="6"/>
      <c r="M1213" s="18" t="s">
        <v>815</v>
      </c>
    </row>
    <row r="1214" spans="1:13" x14ac:dyDescent="0.3">
      <c r="A1214" s="12"/>
      <c r="B1214" s="12"/>
      <c r="C1214" s="12"/>
      <c r="D1214" s="12"/>
      <c r="E1214" s="12"/>
      <c r="K1214" s="6"/>
      <c r="L1214" s="6"/>
      <c r="M1214" s="18" t="s">
        <v>1558</v>
      </c>
    </row>
    <row r="1215" spans="1:13" x14ac:dyDescent="0.3">
      <c r="A1215" s="12"/>
      <c r="B1215" s="12"/>
      <c r="C1215" s="12"/>
      <c r="D1215" s="12"/>
      <c r="E1215" s="12"/>
      <c r="K1215" s="6"/>
      <c r="L1215" s="6"/>
      <c r="M1215" s="18" t="s">
        <v>1559</v>
      </c>
    </row>
    <row r="1216" spans="1:13" x14ac:dyDescent="0.3">
      <c r="A1216" s="12"/>
      <c r="B1216" s="12"/>
      <c r="C1216" s="12"/>
      <c r="D1216" s="12"/>
      <c r="E1216" s="12"/>
      <c r="K1216" s="6"/>
      <c r="L1216" s="6"/>
      <c r="M1216" s="18" t="s">
        <v>1560</v>
      </c>
    </row>
    <row r="1217" spans="1:13" x14ac:dyDescent="0.3">
      <c r="A1217" s="12"/>
      <c r="B1217" s="12"/>
      <c r="C1217" s="12"/>
      <c r="D1217" s="12"/>
      <c r="E1217" s="12"/>
      <c r="K1217" s="6"/>
      <c r="L1217" s="6"/>
      <c r="M1217" s="18" t="s">
        <v>1561</v>
      </c>
    </row>
    <row r="1218" spans="1:13" x14ac:dyDescent="0.3">
      <c r="A1218" s="12"/>
      <c r="B1218" s="12"/>
      <c r="C1218" s="12"/>
      <c r="D1218" s="12"/>
      <c r="E1218" s="12"/>
      <c r="K1218" s="6"/>
      <c r="L1218" s="6"/>
      <c r="M1218" s="18" t="s">
        <v>63</v>
      </c>
    </row>
    <row r="1219" spans="1:13" x14ac:dyDescent="0.3">
      <c r="A1219" s="12"/>
      <c r="B1219" s="12"/>
      <c r="C1219" s="12"/>
      <c r="D1219" s="12"/>
      <c r="E1219" s="12"/>
      <c r="K1219" s="6"/>
      <c r="L1219" s="6"/>
      <c r="M1219" s="18" t="s">
        <v>1562</v>
      </c>
    </row>
    <row r="1220" spans="1:13" x14ac:dyDescent="0.3">
      <c r="A1220" s="12"/>
      <c r="B1220" s="12"/>
      <c r="C1220" s="12"/>
      <c r="D1220" s="12"/>
      <c r="E1220" s="12"/>
      <c r="K1220" s="6"/>
      <c r="L1220" s="6"/>
      <c r="M1220" s="18" t="s">
        <v>1563</v>
      </c>
    </row>
    <row r="1221" spans="1:13" x14ac:dyDescent="0.3">
      <c r="A1221" s="12"/>
      <c r="B1221" s="12"/>
      <c r="C1221" s="12"/>
      <c r="D1221" s="12"/>
      <c r="E1221" s="12"/>
      <c r="K1221" s="6"/>
      <c r="L1221" s="6"/>
      <c r="M1221" s="18" t="s">
        <v>1564</v>
      </c>
    </row>
    <row r="1222" spans="1:13" x14ac:dyDescent="0.3">
      <c r="A1222" s="12"/>
      <c r="B1222" s="12"/>
      <c r="C1222" s="12"/>
      <c r="D1222" s="12"/>
      <c r="E1222" s="12"/>
      <c r="K1222" s="6"/>
      <c r="L1222" s="6"/>
      <c r="M1222" s="18" t="s">
        <v>1565</v>
      </c>
    </row>
    <row r="1223" spans="1:13" x14ac:dyDescent="0.3">
      <c r="A1223" s="12"/>
      <c r="B1223" s="12"/>
      <c r="C1223" s="12"/>
      <c r="D1223" s="12"/>
      <c r="E1223" s="12"/>
      <c r="K1223" s="6"/>
      <c r="L1223" s="6"/>
      <c r="M1223" s="18" t="s">
        <v>1566</v>
      </c>
    </row>
    <row r="1224" spans="1:13" x14ac:dyDescent="0.3">
      <c r="A1224" s="12"/>
      <c r="B1224" s="12"/>
      <c r="C1224" s="12"/>
      <c r="D1224" s="12"/>
      <c r="E1224" s="12"/>
      <c r="K1224" s="6"/>
      <c r="L1224" s="6"/>
      <c r="M1224" s="18" t="s">
        <v>1567</v>
      </c>
    </row>
    <row r="1225" spans="1:13" x14ac:dyDescent="0.3">
      <c r="A1225" s="12"/>
      <c r="B1225" s="12"/>
      <c r="C1225" s="12"/>
      <c r="D1225" s="12"/>
      <c r="E1225" s="12"/>
      <c r="K1225" s="6"/>
      <c r="L1225" s="6"/>
      <c r="M1225" s="18" t="s">
        <v>1568</v>
      </c>
    </row>
    <row r="1226" spans="1:13" x14ac:dyDescent="0.3">
      <c r="A1226" s="12"/>
      <c r="B1226" s="12"/>
      <c r="C1226" s="12"/>
      <c r="D1226" s="12"/>
      <c r="E1226" s="12"/>
      <c r="K1226" s="6"/>
      <c r="L1226" s="6"/>
      <c r="M1226" s="18" t="s">
        <v>1569</v>
      </c>
    </row>
    <row r="1227" spans="1:13" x14ac:dyDescent="0.3">
      <c r="A1227" s="12"/>
      <c r="B1227" s="12"/>
      <c r="C1227" s="12"/>
      <c r="D1227" s="12"/>
      <c r="E1227" s="12"/>
      <c r="K1227" s="6"/>
      <c r="L1227" s="6"/>
      <c r="M1227" s="18" t="s">
        <v>1570</v>
      </c>
    </row>
    <row r="1228" spans="1:13" x14ac:dyDescent="0.3">
      <c r="A1228" s="12"/>
      <c r="B1228" s="12"/>
      <c r="C1228" s="12"/>
      <c r="D1228" s="12"/>
      <c r="E1228" s="12"/>
      <c r="K1228" s="6"/>
      <c r="L1228" s="6"/>
      <c r="M1228" s="18" t="s">
        <v>1571</v>
      </c>
    </row>
    <row r="1229" spans="1:13" x14ac:dyDescent="0.3">
      <c r="A1229" s="12"/>
      <c r="B1229" s="12"/>
      <c r="C1229" s="12"/>
      <c r="D1229" s="12"/>
      <c r="E1229" s="12"/>
      <c r="K1229" s="6"/>
      <c r="L1229" s="6"/>
      <c r="M1229" s="33" t="s">
        <v>1572</v>
      </c>
    </row>
    <row r="1230" spans="1:13" x14ac:dyDescent="0.3">
      <c r="A1230" s="12"/>
      <c r="B1230" s="12"/>
      <c r="C1230" s="12"/>
      <c r="D1230" s="12"/>
      <c r="E1230" s="12"/>
      <c r="K1230" s="6"/>
      <c r="L1230" s="6"/>
      <c r="M1230" s="18" t="s">
        <v>1573</v>
      </c>
    </row>
    <row r="1231" spans="1:13" x14ac:dyDescent="0.3">
      <c r="A1231" s="12"/>
      <c r="B1231" s="12"/>
      <c r="C1231" s="12"/>
      <c r="D1231" s="12"/>
      <c r="E1231" s="12"/>
      <c r="K1231" s="6"/>
      <c r="L1231" s="6"/>
      <c r="M1231" s="18" t="s">
        <v>1574</v>
      </c>
    </row>
    <row r="1232" spans="1:13" x14ac:dyDescent="0.3">
      <c r="A1232" s="11"/>
      <c r="B1232" s="11"/>
      <c r="C1232" s="11"/>
      <c r="D1232" s="11"/>
      <c r="E1232" s="11"/>
      <c r="F1232" s="7"/>
      <c r="G1232" s="7"/>
      <c r="H1232" s="7"/>
      <c r="I1232" s="7"/>
      <c r="J1232" s="7"/>
      <c r="K1232" s="8"/>
      <c r="L1232" s="8"/>
      <c r="M1232" s="20" t="s">
        <v>1575</v>
      </c>
    </row>
    <row r="1233" spans="1:13" x14ac:dyDescent="0.3">
      <c r="A1233" s="24" t="s">
        <v>978</v>
      </c>
      <c r="B1233" s="24" t="s">
        <v>979</v>
      </c>
      <c r="C1233" s="24" t="s">
        <v>980</v>
      </c>
      <c r="D1233" s="24">
        <v>2024</v>
      </c>
      <c r="E1233" s="24" t="s">
        <v>981</v>
      </c>
      <c r="F1233" s="24" t="s">
        <v>982</v>
      </c>
      <c r="G1233" s="10" t="s">
        <v>249</v>
      </c>
      <c r="H1233" s="10" t="s">
        <v>983</v>
      </c>
      <c r="I1233" s="10" t="s">
        <v>90</v>
      </c>
      <c r="J1233" s="10" t="s">
        <v>984</v>
      </c>
      <c r="K1233" s="9" t="s">
        <v>985</v>
      </c>
      <c r="L1233" s="9"/>
      <c r="M1233" s="21" t="s">
        <v>986</v>
      </c>
    </row>
    <row r="1234" spans="1:13" x14ac:dyDescent="0.3">
      <c r="A1234" s="12" t="s">
        <v>1829</v>
      </c>
      <c r="B1234" s="12" t="s">
        <v>1830</v>
      </c>
      <c r="C1234" s="12" t="s">
        <v>14</v>
      </c>
      <c r="D1234" s="12">
        <v>2024</v>
      </c>
      <c r="E1234" s="12" t="s">
        <v>1831</v>
      </c>
      <c r="F1234" t="s">
        <v>1832</v>
      </c>
      <c r="G1234" t="s">
        <v>1833</v>
      </c>
      <c r="H1234" t="s">
        <v>257</v>
      </c>
      <c r="I1234" t="s">
        <v>1834</v>
      </c>
      <c r="J1234" t="s">
        <v>77</v>
      </c>
      <c r="K1234" s="6" t="s">
        <v>1835</v>
      </c>
      <c r="L1234" s="6"/>
      <c r="M1234" s="18" t="s">
        <v>1836</v>
      </c>
    </row>
    <row r="1235" spans="1:13" x14ac:dyDescent="0.3">
      <c r="A1235" s="11"/>
      <c r="B1235" s="11"/>
      <c r="C1235" s="11"/>
      <c r="D1235" s="11"/>
      <c r="E1235" s="11"/>
      <c r="F1235" s="7"/>
      <c r="G1235" s="7"/>
      <c r="H1235" s="7" t="s">
        <v>1000</v>
      </c>
      <c r="I1235" s="7"/>
      <c r="J1235" s="7" t="s">
        <v>412</v>
      </c>
      <c r="K1235" s="8" t="s">
        <v>1837</v>
      </c>
      <c r="L1235" s="8"/>
      <c r="M1235" s="20" t="s">
        <v>1081</v>
      </c>
    </row>
    <row r="1236" spans="1:13" x14ac:dyDescent="0.3">
      <c r="A1236" s="10" t="s">
        <v>1190</v>
      </c>
      <c r="B1236" s="10" t="s">
        <v>1191</v>
      </c>
      <c r="C1236" s="10" t="s">
        <v>577</v>
      </c>
      <c r="D1236" s="10">
        <v>2024</v>
      </c>
      <c r="E1236" s="10" t="s">
        <v>1192</v>
      </c>
      <c r="F1236" s="10" t="s">
        <v>1193</v>
      </c>
      <c r="G1236" s="10" t="s">
        <v>249</v>
      </c>
      <c r="H1236" s="10" t="s">
        <v>257</v>
      </c>
      <c r="I1236" s="10" t="s">
        <v>19</v>
      </c>
      <c r="J1236" s="10" t="s">
        <v>1194</v>
      </c>
      <c r="K1236" s="9" t="s">
        <v>1195</v>
      </c>
      <c r="L1236" s="9"/>
      <c r="M1236" s="21" t="s">
        <v>490</v>
      </c>
    </row>
    <row r="1237" spans="1:13" x14ac:dyDescent="0.3">
      <c r="A1237" s="24" t="s">
        <v>623</v>
      </c>
      <c r="B1237" s="24" t="s">
        <v>624</v>
      </c>
      <c r="C1237" s="24" t="s">
        <v>14</v>
      </c>
      <c r="D1237" s="24">
        <v>2024</v>
      </c>
      <c r="E1237" s="24" t="s">
        <v>625</v>
      </c>
      <c r="F1237" s="10" t="s">
        <v>626</v>
      </c>
      <c r="G1237" s="10" t="s">
        <v>534</v>
      </c>
      <c r="H1237" s="10" t="s">
        <v>164</v>
      </c>
      <c r="I1237" s="10" t="s">
        <v>19</v>
      </c>
      <c r="J1237" s="10" t="s">
        <v>627</v>
      </c>
      <c r="K1237" s="9" t="s">
        <v>628</v>
      </c>
      <c r="L1237" s="9"/>
      <c r="M1237" s="21" t="s">
        <v>629</v>
      </c>
    </row>
    <row r="1238" spans="1:13" x14ac:dyDescent="0.3">
      <c r="A1238" t="s">
        <v>1271</v>
      </c>
      <c r="B1238" t="s">
        <v>1272</v>
      </c>
      <c r="C1238" t="s">
        <v>83</v>
      </c>
      <c r="D1238">
        <v>2024</v>
      </c>
      <c r="E1238" t="s">
        <v>1273</v>
      </c>
      <c r="F1238" t="s">
        <v>1274</v>
      </c>
      <c r="G1238" t="s">
        <v>187</v>
      </c>
      <c r="H1238" t="s">
        <v>332</v>
      </c>
      <c r="I1238" t="s">
        <v>19</v>
      </c>
      <c r="J1238" t="s">
        <v>1275</v>
      </c>
      <c r="K1238" s="6" t="s">
        <v>1276</v>
      </c>
      <c r="L1238" s="6"/>
      <c r="M1238" s="18" t="s">
        <v>1277</v>
      </c>
    </row>
    <row r="1239" spans="1:13" x14ac:dyDescent="0.3">
      <c r="A1239" s="7"/>
      <c r="B1239" s="7"/>
      <c r="C1239" s="7"/>
      <c r="D1239" s="7"/>
      <c r="E1239" s="7"/>
      <c r="F1239" s="7"/>
      <c r="G1239" s="7"/>
      <c r="H1239" s="7"/>
      <c r="I1239" s="7"/>
      <c r="J1239" s="7" t="s">
        <v>1278</v>
      </c>
      <c r="K1239" s="8" t="s">
        <v>1279</v>
      </c>
      <c r="L1239" s="8"/>
      <c r="M1239" s="20"/>
    </row>
    <row r="1240" spans="1:13" x14ac:dyDescent="0.3">
      <c r="A1240" t="s">
        <v>1287</v>
      </c>
      <c r="B1240" t="s">
        <v>1288</v>
      </c>
      <c r="C1240" t="s">
        <v>1289</v>
      </c>
      <c r="D1240">
        <v>2024</v>
      </c>
      <c r="E1240" t="s">
        <v>1290</v>
      </c>
      <c r="F1240" t="s">
        <v>1291</v>
      </c>
      <c r="G1240" t="s">
        <v>249</v>
      </c>
      <c r="H1240" t="s">
        <v>257</v>
      </c>
      <c r="I1240" t="s">
        <v>19</v>
      </c>
      <c r="J1240" t="s">
        <v>1214</v>
      </c>
      <c r="K1240" s="6" t="s">
        <v>1292</v>
      </c>
      <c r="L1240" s="6"/>
      <c r="M1240" s="18" t="s">
        <v>1293</v>
      </c>
    </row>
    <row r="1241" spans="1:13" x14ac:dyDescent="0.3">
      <c r="K1241" s="6"/>
      <c r="L1241" s="6"/>
      <c r="M1241" s="18" t="s">
        <v>1294</v>
      </c>
    </row>
    <row r="1242" spans="1:13" x14ac:dyDescent="0.3">
      <c r="K1242" s="6"/>
      <c r="L1242" s="6"/>
      <c r="M1242" s="18" t="s">
        <v>142</v>
      </c>
    </row>
    <row r="1243" spans="1:13" x14ac:dyDescent="0.3">
      <c r="K1243" s="6"/>
      <c r="L1243" s="6"/>
      <c r="M1243" s="18" t="s">
        <v>1286</v>
      </c>
    </row>
    <row r="1244" spans="1:13" x14ac:dyDescent="0.3">
      <c r="A1244" s="7"/>
      <c r="B1244" s="7"/>
      <c r="C1244" s="7"/>
      <c r="D1244" s="7"/>
      <c r="E1244" s="7"/>
      <c r="F1244" s="7"/>
      <c r="G1244" s="7"/>
      <c r="H1244" s="7"/>
      <c r="I1244" s="7"/>
      <c r="J1244" s="7"/>
      <c r="K1244" s="8"/>
      <c r="L1244" s="8"/>
      <c r="M1244" s="20" t="s">
        <v>1295</v>
      </c>
    </row>
    <row r="1245" spans="1:13" x14ac:dyDescent="0.3">
      <c r="A1245" s="12" t="s">
        <v>1611</v>
      </c>
      <c r="B1245" t="s">
        <v>1612</v>
      </c>
      <c r="C1245" s="12" t="s">
        <v>1613</v>
      </c>
      <c r="D1245" s="12">
        <v>2024</v>
      </c>
      <c r="E1245" s="12" t="s">
        <v>1614</v>
      </c>
      <c r="F1245" t="s">
        <v>1615</v>
      </c>
      <c r="G1245" t="s">
        <v>1616</v>
      </c>
      <c r="H1245" t="s">
        <v>1617</v>
      </c>
      <c r="I1245" t="s">
        <v>411</v>
      </c>
      <c r="J1245" t="s">
        <v>1618</v>
      </c>
      <c r="K1245" s="6" t="s">
        <v>1619</v>
      </c>
      <c r="L1245" s="6"/>
      <c r="M1245" s="33" t="s">
        <v>1620</v>
      </c>
    </row>
    <row r="1246" spans="1:13" x14ac:dyDescent="0.3">
      <c r="A1246" s="12"/>
      <c r="B1246" s="12"/>
      <c r="C1246" s="12"/>
      <c r="D1246" s="12"/>
      <c r="E1246" s="12"/>
      <c r="J1246" t="s">
        <v>1621</v>
      </c>
      <c r="K1246" s="6" t="s">
        <v>1622</v>
      </c>
      <c r="L1246" s="6"/>
      <c r="M1246" s="33" t="s">
        <v>1623</v>
      </c>
    </row>
    <row r="1247" spans="1:13" x14ac:dyDescent="0.3">
      <c r="A1247" s="12"/>
      <c r="B1247" s="12"/>
      <c r="C1247" s="12"/>
      <c r="D1247" s="12"/>
      <c r="E1247" s="12"/>
      <c r="J1247" t="s">
        <v>1624</v>
      </c>
      <c r="K1247" s="6" t="s">
        <v>1625</v>
      </c>
      <c r="L1247" s="6"/>
      <c r="M1247" s="33" t="s">
        <v>136</v>
      </c>
    </row>
    <row r="1248" spans="1:13" x14ac:dyDescent="0.3">
      <c r="A1248" s="12"/>
      <c r="B1248" s="12"/>
      <c r="C1248" s="12"/>
      <c r="D1248" s="12"/>
      <c r="E1248" s="12"/>
      <c r="J1248" t="s">
        <v>1626</v>
      </c>
      <c r="K1248" s="6" t="s">
        <v>1627</v>
      </c>
      <c r="L1248" s="6"/>
      <c r="M1248" s="33" t="s">
        <v>1605</v>
      </c>
    </row>
    <row r="1249" spans="1:13" x14ac:dyDescent="0.3">
      <c r="A1249" s="12"/>
      <c r="B1249" s="12"/>
      <c r="C1249" s="12"/>
      <c r="D1249" s="12"/>
      <c r="E1249" s="12"/>
      <c r="J1249" t="s">
        <v>1628</v>
      </c>
      <c r="K1249" s="6" t="s">
        <v>1629</v>
      </c>
      <c r="L1249" s="6"/>
      <c r="M1249" s="18"/>
    </row>
    <row r="1250" spans="1:13" x14ac:dyDescent="0.3">
      <c r="A1250" s="12"/>
      <c r="B1250" s="12"/>
      <c r="C1250" s="12"/>
      <c r="D1250" s="12"/>
      <c r="E1250" s="12"/>
      <c r="J1250" t="s">
        <v>1630</v>
      </c>
      <c r="K1250" s="6" t="s">
        <v>1631</v>
      </c>
      <c r="L1250" s="6"/>
      <c r="M1250" s="18"/>
    </row>
    <row r="1251" spans="1:13" x14ac:dyDescent="0.3">
      <c r="A1251" s="12"/>
      <c r="B1251" s="12"/>
      <c r="C1251" s="12"/>
      <c r="D1251" s="12"/>
      <c r="E1251" s="12"/>
      <c r="J1251" t="s">
        <v>1632</v>
      </c>
      <c r="K1251" s="6" t="s">
        <v>1633</v>
      </c>
      <c r="L1251" s="6"/>
      <c r="M1251" s="18"/>
    </row>
    <row r="1252" spans="1:13" x14ac:dyDescent="0.3">
      <c r="A1252" s="12"/>
      <c r="B1252" s="12"/>
      <c r="C1252" s="12"/>
      <c r="D1252" s="12"/>
      <c r="E1252" s="12"/>
      <c r="J1252" t="s">
        <v>1634</v>
      </c>
      <c r="K1252" s="6" t="s">
        <v>1635</v>
      </c>
      <c r="L1252" s="6"/>
      <c r="M1252" s="18"/>
    </row>
    <row r="1253" spans="1:13" x14ac:dyDescent="0.3">
      <c r="A1253" s="12"/>
      <c r="B1253" s="12"/>
      <c r="C1253" s="12"/>
      <c r="D1253" s="12"/>
      <c r="E1253" s="12"/>
      <c r="J1253" t="s">
        <v>1636</v>
      </c>
      <c r="K1253" s="6" t="s">
        <v>1637</v>
      </c>
      <c r="L1253" s="6"/>
      <c r="M1253" s="18"/>
    </row>
    <row r="1254" spans="1:13" x14ac:dyDescent="0.3">
      <c r="A1254" s="12"/>
      <c r="B1254" s="12"/>
      <c r="C1254" s="12"/>
      <c r="D1254" s="12"/>
      <c r="E1254" s="12"/>
      <c r="J1254" t="s">
        <v>1638</v>
      </c>
      <c r="K1254" s="6" t="s">
        <v>1639</v>
      </c>
      <c r="L1254" s="6"/>
      <c r="M1254" s="18"/>
    </row>
    <row r="1255" spans="1:13" x14ac:dyDescent="0.3">
      <c r="A1255" s="11"/>
      <c r="B1255" s="11"/>
      <c r="C1255" s="11"/>
      <c r="D1255" s="11"/>
      <c r="E1255" s="11"/>
      <c r="F1255" s="7"/>
      <c r="G1255" s="7"/>
      <c r="H1255" s="7"/>
      <c r="I1255" s="7"/>
      <c r="J1255" s="7" t="s">
        <v>1640</v>
      </c>
      <c r="K1255" s="8" t="s">
        <v>1641</v>
      </c>
      <c r="L1255" s="8"/>
      <c r="M1255" s="20"/>
    </row>
    <row r="1256" spans="1:13" x14ac:dyDescent="0.3">
      <c r="A1256" t="s">
        <v>1196</v>
      </c>
      <c r="B1256" t="s">
        <v>1197</v>
      </c>
      <c r="C1256" t="s">
        <v>184</v>
      </c>
      <c r="D1256">
        <v>2024</v>
      </c>
      <c r="E1256" t="s">
        <v>1198</v>
      </c>
      <c r="F1256" t="s">
        <v>1199</v>
      </c>
      <c r="G1256" t="s">
        <v>1200</v>
      </c>
      <c r="H1256" t="s">
        <v>50</v>
      </c>
      <c r="I1256" t="s">
        <v>1201</v>
      </c>
      <c r="J1256" t="s">
        <v>77</v>
      </c>
      <c r="K1256" s="6" t="s">
        <v>1202</v>
      </c>
      <c r="L1256" s="6"/>
      <c r="M1256" s="18" t="s">
        <v>196</v>
      </c>
    </row>
    <row r="1257" spans="1:13" x14ac:dyDescent="0.3">
      <c r="J1257" t="s">
        <v>197</v>
      </c>
      <c r="K1257" s="6" t="s">
        <v>1203</v>
      </c>
      <c r="L1257" s="6"/>
      <c r="M1257" s="18" t="s">
        <v>342</v>
      </c>
    </row>
    <row r="1258" spans="1:13" x14ac:dyDescent="0.3">
      <c r="K1258" s="6"/>
      <c r="L1258" s="6"/>
      <c r="M1258" s="18" t="s">
        <v>135</v>
      </c>
    </row>
    <row r="1259" spans="1:13" x14ac:dyDescent="0.3">
      <c r="K1259" s="6"/>
      <c r="L1259" s="6"/>
      <c r="M1259" s="18" t="s">
        <v>258</v>
      </c>
    </row>
    <row r="1260" spans="1:13" x14ac:dyDescent="0.3">
      <c r="K1260" s="6"/>
      <c r="L1260" s="6"/>
      <c r="M1260" s="18" t="s">
        <v>58</v>
      </c>
    </row>
    <row r="1261" spans="1:13" x14ac:dyDescent="0.3">
      <c r="K1261" s="6"/>
      <c r="L1261" s="6"/>
      <c r="M1261" s="18" t="s">
        <v>68</v>
      </c>
    </row>
    <row r="1262" spans="1:13" x14ac:dyDescent="0.3">
      <c r="K1262" s="6"/>
      <c r="L1262" s="6"/>
      <c r="M1262" s="33" t="s">
        <v>397</v>
      </c>
    </row>
    <row r="1263" spans="1:13" x14ac:dyDescent="0.3">
      <c r="K1263" s="6"/>
      <c r="L1263" s="6"/>
      <c r="M1263" s="18" t="s">
        <v>116</v>
      </c>
    </row>
    <row r="1264" spans="1:13" x14ac:dyDescent="0.3">
      <c r="K1264" s="6"/>
      <c r="L1264" s="6"/>
      <c r="M1264" s="18" t="s">
        <v>60</v>
      </c>
    </row>
    <row r="1265" spans="1:13" x14ac:dyDescent="0.3">
      <c r="K1265" s="6"/>
      <c r="L1265" s="6"/>
      <c r="M1265" s="18" t="s">
        <v>505</v>
      </c>
    </row>
    <row r="1266" spans="1:13" x14ac:dyDescent="0.3">
      <c r="K1266" s="6"/>
      <c r="L1266" s="6"/>
      <c r="M1266" s="33" t="s">
        <v>1204</v>
      </c>
    </row>
    <row r="1267" spans="1:13" x14ac:dyDescent="0.3">
      <c r="K1267" s="6"/>
      <c r="L1267" s="6"/>
      <c r="M1267" s="18" t="s">
        <v>822</v>
      </c>
    </row>
    <row r="1268" spans="1:13" x14ac:dyDescent="0.3">
      <c r="K1268" s="6"/>
      <c r="L1268" s="6"/>
      <c r="M1268" s="33" t="s">
        <v>1205</v>
      </c>
    </row>
    <row r="1269" spans="1:13" x14ac:dyDescent="0.3">
      <c r="K1269" s="6"/>
      <c r="L1269" s="6"/>
      <c r="M1269" s="18" t="s">
        <v>65</v>
      </c>
    </row>
    <row r="1270" spans="1:13" x14ac:dyDescent="0.3">
      <c r="K1270" s="6"/>
      <c r="L1270" s="6"/>
      <c r="M1270" s="18" t="s">
        <v>141</v>
      </c>
    </row>
    <row r="1271" spans="1:13" x14ac:dyDescent="0.3">
      <c r="K1271" s="6"/>
      <c r="L1271" s="6"/>
      <c r="M1271" s="33" t="s">
        <v>756</v>
      </c>
    </row>
    <row r="1272" spans="1:13" x14ac:dyDescent="0.3">
      <c r="K1272" s="6"/>
      <c r="L1272" s="6"/>
      <c r="M1272" s="18" t="s">
        <v>78</v>
      </c>
    </row>
    <row r="1273" spans="1:13" x14ac:dyDescent="0.3">
      <c r="K1273" s="6"/>
      <c r="L1273" s="6"/>
      <c r="M1273" s="33" t="s">
        <v>1206</v>
      </c>
    </row>
    <row r="1274" spans="1:13" x14ac:dyDescent="0.3">
      <c r="K1274" s="6"/>
      <c r="L1274" s="6"/>
      <c r="M1274" s="18" t="s">
        <v>144</v>
      </c>
    </row>
    <row r="1275" spans="1:13" x14ac:dyDescent="0.3">
      <c r="K1275" s="6"/>
      <c r="L1275" s="6"/>
      <c r="M1275" s="18" t="s">
        <v>1055</v>
      </c>
    </row>
    <row r="1276" spans="1:13" x14ac:dyDescent="0.3">
      <c r="K1276" s="6"/>
      <c r="L1276" s="6"/>
      <c r="M1276" s="18" t="s">
        <v>782</v>
      </c>
    </row>
    <row r="1277" spans="1:13" x14ac:dyDescent="0.3">
      <c r="K1277" s="6"/>
      <c r="L1277" s="6"/>
      <c r="M1277" s="18" t="s">
        <v>1207</v>
      </c>
    </row>
    <row r="1278" spans="1:13" x14ac:dyDescent="0.3">
      <c r="A1278" s="7"/>
      <c r="B1278" s="7"/>
      <c r="C1278" s="7"/>
      <c r="D1278" s="7"/>
      <c r="E1278" s="7"/>
      <c r="F1278" s="7"/>
      <c r="G1278" s="7"/>
      <c r="H1278" s="7"/>
      <c r="I1278" s="7"/>
      <c r="J1278" s="7"/>
      <c r="K1278" s="8"/>
      <c r="L1278" s="8"/>
      <c r="M1278" s="20" t="s">
        <v>1208</v>
      </c>
    </row>
    <row r="1279" spans="1:13" x14ac:dyDescent="0.3">
      <c r="A1279" t="s">
        <v>1176</v>
      </c>
      <c r="B1279" t="s">
        <v>1177</v>
      </c>
      <c r="C1279" t="s">
        <v>160</v>
      </c>
      <c r="D1279">
        <v>2024</v>
      </c>
      <c r="E1279" t="s">
        <v>1178</v>
      </c>
      <c r="F1279" t="s">
        <v>1179</v>
      </c>
      <c r="G1279" t="s">
        <v>634</v>
      </c>
      <c r="H1279" t="s">
        <v>257</v>
      </c>
      <c r="I1279" t="s">
        <v>19</v>
      </c>
      <c r="J1279" t="s">
        <v>77</v>
      </c>
      <c r="K1279" s="6" t="s">
        <v>1180</v>
      </c>
      <c r="L1279" s="6"/>
      <c r="M1279" s="18" t="s">
        <v>1181</v>
      </c>
    </row>
    <row r="1280" spans="1:13" x14ac:dyDescent="0.3">
      <c r="K1280" s="6"/>
      <c r="L1280" s="6"/>
      <c r="M1280" s="33" t="s">
        <v>1182</v>
      </c>
    </row>
    <row r="1281" spans="1:13" x14ac:dyDescent="0.3">
      <c r="K1281" s="6"/>
      <c r="L1281" s="6"/>
      <c r="M1281" s="18" t="s">
        <v>566</v>
      </c>
    </row>
    <row r="1282" spans="1:13" x14ac:dyDescent="0.3">
      <c r="K1282" s="6"/>
      <c r="L1282" s="6"/>
      <c r="M1282" s="18" t="s">
        <v>135</v>
      </c>
    </row>
    <row r="1283" spans="1:13" x14ac:dyDescent="0.3">
      <c r="K1283" s="6"/>
      <c r="L1283" s="6"/>
      <c r="M1283" s="18" t="s">
        <v>114</v>
      </c>
    </row>
    <row r="1284" spans="1:13" x14ac:dyDescent="0.3">
      <c r="K1284" s="6"/>
      <c r="L1284" s="6"/>
      <c r="M1284" s="18" t="s">
        <v>1183</v>
      </c>
    </row>
    <row r="1285" spans="1:13" x14ac:dyDescent="0.3">
      <c r="K1285" s="6"/>
      <c r="L1285" s="6"/>
      <c r="M1285" s="18" t="s">
        <v>1184</v>
      </c>
    </row>
    <row r="1286" spans="1:13" x14ac:dyDescent="0.3">
      <c r="K1286" s="6"/>
      <c r="L1286" s="6"/>
      <c r="M1286" s="18" t="s">
        <v>204</v>
      </c>
    </row>
    <row r="1287" spans="1:13" x14ac:dyDescent="0.3">
      <c r="K1287" s="6"/>
      <c r="L1287" s="6"/>
      <c r="M1287" s="18" t="s">
        <v>118</v>
      </c>
    </row>
    <row r="1288" spans="1:13" x14ac:dyDescent="0.3">
      <c r="K1288" s="6"/>
      <c r="L1288" s="6"/>
      <c r="M1288" s="18" t="s">
        <v>1185</v>
      </c>
    </row>
    <row r="1289" spans="1:13" x14ac:dyDescent="0.3">
      <c r="K1289" s="6"/>
      <c r="L1289" s="6"/>
      <c r="M1289" s="18" t="s">
        <v>1186</v>
      </c>
    </row>
    <row r="1290" spans="1:13" x14ac:dyDescent="0.3">
      <c r="K1290" s="6"/>
      <c r="L1290" s="6"/>
      <c r="M1290" s="18" t="s">
        <v>691</v>
      </c>
    </row>
    <row r="1291" spans="1:13" x14ac:dyDescent="0.3">
      <c r="K1291" s="6"/>
      <c r="L1291" s="6"/>
      <c r="M1291" s="18" t="s">
        <v>129</v>
      </c>
    </row>
    <row r="1292" spans="1:13" x14ac:dyDescent="0.3">
      <c r="K1292" s="6"/>
      <c r="L1292" s="6"/>
      <c r="M1292" s="33" t="s">
        <v>1187</v>
      </c>
    </row>
    <row r="1293" spans="1:13" x14ac:dyDescent="0.3">
      <c r="K1293" s="6"/>
      <c r="L1293" s="6"/>
      <c r="M1293" s="18" t="s">
        <v>1188</v>
      </c>
    </row>
    <row r="1294" spans="1:13" x14ac:dyDescent="0.3">
      <c r="A1294" s="7"/>
      <c r="B1294" s="7"/>
      <c r="C1294" s="7"/>
      <c r="D1294" s="7"/>
      <c r="E1294" s="7"/>
      <c r="F1294" s="7"/>
      <c r="G1294" s="7"/>
      <c r="H1294" s="7"/>
      <c r="I1294" s="7"/>
      <c r="J1294" s="7"/>
      <c r="K1294" s="8"/>
      <c r="L1294" s="8"/>
      <c r="M1294" s="20" t="s">
        <v>1189</v>
      </c>
    </row>
    <row r="1295" spans="1:13" x14ac:dyDescent="0.3">
      <c r="A1295" s="10" t="s">
        <v>1164</v>
      </c>
      <c r="B1295" s="10" t="s">
        <v>1165</v>
      </c>
      <c r="C1295" s="10" t="s">
        <v>1148</v>
      </c>
      <c r="D1295" s="10">
        <v>2024</v>
      </c>
      <c r="E1295" s="10" t="s">
        <v>1166</v>
      </c>
      <c r="F1295" s="10" t="s">
        <v>1167</v>
      </c>
      <c r="G1295" s="10" t="s">
        <v>1168</v>
      </c>
      <c r="H1295" s="10" t="s">
        <v>1169</v>
      </c>
      <c r="I1295" s="10" t="s">
        <v>19</v>
      </c>
      <c r="J1295" s="10" t="s">
        <v>178</v>
      </c>
      <c r="K1295" s="9" t="s">
        <v>598</v>
      </c>
      <c r="L1295" s="9" t="s">
        <v>1170</v>
      </c>
      <c r="M1295" s="21" t="s">
        <v>181</v>
      </c>
    </row>
    <row r="1296" spans="1:13" x14ac:dyDescent="0.3">
      <c r="A1296" s="34" t="s">
        <v>417</v>
      </c>
      <c r="B1296" s="34" t="s">
        <v>418</v>
      </c>
      <c r="C1296" s="34" t="s">
        <v>419</v>
      </c>
      <c r="D1296" s="34">
        <v>2024</v>
      </c>
      <c r="E1296" s="34" t="s">
        <v>420</v>
      </c>
      <c r="F1296" t="s">
        <v>421</v>
      </c>
      <c r="G1296" t="s">
        <v>422</v>
      </c>
      <c r="H1296" t="s">
        <v>176</v>
      </c>
      <c r="I1296" t="s">
        <v>19</v>
      </c>
      <c r="J1296" t="s">
        <v>178</v>
      </c>
      <c r="K1296" s="6" t="s">
        <v>423</v>
      </c>
      <c r="L1296" s="6" t="s">
        <v>424</v>
      </c>
      <c r="M1296" s="18" t="s">
        <v>181</v>
      </c>
    </row>
    <row r="1297" spans="1:13" x14ac:dyDescent="0.3">
      <c r="A1297" s="34"/>
      <c r="B1297" s="34"/>
      <c r="C1297" s="34"/>
      <c r="D1297" s="34"/>
      <c r="E1297" s="34"/>
      <c r="J1297" t="s">
        <v>425</v>
      </c>
      <c r="K1297" s="6" t="s">
        <v>426</v>
      </c>
      <c r="L1297" s="6" t="s">
        <v>427</v>
      </c>
      <c r="M1297" s="18" t="s">
        <v>64</v>
      </c>
    </row>
    <row r="1298" spans="1:13" x14ac:dyDescent="0.3">
      <c r="A1298" s="3"/>
      <c r="B1298" s="3"/>
      <c r="C1298" s="3"/>
      <c r="D1298" s="3"/>
      <c r="E1298" s="3"/>
      <c r="F1298" s="7"/>
      <c r="G1298" s="7"/>
      <c r="H1298" s="7"/>
      <c r="I1298" s="7"/>
      <c r="J1298" s="7" t="s">
        <v>188</v>
      </c>
      <c r="K1298" s="8" t="s">
        <v>428</v>
      </c>
      <c r="L1298" s="8"/>
      <c r="M1298" s="20" t="s">
        <v>68</v>
      </c>
    </row>
    <row r="1299" spans="1:13" x14ac:dyDescent="0.3">
      <c r="A1299" s="12" t="s">
        <v>1500</v>
      </c>
      <c r="B1299" t="s">
        <v>1501</v>
      </c>
      <c r="C1299" s="12" t="s">
        <v>1502</v>
      </c>
      <c r="D1299" s="12">
        <v>2024</v>
      </c>
      <c r="E1299" s="12" t="s">
        <v>1503</v>
      </c>
      <c r="F1299" t="s">
        <v>1504</v>
      </c>
      <c r="G1299" t="s">
        <v>1505</v>
      </c>
      <c r="H1299" t="s">
        <v>50</v>
      </c>
      <c r="I1299" t="s">
        <v>1422</v>
      </c>
      <c r="J1299" t="s">
        <v>1506</v>
      </c>
      <c r="K1299" s="6" t="s">
        <v>1507</v>
      </c>
      <c r="L1299" s="6"/>
      <c r="M1299" s="58" t="s">
        <v>1508</v>
      </c>
    </row>
    <row r="1300" spans="1:13" x14ac:dyDescent="0.3">
      <c r="A1300" s="12"/>
      <c r="B1300" s="12"/>
      <c r="C1300" s="12"/>
      <c r="D1300" s="12"/>
      <c r="E1300" s="12"/>
      <c r="H1300" t="s">
        <v>1509</v>
      </c>
      <c r="K1300" s="6"/>
      <c r="L1300" s="6"/>
      <c r="M1300" s="58" t="s">
        <v>27</v>
      </c>
    </row>
    <row r="1301" spans="1:13" x14ac:dyDescent="0.3">
      <c r="A1301" s="12"/>
      <c r="B1301" s="12"/>
      <c r="C1301" s="12"/>
      <c r="D1301" s="12"/>
      <c r="E1301" s="12"/>
      <c r="K1301" s="6"/>
      <c r="L1301" s="6"/>
      <c r="M1301" s="58" t="s">
        <v>1510</v>
      </c>
    </row>
    <row r="1302" spans="1:13" x14ac:dyDescent="0.3">
      <c r="A1302" s="12"/>
      <c r="B1302" s="12"/>
      <c r="C1302" s="12"/>
      <c r="D1302" s="12"/>
      <c r="E1302" s="12"/>
      <c r="K1302" s="6"/>
      <c r="L1302" s="6"/>
      <c r="M1302" s="58" t="s">
        <v>1511</v>
      </c>
    </row>
    <row r="1303" spans="1:13" x14ac:dyDescent="0.3">
      <c r="A1303" s="12"/>
      <c r="B1303" s="12"/>
      <c r="C1303" s="12"/>
      <c r="D1303" s="12"/>
      <c r="E1303" s="12"/>
      <c r="K1303" s="6"/>
      <c r="L1303" s="6"/>
      <c r="M1303" s="58" t="s">
        <v>1430</v>
      </c>
    </row>
    <row r="1304" spans="1:13" x14ac:dyDescent="0.3">
      <c r="A1304" s="12"/>
      <c r="B1304" s="12"/>
      <c r="C1304" s="12"/>
      <c r="D1304" s="12"/>
      <c r="E1304" s="12"/>
      <c r="K1304" s="6"/>
      <c r="L1304" s="6"/>
      <c r="M1304" s="58" t="s">
        <v>1512</v>
      </c>
    </row>
    <row r="1305" spans="1:13" x14ac:dyDescent="0.3">
      <c r="A1305" s="12"/>
      <c r="B1305" s="12"/>
      <c r="C1305" s="12"/>
      <c r="D1305" s="12"/>
      <c r="E1305" s="12"/>
      <c r="K1305" s="6"/>
      <c r="L1305" s="6"/>
      <c r="M1305" s="58" t="s">
        <v>1513</v>
      </c>
    </row>
    <row r="1306" spans="1:13" x14ac:dyDescent="0.3">
      <c r="A1306" s="12"/>
      <c r="B1306" s="12"/>
      <c r="C1306" s="12"/>
      <c r="D1306" s="12"/>
      <c r="E1306" s="12"/>
      <c r="K1306" s="6"/>
      <c r="L1306" s="6"/>
      <c r="M1306" s="58" t="s">
        <v>1514</v>
      </c>
    </row>
    <row r="1307" spans="1:13" x14ac:dyDescent="0.3">
      <c r="A1307" s="12"/>
      <c r="B1307" s="12"/>
      <c r="C1307" s="12"/>
      <c r="D1307" s="12"/>
      <c r="E1307" s="12"/>
      <c r="K1307" s="6"/>
      <c r="L1307" s="6"/>
      <c r="M1307" s="58" t="s">
        <v>1439</v>
      </c>
    </row>
    <row r="1308" spans="1:13" x14ac:dyDescent="0.3">
      <c r="A1308" s="12"/>
      <c r="B1308" s="12"/>
      <c r="C1308" s="12"/>
      <c r="D1308" s="12"/>
      <c r="E1308" s="12"/>
      <c r="K1308" s="6"/>
      <c r="L1308" s="6"/>
      <c r="M1308" s="58" t="s">
        <v>1515</v>
      </c>
    </row>
    <row r="1309" spans="1:13" x14ac:dyDescent="0.3">
      <c r="A1309" s="12"/>
      <c r="B1309" s="12"/>
      <c r="C1309" s="12"/>
      <c r="D1309" s="12"/>
      <c r="E1309" s="12"/>
      <c r="K1309" s="6"/>
      <c r="L1309" s="6"/>
      <c r="M1309" s="58" t="s">
        <v>1441</v>
      </c>
    </row>
    <row r="1310" spans="1:13" x14ac:dyDescent="0.3">
      <c r="A1310" s="12"/>
      <c r="B1310" s="12"/>
      <c r="C1310" s="12"/>
      <c r="D1310" s="12"/>
      <c r="E1310" s="12"/>
      <c r="K1310" s="6"/>
      <c r="L1310" s="6"/>
      <c r="M1310" s="58" t="s">
        <v>1444</v>
      </c>
    </row>
    <row r="1311" spans="1:13" x14ac:dyDescent="0.3">
      <c r="A1311" s="12"/>
      <c r="B1311" s="12"/>
      <c r="C1311" s="12"/>
      <c r="D1311" s="12"/>
      <c r="E1311" s="12"/>
      <c r="K1311" s="6"/>
      <c r="L1311" s="6"/>
      <c r="M1311" s="58" t="s">
        <v>1516</v>
      </c>
    </row>
    <row r="1312" spans="1:13" x14ac:dyDescent="0.3">
      <c r="A1312" s="12"/>
      <c r="B1312" s="12"/>
      <c r="C1312" s="12"/>
      <c r="D1312" s="12"/>
      <c r="E1312" s="12"/>
      <c r="K1312" s="6"/>
      <c r="L1312" s="6"/>
      <c r="M1312" s="58" t="s">
        <v>1517</v>
      </c>
    </row>
    <row r="1313" spans="1:13" x14ac:dyDescent="0.3">
      <c r="A1313" s="12"/>
      <c r="B1313" s="12"/>
      <c r="C1313" s="12"/>
      <c r="D1313" s="12"/>
      <c r="E1313" s="12"/>
      <c r="K1313" s="6"/>
      <c r="L1313" s="6"/>
      <c r="M1313" s="58" t="s">
        <v>1518</v>
      </c>
    </row>
    <row r="1314" spans="1:13" x14ac:dyDescent="0.3">
      <c r="A1314" s="12"/>
      <c r="B1314" s="12"/>
      <c r="C1314" s="12"/>
      <c r="D1314" s="12"/>
      <c r="E1314" s="12"/>
      <c r="K1314" s="6"/>
      <c r="L1314" s="6"/>
      <c r="M1314" s="58" t="s">
        <v>1519</v>
      </c>
    </row>
    <row r="1315" spans="1:13" x14ac:dyDescent="0.3">
      <c r="A1315" s="12"/>
      <c r="B1315" s="12"/>
      <c r="C1315" s="12"/>
      <c r="D1315" s="12"/>
      <c r="E1315" s="12"/>
      <c r="K1315" s="6"/>
      <c r="L1315" s="6"/>
      <c r="M1315" s="58" t="s">
        <v>1520</v>
      </c>
    </row>
    <row r="1316" spans="1:13" x14ac:dyDescent="0.3">
      <c r="A1316" s="12"/>
      <c r="B1316" s="12"/>
      <c r="C1316" s="12"/>
      <c r="D1316" s="12"/>
      <c r="E1316" s="12"/>
      <c r="K1316" s="6"/>
      <c r="L1316" s="6"/>
      <c r="M1316" s="58" t="s">
        <v>1521</v>
      </c>
    </row>
    <row r="1317" spans="1:13" x14ac:dyDescent="0.3">
      <c r="A1317" s="12"/>
      <c r="B1317" s="12"/>
      <c r="C1317" s="12"/>
      <c r="D1317" s="12"/>
      <c r="E1317" s="12"/>
      <c r="K1317" s="6"/>
      <c r="L1317" s="6"/>
      <c r="M1317" s="58" t="s">
        <v>1522</v>
      </c>
    </row>
    <row r="1318" spans="1:13" x14ac:dyDescent="0.3">
      <c r="A1318" s="12"/>
      <c r="B1318" s="12"/>
      <c r="C1318" s="12"/>
      <c r="D1318" s="12"/>
      <c r="E1318" s="12"/>
      <c r="K1318" s="6"/>
      <c r="L1318" s="6"/>
      <c r="M1318" s="58" t="s">
        <v>1523</v>
      </c>
    </row>
    <row r="1319" spans="1:13" x14ac:dyDescent="0.3">
      <c r="A1319" s="12"/>
      <c r="B1319" s="12"/>
      <c r="C1319" s="12"/>
      <c r="D1319" s="12"/>
      <c r="E1319" s="12"/>
      <c r="K1319" s="6"/>
      <c r="L1319" s="6"/>
      <c r="M1319" s="58" t="s">
        <v>1524</v>
      </c>
    </row>
    <row r="1320" spans="1:13" x14ac:dyDescent="0.3">
      <c r="A1320" s="12"/>
      <c r="B1320" s="12"/>
      <c r="C1320" s="12"/>
      <c r="D1320" s="12"/>
      <c r="E1320" s="12"/>
      <c r="K1320" s="6"/>
      <c r="L1320" s="6"/>
      <c r="M1320" s="58" t="s">
        <v>1525</v>
      </c>
    </row>
    <row r="1321" spans="1:13" x14ac:dyDescent="0.3">
      <c r="A1321" s="12"/>
      <c r="B1321" s="12"/>
      <c r="C1321" s="12"/>
      <c r="D1321" s="12"/>
      <c r="E1321" s="12"/>
      <c r="K1321" s="6"/>
      <c r="L1321" s="6"/>
      <c r="M1321" s="58" t="s">
        <v>1526</v>
      </c>
    </row>
    <row r="1322" spans="1:13" x14ac:dyDescent="0.3">
      <c r="A1322" s="12"/>
      <c r="B1322" s="12"/>
      <c r="C1322" s="12"/>
      <c r="D1322" s="12"/>
      <c r="E1322" s="12"/>
      <c r="K1322" s="6"/>
      <c r="L1322" s="6"/>
      <c r="M1322" s="58" t="s">
        <v>1527</v>
      </c>
    </row>
    <row r="1323" spans="1:13" x14ac:dyDescent="0.3">
      <c r="A1323" s="12"/>
      <c r="B1323" s="12"/>
      <c r="C1323" s="12"/>
      <c r="D1323" s="12"/>
      <c r="E1323" s="12"/>
      <c r="K1323" s="6"/>
      <c r="L1323" s="6"/>
      <c r="M1323" s="58" t="s">
        <v>1528</v>
      </c>
    </row>
    <row r="1324" spans="1:13" x14ac:dyDescent="0.3">
      <c r="A1324" s="12"/>
      <c r="B1324" s="12"/>
      <c r="C1324" s="12"/>
      <c r="D1324" s="12"/>
      <c r="E1324" s="12"/>
      <c r="K1324" s="6"/>
      <c r="L1324" s="6"/>
      <c r="M1324" s="58" t="s">
        <v>1529</v>
      </c>
    </row>
    <row r="1325" spans="1:13" x14ac:dyDescent="0.3">
      <c r="A1325" s="12"/>
      <c r="B1325" s="12"/>
      <c r="C1325" s="12"/>
      <c r="D1325" s="12"/>
      <c r="E1325" s="12"/>
      <c r="K1325" s="6"/>
      <c r="L1325" s="6"/>
      <c r="M1325" s="58" t="s">
        <v>1530</v>
      </c>
    </row>
    <row r="1326" spans="1:13" x14ac:dyDescent="0.3">
      <c r="A1326" s="12"/>
      <c r="B1326" s="12"/>
      <c r="C1326" s="12"/>
      <c r="D1326" s="12"/>
      <c r="E1326" s="12"/>
      <c r="K1326" s="6"/>
      <c r="L1326" s="6"/>
      <c r="M1326" s="58" t="s">
        <v>1531</v>
      </c>
    </row>
    <row r="1327" spans="1:13" x14ac:dyDescent="0.3">
      <c r="A1327" s="12"/>
      <c r="B1327" s="12"/>
      <c r="C1327" s="12"/>
      <c r="D1327" s="12"/>
      <c r="E1327" s="12"/>
      <c r="K1327" s="6"/>
      <c r="L1327" s="6"/>
      <c r="M1327" s="58" t="s">
        <v>1532</v>
      </c>
    </row>
    <row r="1328" spans="1:13" x14ac:dyDescent="0.3">
      <c r="A1328" s="12"/>
      <c r="B1328" s="12"/>
      <c r="C1328" s="12"/>
      <c r="D1328" s="12"/>
      <c r="E1328" s="12"/>
      <c r="K1328" s="6"/>
      <c r="L1328" s="6"/>
      <c r="M1328" s="58" t="s">
        <v>1533</v>
      </c>
    </row>
    <row r="1329" spans="1:13" x14ac:dyDescent="0.3">
      <c r="A1329" s="12"/>
      <c r="B1329" s="12"/>
      <c r="C1329" s="12"/>
      <c r="D1329" s="12"/>
      <c r="E1329" s="12"/>
      <c r="K1329" s="6"/>
      <c r="L1329" s="6"/>
      <c r="M1329" s="58" t="s">
        <v>1534</v>
      </c>
    </row>
    <row r="1330" spans="1:13" x14ac:dyDescent="0.3">
      <c r="A1330" s="12"/>
      <c r="B1330" s="12"/>
      <c r="C1330" s="12"/>
      <c r="D1330" s="12"/>
      <c r="E1330" s="12"/>
      <c r="K1330" s="6"/>
      <c r="L1330" s="6"/>
      <c r="M1330" s="58" t="s">
        <v>1535</v>
      </c>
    </row>
    <row r="1331" spans="1:13" x14ac:dyDescent="0.3">
      <c r="A1331" s="12"/>
      <c r="B1331" s="12"/>
      <c r="C1331" s="12"/>
      <c r="D1331" s="12"/>
      <c r="E1331" s="12"/>
      <c r="K1331" s="6"/>
      <c r="L1331" s="6"/>
      <c r="M1331" s="58" t="s">
        <v>1483</v>
      </c>
    </row>
    <row r="1332" spans="1:13" x14ac:dyDescent="0.3">
      <c r="A1332" s="12"/>
      <c r="B1332" s="12"/>
      <c r="C1332" s="12"/>
      <c r="D1332" s="12"/>
      <c r="E1332" s="12"/>
      <c r="K1332" s="6"/>
      <c r="L1332" s="6"/>
      <c r="M1332" s="58" t="s">
        <v>1536</v>
      </c>
    </row>
    <row r="1333" spans="1:13" x14ac:dyDescent="0.3">
      <c r="A1333" s="12"/>
      <c r="B1333" s="12"/>
      <c r="C1333" s="12"/>
      <c r="D1333" s="12"/>
      <c r="E1333" s="12"/>
      <c r="K1333" s="6"/>
      <c r="L1333" s="6"/>
      <c r="M1333" s="58" t="s">
        <v>1484</v>
      </c>
    </row>
    <row r="1334" spans="1:13" x14ac:dyDescent="0.3">
      <c r="A1334" s="12"/>
      <c r="B1334" s="12"/>
      <c r="C1334" s="12"/>
      <c r="D1334" s="12"/>
      <c r="E1334" s="12"/>
      <c r="K1334" s="6"/>
      <c r="L1334" s="6"/>
      <c r="M1334" s="58" t="s">
        <v>1537</v>
      </c>
    </row>
    <row r="1335" spans="1:13" x14ac:dyDescent="0.3">
      <c r="A1335" s="12"/>
      <c r="B1335" s="12"/>
      <c r="C1335" s="12"/>
      <c r="D1335" s="12"/>
      <c r="E1335" s="12"/>
      <c r="K1335" s="6"/>
      <c r="L1335" s="6"/>
      <c r="M1335" s="58" t="s">
        <v>1538</v>
      </c>
    </row>
    <row r="1336" spans="1:13" x14ac:dyDescent="0.3">
      <c r="A1336" s="12"/>
      <c r="B1336" s="12"/>
      <c r="C1336" s="12"/>
      <c r="D1336" s="12"/>
      <c r="E1336" s="12"/>
      <c r="K1336" s="6"/>
      <c r="L1336" s="6"/>
      <c r="M1336" s="58" t="s">
        <v>1539</v>
      </c>
    </row>
    <row r="1337" spans="1:13" x14ac:dyDescent="0.3">
      <c r="A1337" s="12"/>
      <c r="B1337" s="12"/>
      <c r="C1337" s="12"/>
      <c r="D1337" s="12"/>
      <c r="E1337" s="12"/>
      <c r="K1337" s="6"/>
      <c r="L1337" s="6"/>
      <c r="M1337" s="58" t="s">
        <v>1540</v>
      </c>
    </row>
    <row r="1338" spans="1:13" x14ac:dyDescent="0.3">
      <c r="A1338" s="12"/>
      <c r="B1338" s="12"/>
      <c r="C1338" s="12"/>
      <c r="D1338" s="12"/>
      <c r="E1338" s="12"/>
      <c r="K1338" s="6"/>
      <c r="L1338" s="6"/>
      <c r="M1338" s="58" t="s">
        <v>1541</v>
      </c>
    </row>
    <row r="1339" spans="1:13" x14ac:dyDescent="0.3">
      <c r="A1339" s="12"/>
      <c r="B1339" s="12"/>
      <c r="C1339" s="12"/>
      <c r="D1339" s="12"/>
      <c r="E1339" s="12"/>
      <c r="K1339" s="6"/>
      <c r="L1339" s="6"/>
      <c r="M1339" s="58" t="s">
        <v>1542</v>
      </c>
    </row>
    <row r="1340" spans="1:13" x14ac:dyDescent="0.3">
      <c r="A1340" s="12"/>
      <c r="B1340" s="12"/>
      <c r="C1340" s="12"/>
      <c r="D1340" s="12"/>
      <c r="E1340" s="12"/>
      <c r="K1340" s="6"/>
      <c r="L1340" s="6"/>
      <c r="M1340" s="58" t="s">
        <v>1543</v>
      </c>
    </row>
    <row r="1341" spans="1:13" x14ac:dyDescent="0.3">
      <c r="A1341" s="11"/>
      <c r="B1341" s="11"/>
      <c r="C1341" s="11"/>
      <c r="D1341" s="11"/>
      <c r="E1341" s="11"/>
      <c r="F1341" s="7"/>
      <c r="G1341" s="7"/>
      <c r="H1341" s="7"/>
      <c r="I1341" s="7"/>
      <c r="J1341" s="7"/>
      <c r="K1341" s="8"/>
      <c r="L1341" s="8"/>
      <c r="M1341" s="59" t="s">
        <v>1544</v>
      </c>
    </row>
    <row r="1342" spans="1:13" x14ac:dyDescent="0.3">
      <c r="A1342" t="s">
        <v>1243</v>
      </c>
      <c r="B1342" t="s">
        <v>1244</v>
      </c>
      <c r="C1342" t="s">
        <v>1245</v>
      </c>
      <c r="D1342">
        <v>2024</v>
      </c>
      <c r="E1342" t="s">
        <v>1246</v>
      </c>
      <c r="F1342" t="s">
        <v>1247</v>
      </c>
      <c r="G1342" t="s">
        <v>634</v>
      </c>
      <c r="H1342" t="s">
        <v>257</v>
      </c>
      <c r="I1342" t="s">
        <v>1248</v>
      </c>
      <c r="J1342" t="s">
        <v>77</v>
      </c>
      <c r="K1342" s="6" t="s">
        <v>1249</v>
      </c>
      <c r="L1342" s="6"/>
      <c r="M1342" s="18" t="s">
        <v>1250</v>
      </c>
    </row>
    <row r="1343" spans="1:13" x14ac:dyDescent="0.3">
      <c r="J1343" t="s">
        <v>1251</v>
      </c>
      <c r="K1343" s="6" t="s">
        <v>1252</v>
      </c>
      <c r="L1343" s="6"/>
      <c r="M1343" s="33" t="s">
        <v>1253</v>
      </c>
    </row>
    <row r="1344" spans="1:13" x14ac:dyDescent="0.3">
      <c r="K1344" s="6"/>
      <c r="L1344" s="6"/>
      <c r="M1344" s="18" t="s">
        <v>1254</v>
      </c>
    </row>
    <row r="1345" spans="1:13" x14ac:dyDescent="0.3">
      <c r="K1345" s="6"/>
      <c r="L1345" s="6"/>
      <c r="M1345" s="18" t="s">
        <v>1255</v>
      </c>
    </row>
    <row r="1346" spans="1:13" x14ac:dyDescent="0.3">
      <c r="K1346" s="6"/>
      <c r="L1346" s="6"/>
      <c r="M1346" s="18" t="s">
        <v>1256</v>
      </c>
    </row>
    <row r="1347" spans="1:13" x14ac:dyDescent="0.3">
      <c r="K1347" s="6"/>
      <c r="L1347" s="6"/>
      <c r="M1347" s="33" t="s">
        <v>1257</v>
      </c>
    </row>
    <row r="1348" spans="1:13" x14ac:dyDescent="0.3">
      <c r="K1348" s="6"/>
      <c r="L1348" s="6"/>
      <c r="M1348" s="33" t="s">
        <v>1258</v>
      </c>
    </row>
    <row r="1349" spans="1:13" x14ac:dyDescent="0.3">
      <c r="K1349" s="6"/>
      <c r="L1349" s="6"/>
      <c r="M1349" s="33" t="s">
        <v>1259</v>
      </c>
    </row>
    <row r="1350" spans="1:13" x14ac:dyDescent="0.3">
      <c r="K1350" s="6"/>
      <c r="L1350" s="6"/>
      <c r="M1350" s="33" t="s">
        <v>370</v>
      </c>
    </row>
    <row r="1351" spans="1:13" x14ac:dyDescent="0.3">
      <c r="K1351" s="6"/>
      <c r="L1351" s="6"/>
      <c r="M1351" s="33" t="s">
        <v>1260</v>
      </c>
    </row>
    <row r="1352" spans="1:13" x14ac:dyDescent="0.3">
      <c r="K1352" s="6"/>
      <c r="L1352" s="6"/>
      <c r="M1352" s="33" t="s">
        <v>1261</v>
      </c>
    </row>
    <row r="1353" spans="1:13" x14ac:dyDescent="0.3">
      <c r="K1353" s="6"/>
      <c r="L1353" s="6"/>
      <c r="M1353" s="33" t="s">
        <v>1262</v>
      </c>
    </row>
    <row r="1354" spans="1:13" x14ac:dyDescent="0.3">
      <c r="K1354" s="6"/>
      <c r="L1354" s="6"/>
      <c r="M1354" s="33" t="s">
        <v>1263</v>
      </c>
    </row>
    <row r="1355" spans="1:13" x14ac:dyDescent="0.3">
      <c r="K1355" s="6"/>
      <c r="L1355" s="6"/>
      <c r="M1355" s="33" t="s">
        <v>1265</v>
      </c>
    </row>
    <row r="1356" spans="1:13" x14ac:dyDescent="0.3">
      <c r="K1356" s="6"/>
      <c r="L1356" s="6"/>
      <c r="M1356" s="33" t="s">
        <v>1266</v>
      </c>
    </row>
    <row r="1357" spans="1:13" x14ac:dyDescent="0.3">
      <c r="K1357" s="6"/>
      <c r="L1357" s="6"/>
      <c r="M1357" s="33" t="s">
        <v>1267</v>
      </c>
    </row>
    <row r="1358" spans="1:13" x14ac:dyDescent="0.3">
      <c r="K1358" s="6"/>
      <c r="L1358" s="6"/>
      <c r="M1358" s="33" t="s">
        <v>1268</v>
      </c>
    </row>
    <row r="1359" spans="1:13" x14ac:dyDescent="0.3">
      <c r="K1359" s="6"/>
      <c r="L1359" s="6"/>
      <c r="M1359" s="33" t="s">
        <v>1269</v>
      </c>
    </row>
    <row r="1360" spans="1:13" x14ac:dyDescent="0.3">
      <c r="A1360" s="7"/>
      <c r="B1360" s="7"/>
      <c r="C1360" s="7"/>
      <c r="D1360" s="7"/>
      <c r="E1360" s="7"/>
      <c r="F1360" s="7"/>
      <c r="G1360" s="7"/>
      <c r="H1360" s="7"/>
      <c r="I1360" s="7"/>
      <c r="J1360" s="7"/>
      <c r="K1360" s="8"/>
      <c r="L1360" s="8"/>
      <c r="M1360" s="35" t="s">
        <v>1270</v>
      </c>
    </row>
    <row r="1361" spans="1:13" x14ac:dyDescent="0.3">
      <c r="A1361" t="s">
        <v>1296</v>
      </c>
      <c r="B1361" t="s">
        <v>1297</v>
      </c>
      <c r="C1361" t="s">
        <v>160</v>
      </c>
      <c r="D1361">
        <v>2024</v>
      </c>
      <c r="E1361" t="s">
        <v>1298</v>
      </c>
      <c r="F1361" t="s">
        <v>1299</v>
      </c>
      <c r="G1361" t="s">
        <v>1300</v>
      </c>
      <c r="H1361" t="s">
        <v>257</v>
      </c>
      <c r="I1361" t="s">
        <v>19</v>
      </c>
      <c r="J1361" t="s">
        <v>1214</v>
      </c>
      <c r="K1361" s="6" t="s">
        <v>1292</v>
      </c>
      <c r="L1361" s="6"/>
      <c r="M1361" s="18" t="s">
        <v>1301</v>
      </c>
    </row>
    <row r="1362" spans="1:13" x14ac:dyDescent="0.3">
      <c r="K1362" s="6"/>
      <c r="L1362" s="6"/>
      <c r="M1362" s="18" t="s">
        <v>1219</v>
      </c>
    </row>
    <row r="1363" spans="1:13" x14ac:dyDescent="0.3">
      <c r="K1363" s="6"/>
      <c r="L1363" s="6"/>
      <c r="M1363" s="18" t="s">
        <v>1302</v>
      </c>
    </row>
    <row r="1364" spans="1:13" x14ac:dyDescent="0.3">
      <c r="K1364" s="6"/>
      <c r="L1364" s="6"/>
      <c r="M1364" s="18" t="s">
        <v>1303</v>
      </c>
    </row>
    <row r="1365" spans="1:13" x14ac:dyDescent="0.3">
      <c r="K1365" s="6"/>
      <c r="L1365" s="6"/>
      <c r="M1365" s="18" t="s">
        <v>1304</v>
      </c>
    </row>
    <row r="1366" spans="1:13" x14ac:dyDescent="0.3">
      <c r="K1366" s="6"/>
      <c r="L1366" s="6"/>
      <c r="M1366" s="18" t="s">
        <v>1305</v>
      </c>
    </row>
    <row r="1367" spans="1:13" x14ac:dyDescent="0.3">
      <c r="A1367" s="7"/>
      <c r="B1367" s="7"/>
      <c r="C1367" s="7"/>
      <c r="D1367" s="7"/>
      <c r="E1367" s="7"/>
      <c r="F1367" s="7"/>
      <c r="G1367" s="7"/>
      <c r="H1367" s="7"/>
      <c r="I1367" s="7"/>
      <c r="J1367" s="7"/>
      <c r="K1367" s="8"/>
      <c r="L1367" s="8"/>
      <c r="M1367" s="20" t="s">
        <v>1294</v>
      </c>
    </row>
    <row r="1368" spans="1:13" x14ac:dyDescent="0.3">
      <c r="A1368" t="s">
        <v>1306</v>
      </c>
      <c r="B1368" t="s">
        <v>1307</v>
      </c>
      <c r="C1368" t="s">
        <v>1308</v>
      </c>
      <c r="D1368">
        <v>2024</v>
      </c>
      <c r="E1368" t="s">
        <v>1309</v>
      </c>
      <c r="F1368" t="s">
        <v>1310</v>
      </c>
      <c r="G1368" t="s">
        <v>1311</v>
      </c>
      <c r="H1368" t="s">
        <v>257</v>
      </c>
      <c r="I1368" t="s">
        <v>19</v>
      </c>
      <c r="J1368" t="s">
        <v>77</v>
      </c>
      <c r="K1368" s="6" t="s">
        <v>1312</v>
      </c>
      <c r="L1368" s="6"/>
      <c r="M1368" s="18" t="s">
        <v>1313</v>
      </c>
    </row>
    <row r="1369" spans="1:13" x14ac:dyDescent="0.3">
      <c r="A1369" s="11"/>
      <c r="B1369" s="11"/>
      <c r="C1369" s="11"/>
      <c r="D1369" s="11"/>
      <c r="E1369" s="11"/>
      <c r="F1369" s="7"/>
      <c r="G1369" s="7"/>
      <c r="H1369" s="7" t="s">
        <v>164</v>
      </c>
      <c r="I1369" s="7"/>
      <c r="J1369" s="7" t="s">
        <v>62</v>
      </c>
      <c r="K1369" s="8" t="s">
        <v>1314</v>
      </c>
      <c r="L1369" s="8" t="s">
        <v>1315</v>
      </c>
      <c r="M1369" s="20"/>
    </row>
    <row r="1370" spans="1:13" x14ac:dyDescent="0.3">
      <c r="A1370" s="23" t="s">
        <v>1713</v>
      </c>
      <c r="B1370" s="10" t="s">
        <v>1714</v>
      </c>
      <c r="C1370" s="23" t="s">
        <v>1677</v>
      </c>
      <c r="D1370" s="23">
        <v>2024</v>
      </c>
      <c r="E1370" s="23" t="s">
        <v>1715</v>
      </c>
      <c r="F1370" s="10" t="s">
        <v>1716</v>
      </c>
      <c r="G1370" s="10" t="s">
        <v>1717</v>
      </c>
      <c r="H1370" s="10" t="s">
        <v>176</v>
      </c>
      <c r="I1370" s="10" t="s">
        <v>19</v>
      </c>
      <c r="J1370" s="10" t="s">
        <v>1681</v>
      </c>
      <c r="K1370" s="9" t="s">
        <v>1682</v>
      </c>
      <c r="L1370" s="9" t="s">
        <v>1683</v>
      </c>
      <c r="M1370" s="21" t="s">
        <v>1718</v>
      </c>
    </row>
    <row r="1371" spans="1:13" x14ac:dyDescent="0.3">
      <c r="A1371" s="10" t="s">
        <v>1280</v>
      </c>
      <c r="B1371" s="10" t="s">
        <v>1281</v>
      </c>
      <c r="C1371" s="10" t="s">
        <v>713</v>
      </c>
      <c r="D1371" s="10">
        <v>2024</v>
      </c>
      <c r="E1371" s="10" t="s">
        <v>1282</v>
      </c>
      <c r="F1371" s="10" t="s">
        <v>1283</v>
      </c>
      <c r="G1371" s="10" t="s">
        <v>1284</v>
      </c>
      <c r="H1371" s="10" t="s">
        <v>257</v>
      </c>
      <c r="I1371" s="10" t="s">
        <v>19</v>
      </c>
      <c r="J1371" s="10" t="s">
        <v>792</v>
      </c>
      <c r="K1371" s="9" t="s">
        <v>1285</v>
      </c>
      <c r="L1371" s="9"/>
      <c r="M1371" s="21" t="s">
        <v>1286</v>
      </c>
    </row>
    <row r="1372" spans="1:13" x14ac:dyDescent="0.3">
      <c r="A1372" t="s">
        <v>1231</v>
      </c>
      <c r="B1372" t="s">
        <v>1232</v>
      </c>
      <c r="C1372" t="s">
        <v>1148</v>
      </c>
      <c r="D1372">
        <v>2024</v>
      </c>
      <c r="E1372" t="s">
        <v>1233</v>
      </c>
      <c r="F1372" t="s">
        <v>1234</v>
      </c>
      <c r="G1372" t="s">
        <v>634</v>
      </c>
      <c r="H1372" t="s">
        <v>176</v>
      </c>
      <c r="I1372" t="s">
        <v>19</v>
      </c>
      <c r="J1372" t="s">
        <v>1235</v>
      </c>
      <c r="K1372" s="6" t="s">
        <v>1236</v>
      </c>
      <c r="L1372" s="6" t="s">
        <v>1237</v>
      </c>
      <c r="M1372" s="18" t="s">
        <v>1238</v>
      </c>
    </row>
    <row r="1373" spans="1:13" x14ac:dyDescent="0.3">
      <c r="A1373" s="7"/>
      <c r="B1373" s="7"/>
      <c r="C1373" s="7"/>
      <c r="D1373" s="7"/>
      <c r="E1373" s="7"/>
      <c r="F1373" s="7"/>
      <c r="G1373" s="7"/>
      <c r="H1373" s="7"/>
      <c r="I1373" s="7"/>
      <c r="J1373" s="7" t="s">
        <v>1239</v>
      </c>
      <c r="K1373" s="8" t="s">
        <v>1240</v>
      </c>
      <c r="L1373" s="8" t="s">
        <v>1241</v>
      </c>
      <c r="M1373" s="20" t="s">
        <v>1242</v>
      </c>
    </row>
    <row r="1374" spans="1:13" x14ac:dyDescent="0.3">
      <c r="A1374" s="24" t="s">
        <v>607</v>
      </c>
      <c r="B1374" s="24" t="s">
        <v>608</v>
      </c>
      <c r="C1374" s="24" t="s">
        <v>609</v>
      </c>
      <c r="D1374" s="24">
        <v>2024</v>
      </c>
      <c r="E1374" s="24" t="s">
        <v>610</v>
      </c>
      <c r="F1374" s="10" t="s">
        <v>611</v>
      </c>
      <c r="G1374" s="10"/>
      <c r="H1374" s="10" t="s">
        <v>612</v>
      </c>
      <c r="I1374" s="10" t="s">
        <v>19</v>
      </c>
      <c r="J1374" s="10" t="s">
        <v>613</v>
      </c>
      <c r="K1374" s="9" t="s">
        <v>614</v>
      </c>
      <c r="L1374" s="9"/>
      <c r="M1374" s="21" t="s">
        <v>566</v>
      </c>
    </row>
    <row r="1375" spans="1:13" x14ac:dyDescent="0.3">
      <c r="A1375" s="10" t="s">
        <v>1155</v>
      </c>
      <c r="B1375" s="10" t="s">
        <v>1156</v>
      </c>
      <c r="C1375" s="10" t="s">
        <v>270</v>
      </c>
      <c r="D1375" s="10">
        <v>2024</v>
      </c>
      <c r="E1375" s="10" t="s">
        <v>1157</v>
      </c>
      <c r="F1375" s="10" t="s">
        <v>1158</v>
      </c>
      <c r="G1375" s="10" t="s">
        <v>76</v>
      </c>
      <c r="H1375" s="10" t="s">
        <v>1159</v>
      </c>
      <c r="I1375" s="10" t="s">
        <v>1160</v>
      </c>
      <c r="J1375" s="10" t="s">
        <v>1161</v>
      </c>
      <c r="K1375" s="9" t="s">
        <v>1162</v>
      </c>
      <c r="L1375" s="9"/>
      <c r="M1375" s="21" t="s">
        <v>1163</v>
      </c>
    </row>
    <row r="1376" spans="1:13" x14ac:dyDescent="0.3">
      <c r="A1376" s="34" t="s">
        <v>800</v>
      </c>
      <c r="B1376" s="34" t="s">
        <v>801</v>
      </c>
      <c r="C1376" s="34" t="s">
        <v>802</v>
      </c>
      <c r="D1376" s="34">
        <v>2024</v>
      </c>
      <c r="E1376" s="34" t="s">
        <v>803</v>
      </c>
      <c r="G1376" s="34" t="s">
        <v>187</v>
      </c>
      <c r="H1376" t="s">
        <v>804</v>
      </c>
      <c r="I1376" t="s">
        <v>805</v>
      </c>
      <c r="J1376" t="s">
        <v>77</v>
      </c>
      <c r="K1376" s="6" t="s">
        <v>806</v>
      </c>
      <c r="L1376" s="6"/>
      <c r="M1376" s="18" t="s">
        <v>124</v>
      </c>
    </row>
    <row r="1377" spans="1:13" x14ac:dyDescent="0.3">
      <c r="A1377" s="34"/>
      <c r="B1377" s="34"/>
      <c r="C1377" s="34"/>
      <c r="D1377" s="34"/>
      <c r="E1377" s="34"/>
      <c r="K1377" s="6"/>
      <c r="L1377" s="6"/>
      <c r="M1377" s="18" t="s">
        <v>807</v>
      </c>
    </row>
    <row r="1378" spans="1:13" x14ac:dyDescent="0.3">
      <c r="A1378" s="34"/>
      <c r="B1378" s="34"/>
      <c r="C1378" s="34"/>
      <c r="D1378" s="34"/>
      <c r="E1378" s="34"/>
      <c r="K1378" s="6"/>
      <c r="L1378" s="6"/>
      <c r="M1378" s="18" t="s">
        <v>206</v>
      </c>
    </row>
    <row r="1379" spans="1:13" x14ac:dyDescent="0.3">
      <c r="A1379" s="34"/>
      <c r="B1379" s="34"/>
      <c r="C1379" s="34"/>
      <c r="D1379" s="34"/>
      <c r="E1379" s="34"/>
      <c r="K1379" s="6"/>
      <c r="L1379" s="6"/>
      <c r="M1379" s="18" t="s">
        <v>808</v>
      </c>
    </row>
    <row r="1380" spans="1:13" x14ac:dyDescent="0.3">
      <c r="A1380" s="34"/>
      <c r="B1380" s="34"/>
      <c r="C1380" s="34"/>
      <c r="D1380" s="34"/>
      <c r="E1380" s="34"/>
      <c r="K1380" s="6"/>
      <c r="L1380" s="6"/>
      <c r="M1380" s="18" t="s">
        <v>198</v>
      </c>
    </row>
    <row r="1381" spans="1:13" x14ac:dyDescent="0.3">
      <c r="A1381" s="34"/>
      <c r="B1381" s="34"/>
      <c r="C1381" s="34"/>
      <c r="D1381" s="34"/>
      <c r="E1381" s="34"/>
      <c r="K1381" s="6"/>
      <c r="L1381" s="6"/>
      <c r="M1381" s="18" t="s">
        <v>809</v>
      </c>
    </row>
    <row r="1382" spans="1:13" x14ac:dyDescent="0.3">
      <c r="A1382" s="34"/>
      <c r="B1382" s="34"/>
      <c r="C1382" s="34"/>
      <c r="D1382" s="34"/>
      <c r="E1382" s="34"/>
      <c r="K1382" s="6"/>
      <c r="L1382" s="6"/>
      <c r="M1382" s="18" t="s">
        <v>810</v>
      </c>
    </row>
    <row r="1383" spans="1:13" x14ac:dyDescent="0.3">
      <c r="A1383" s="34"/>
      <c r="B1383" s="34"/>
      <c r="C1383" s="34"/>
      <c r="D1383" s="34"/>
      <c r="E1383" s="34"/>
      <c r="K1383" s="6"/>
      <c r="L1383" s="6"/>
      <c r="M1383" s="18" t="s">
        <v>695</v>
      </c>
    </row>
    <row r="1384" spans="1:13" x14ac:dyDescent="0.3">
      <c r="A1384" s="34"/>
      <c r="B1384" s="34"/>
      <c r="C1384" s="34"/>
      <c r="D1384" s="34"/>
      <c r="E1384" s="34"/>
      <c r="K1384" s="6"/>
      <c r="L1384" s="6"/>
      <c r="M1384" s="18" t="s">
        <v>213</v>
      </c>
    </row>
    <row r="1385" spans="1:13" x14ac:dyDescent="0.3">
      <c r="A1385" s="34"/>
      <c r="B1385" s="34"/>
      <c r="C1385" s="34"/>
      <c r="D1385" s="34"/>
      <c r="E1385" s="34"/>
      <c r="K1385" s="6"/>
      <c r="L1385" s="6"/>
      <c r="M1385" s="18" t="s">
        <v>811</v>
      </c>
    </row>
    <row r="1386" spans="1:13" x14ac:dyDescent="0.3">
      <c r="A1386" s="34"/>
      <c r="B1386" s="34"/>
      <c r="C1386" s="34"/>
      <c r="D1386" s="34"/>
      <c r="E1386" s="34"/>
      <c r="K1386" s="6"/>
      <c r="L1386" s="6"/>
      <c r="M1386" s="18" t="s">
        <v>812</v>
      </c>
    </row>
    <row r="1387" spans="1:13" x14ac:dyDescent="0.3">
      <c r="A1387" s="34"/>
      <c r="B1387" s="34"/>
      <c r="C1387" s="34"/>
      <c r="D1387" s="34"/>
      <c r="E1387" s="34"/>
      <c r="K1387" s="6"/>
      <c r="L1387" s="6"/>
      <c r="M1387" s="18" t="s">
        <v>813</v>
      </c>
    </row>
    <row r="1388" spans="1:13" x14ac:dyDescent="0.3">
      <c r="A1388" s="34"/>
      <c r="B1388" s="34"/>
      <c r="C1388" s="34"/>
      <c r="D1388" s="34"/>
      <c r="E1388" s="34"/>
      <c r="K1388" s="6"/>
      <c r="L1388" s="6"/>
      <c r="M1388" s="18" t="s">
        <v>114</v>
      </c>
    </row>
    <row r="1389" spans="1:13" x14ac:dyDescent="0.3">
      <c r="A1389" s="34"/>
      <c r="B1389" s="34"/>
      <c r="C1389" s="34"/>
      <c r="D1389" s="34"/>
      <c r="E1389" s="34"/>
      <c r="K1389" s="6"/>
      <c r="L1389" s="6"/>
      <c r="M1389" s="18" t="s">
        <v>735</v>
      </c>
    </row>
    <row r="1390" spans="1:13" x14ac:dyDescent="0.3">
      <c r="A1390" s="34"/>
      <c r="B1390" s="34"/>
      <c r="C1390" s="34"/>
      <c r="D1390" s="34"/>
      <c r="E1390" s="34"/>
      <c r="K1390" s="6"/>
      <c r="L1390" s="6"/>
      <c r="M1390" s="18" t="s">
        <v>814</v>
      </c>
    </row>
    <row r="1391" spans="1:13" x14ac:dyDescent="0.3">
      <c r="A1391" s="34"/>
      <c r="B1391" s="34"/>
      <c r="C1391" s="34"/>
      <c r="D1391" s="34"/>
      <c r="E1391" s="34"/>
      <c r="K1391" s="6"/>
      <c r="L1391" s="6"/>
      <c r="M1391" s="18" t="s">
        <v>207</v>
      </c>
    </row>
    <row r="1392" spans="1:13" x14ac:dyDescent="0.3">
      <c r="A1392" s="34"/>
      <c r="B1392" s="34"/>
      <c r="C1392" s="34"/>
      <c r="D1392" s="34"/>
      <c r="E1392" s="34"/>
      <c r="K1392" s="6"/>
      <c r="L1392" s="6"/>
      <c r="M1392" s="18" t="s">
        <v>815</v>
      </c>
    </row>
    <row r="1393" spans="1:13" x14ac:dyDescent="0.3">
      <c r="A1393" s="34"/>
      <c r="B1393" s="34"/>
      <c r="C1393" s="34"/>
      <c r="D1393" s="34"/>
      <c r="E1393" s="34"/>
      <c r="K1393" s="6"/>
      <c r="L1393" s="6"/>
      <c r="M1393" s="18" t="s">
        <v>258</v>
      </c>
    </row>
    <row r="1394" spans="1:13" x14ac:dyDescent="0.3">
      <c r="A1394" s="34"/>
      <c r="B1394" s="34"/>
      <c r="C1394" s="34"/>
      <c r="D1394" s="34"/>
      <c r="E1394" s="34"/>
      <c r="K1394" s="6"/>
      <c r="L1394" s="6"/>
      <c r="M1394" s="18" t="s">
        <v>816</v>
      </c>
    </row>
    <row r="1395" spans="1:13" x14ac:dyDescent="0.3">
      <c r="A1395" s="34"/>
      <c r="B1395" s="34"/>
      <c r="C1395" s="34"/>
      <c r="D1395" s="34"/>
      <c r="E1395" s="34"/>
      <c r="K1395" s="6"/>
      <c r="L1395" s="6"/>
      <c r="M1395" s="18" t="s">
        <v>226</v>
      </c>
    </row>
    <row r="1396" spans="1:13" x14ac:dyDescent="0.3">
      <c r="A1396" s="34"/>
      <c r="B1396" s="34"/>
      <c r="C1396" s="34"/>
      <c r="D1396" s="34"/>
      <c r="E1396" s="34"/>
      <c r="K1396" s="6"/>
      <c r="L1396" s="6"/>
      <c r="M1396" s="18" t="s">
        <v>264</v>
      </c>
    </row>
    <row r="1397" spans="1:13" x14ac:dyDescent="0.3">
      <c r="A1397" s="34"/>
      <c r="B1397" s="34"/>
      <c r="C1397" s="34"/>
      <c r="D1397" s="34"/>
      <c r="E1397" s="34"/>
      <c r="K1397" s="6"/>
      <c r="L1397" s="6"/>
      <c r="M1397" s="18" t="s">
        <v>196</v>
      </c>
    </row>
    <row r="1398" spans="1:13" x14ac:dyDescent="0.3">
      <c r="A1398" s="34"/>
      <c r="B1398" s="34"/>
      <c r="C1398" s="34"/>
      <c r="D1398" s="34"/>
      <c r="E1398" s="34"/>
      <c r="K1398" s="6"/>
      <c r="L1398" s="6"/>
      <c r="M1398" s="18" t="s">
        <v>817</v>
      </c>
    </row>
    <row r="1399" spans="1:13" x14ac:dyDescent="0.3">
      <c r="A1399" s="34"/>
      <c r="B1399" s="34"/>
      <c r="C1399" s="34"/>
      <c r="D1399" s="34"/>
      <c r="E1399" s="34"/>
      <c r="K1399" s="6"/>
      <c r="L1399" s="6"/>
      <c r="M1399" s="18" t="s">
        <v>68</v>
      </c>
    </row>
    <row r="1400" spans="1:13" x14ac:dyDescent="0.3">
      <c r="A1400" s="34"/>
      <c r="B1400" s="34"/>
      <c r="C1400" s="34"/>
      <c r="D1400" s="34"/>
      <c r="E1400" s="34"/>
      <c r="K1400" s="6"/>
      <c r="L1400" s="6"/>
      <c r="M1400" s="18" t="s">
        <v>782</v>
      </c>
    </row>
    <row r="1401" spans="1:13" x14ac:dyDescent="0.3">
      <c r="A1401" s="34"/>
      <c r="B1401" s="34"/>
      <c r="C1401" s="34"/>
      <c r="D1401" s="34"/>
      <c r="E1401" s="34"/>
      <c r="K1401" s="6"/>
      <c r="L1401" s="6"/>
      <c r="M1401" s="18" t="s">
        <v>818</v>
      </c>
    </row>
    <row r="1402" spans="1:13" x14ac:dyDescent="0.3">
      <c r="A1402" s="34"/>
      <c r="B1402" s="34"/>
      <c r="C1402" s="34"/>
      <c r="D1402" s="34"/>
      <c r="E1402" s="34"/>
      <c r="K1402" s="6"/>
      <c r="L1402" s="6"/>
      <c r="M1402" s="18" t="s">
        <v>819</v>
      </c>
    </row>
    <row r="1403" spans="1:13" x14ac:dyDescent="0.3">
      <c r="A1403" s="34"/>
      <c r="B1403" s="34"/>
      <c r="C1403" s="34"/>
      <c r="D1403" s="34"/>
      <c r="E1403" s="34"/>
      <c r="K1403" s="6"/>
      <c r="L1403" s="6"/>
      <c r="M1403" s="18" t="s">
        <v>58</v>
      </c>
    </row>
    <row r="1404" spans="1:13" x14ac:dyDescent="0.3">
      <c r="A1404" s="34"/>
      <c r="B1404" s="34"/>
      <c r="C1404" s="34"/>
      <c r="D1404" s="34"/>
      <c r="E1404" s="34"/>
      <c r="K1404" s="6"/>
      <c r="L1404" s="6"/>
      <c r="M1404" s="18" t="s">
        <v>820</v>
      </c>
    </row>
    <row r="1405" spans="1:13" x14ac:dyDescent="0.3">
      <c r="A1405" s="34"/>
      <c r="B1405" s="34"/>
      <c r="C1405" s="34"/>
      <c r="D1405" s="34"/>
      <c r="E1405" s="34"/>
      <c r="K1405" s="6"/>
      <c r="L1405" s="6"/>
      <c r="M1405" s="18" t="s">
        <v>125</v>
      </c>
    </row>
    <row r="1406" spans="1:13" x14ac:dyDescent="0.3">
      <c r="A1406" s="34"/>
      <c r="B1406" s="34"/>
      <c r="C1406" s="34"/>
      <c r="D1406" s="34"/>
      <c r="E1406" s="34"/>
      <c r="K1406" s="6"/>
      <c r="L1406" s="6"/>
      <c r="M1406" s="18" t="s">
        <v>821</v>
      </c>
    </row>
    <row r="1407" spans="1:13" x14ac:dyDescent="0.3">
      <c r="A1407" s="34"/>
      <c r="B1407" s="34"/>
      <c r="C1407" s="34"/>
      <c r="D1407" s="34"/>
      <c r="E1407" s="34"/>
      <c r="K1407" s="6"/>
      <c r="L1407" s="6"/>
      <c r="M1407" s="18" t="s">
        <v>822</v>
      </c>
    </row>
    <row r="1408" spans="1:13" x14ac:dyDescent="0.3">
      <c r="A1408" s="3"/>
      <c r="B1408" s="3"/>
      <c r="C1408" s="3"/>
      <c r="D1408" s="3"/>
      <c r="E1408" s="3"/>
      <c r="F1408" s="7"/>
      <c r="G1408" s="7"/>
      <c r="H1408" s="7"/>
      <c r="I1408" s="7"/>
      <c r="J1408" s="7"/>
      <c r="K1408" s="8"/>
      <c r="L1408" s="8"/>
      <c r="M1408" s="20" t="s">
        <v>823</v>
      </c>
    </row>
    <row r="1409" customFormat="1" x14ac:dyDescent="0.3"/>
    <row r="1410" customFormat="1" x14ac:dyDescent="0.3"/>
    <row r="1411" customFormat="1" x14ac:dyDescent="0.3"/>
    <row r="1412" customFormat="1" x14ac:dyDescent="0.3"/>
  </sheetData>
  <autoFilter ref="A3:M1408" xr:uid="{D742861F-582A-40D0-9922-834707FE4B5A}"/>
  <conditionalFormatting sqref="A922 A79 B3 B6:B8 B11:B42 B44:B46 B48:B78 B80:B123 B129:B130 B170:B210 B216:B225 B227:B278 B297:B300 B302:B376 B381:B387 B389:B455 B470:B479 B483:B580 B582:B698 B702:B747 B749:B836 B838:B852 B855:B856 B861:B885 B887:B894 B896:B913 B915:B921 B959:B1162 B1164:B1207 B1209:B1244 B1246:B1298 B1300:B1369 B1371:B1408 B212 B160 B158 B125 A43">
    <cfRule type="duplicateValues" dxfId="48" priority="518"/>
  </conditionalFormatting>
  <conditionalFormatting sqref="B3:B8 B10:B130 B132:B150 B152:B158 B162:B212 B216:B292 B294:B376 B381:B479 B482:B698 B702:B852 B854:B856 B858:B894 B896:B922 B924:B1408 B160">
    <cfRule type="duplicateValues" dxfId="47" priority="557"/>
  </conditionalFormatting>
  <conditionalFormatting sqref="B4">
    <cfRule type="duplicateValues" dxfId="46" priority="30"/>
  </conditionalFormatting>
  <conditionalFormatting sqref="B5">
    <cfRule type="duplicateValues" dxfId="45" priority="48"/>
  </conditionalFormatting>
  <conditionalFormatting sqref="B9">
    <cfRule type="duplicateValues" dxfId="44" priority="11"/>
    <cfRule type="duplicateValues" dxfId="43" priority="12"/>
  </conditionalFormatting>
  <conditionalFormatting sqref="B47">
    <cfRule type="duplicateValues" dxfId="42" priority="47"/>
  </conditionalFormatting>
  <conditionalFormatting sqref="B124">
    <cfRule type="duplicateValues" dxfId="41" priority="46"/>
  </conditionalFormatting>
  <conditionalFormatting sqref="B131">
    <cfRule type="duplicateValues" dxfId="40" priority="5"/>
    <cfRule type="duplicateValues" dxfId="39" priority="6"/>
  </conditionalFormatting>
  <conditionalFormatting sqref="B151">
    <cfRule type="duplicateValues" dxfId="38" priority="7"/>
    <cfRule type="duplicateValues" dxfId="37" priority="8"/>
  </conditionalFormatting>
  <conditionalFormatting sqref="B159">
    <cfRule type="duplicateValues" dxfId="36" priority="21"/>
    <cfRule type="duplicateValues" dxfId="35" priority="22"/>
    <cfRule type="duplicateValues" dxfId="34" priority="23"/>
    <cfRule type="duplicateValues" dxfId="33" priority="24"/>
  </conditionalFormatting>
  <conditionalFormatting sqref="B161">
    <cfRule type="duplicateValues" dxfId="32" priority="2"/>
    <cfRule type="duplicateValues" dxfId="31" priority="1"/>
  </conditionalFormatting>
  <conditionalFormatting sqref="B211">
    <cfRule type="duplicateValues" dxfId="30" priority="32"/>
  </conditionalFormatting>
  <conditionalFormatting sqref="B226">
    <cfRule type="duplicateValues" dxfId="29" priority="44"/>
  </conditionalFormatting>
  <conditionalFormatting sqref="B293">
    <cfRule type="duplicateValues" dxfId="28" priority="3"/>
    <cfRule type="duplicateValues" dxfId="27" priority="4"/>
  </conditionalFormatting>
  <conditionalFormatting sqref="B301">
    <cfRule type="duplicateValues" dxfId="26" priority="45"/>
  </conditionalFormatting>
  <conditionalFormatting sqref="B388">
    <cfRule type="duplicateValues" dxfId="25" priority="40"/>
  </conditionalFormatting>
  <conditionalFormatting sqref="B480">
    <cfRule type="duplicateValues" dxfId="24" priority="51"/>
  </conditionalFormatting>
  <conditionalFormatting sqref="B482">
    <cfRule type="duplicateValues" dxfId="23" priority="35"/>
  </conditionalFormatting>
  <conditionalFormatting sqref="B581">
    <cfRule type="duplicateValues" dxfId="22" priority="41"/>
  </conditionalFormatting>
  <conditionalFormatting sqref="B748">
    <cfRule type="duplicateValues" dxfId="21" priority="34"/>
  </conditionalFormatting>
  <conditionalFormatting sqref="B837">
    <cfRule type="duplicateValues" dxfId="20" priority="31"/>
  </conditionalFormatting>
  <conditionalFormatting sqref="B854">
    <cfRule type="duplicateValues" dxfId="19" priority="29"/>
  </conditionalFormatting>
  <conditionalFormatting sqref="B857">
    <cfRule type="duplicateValues" dxfId="18" priority="20"/>
    <cfRule type="duplicateValues" dxfId="17" priority="19"/>
    <cfRule type="duplicateValues" dxfId="16" priority="18"/>
    <cfRule type="duplicateValues" dxfId="15" priority="17"/>
  </conditionalFormatting>
  <conditionalFormatting sqref="B886">
    <cfRule type="duplicateValues" dxfId="14" priority="38"/>
  </conditionalFormatting>
  <conditionalFormatting sqref="B895 B853 B699:B701 B480:B481 B377 B379:B380 B213:B215">
    <cfRule type="duplicateValues" dxfId="13" priority="279"/>
  </conditionalFormatting>
  <conditionalFormatting sqref="B914">
    <cfRule type="duplicateValues" dxfId="12" priority="33"/>
  </conditionalFormatting>
  <conditionalFormatting sqref="B923">
    <cfRule type="duplicateValues" dxfId="11" priority="16"/>
    <cfRule type="duplicateValues" dxfId="10" priority="15"/>
    <cfRule type="duplicateValues" dxfId="9" priority="14"/>
    <cfRule type="duplicateValues" dxfId="8" priority="13"/>
  </conditionalFormatting>
  <conditionalFormatting sqref="B924:B958 B858:B860 B458:B469 B294:B296 B162:B169 B152:B157 B132:B150 B10 B279:B292 B127:B128">
    <cfRule type="duplicateValues" dxfId="7" priority="108"/>
  </conditionalFormatting>
  <conditionalFormatting sqref="B1163">
    <cfRule type="duplicateValues" dxfId="6" priority="37"/>
  </conditionalFormatting>
  <conditionalFormatting sqref="B1208">
    <cfRule type="duplicateValues" dxfId="5" priority="42"/>
  </conditionalFormatting>
  <conditionalFormatting sqref="B1245">
    <cfRule type="duplicateValues" dxfId="4" priority="39"/>
  </conditionalFormatting>
  <conditionalFormatting sqref="B1299">
    <cfRule type="duplicateValues" dxfId="3" priority="43"/>
  </conditionalFormatting>
  <conditionalFormatting sqref="B1370">
    <cfRule type="duplicateValues" dxfId="2" priority="36"/>
  </conditionalFormatting>
  <conditionalFormatting sqref="B1375 B1371:B1373 B1342:B1368 B1256:B1295 B1238:B1244 B1236 B1193:B1207 B1156:B1162 B961:B962">
    <cfRule type="duplicateValues" dxfId="1" priority="329"/>
  </conditionalFormatting>
  <conditionalFormatting sqref="J745:J747 M68:M71 M77:M78 M58:M66 M54:M56 M74:M75">
    <cfRule type="duplicateValues" dxfId="0" priority="55"/>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30EF77-267C-4966-B3AA-95C478E38AA5}">
  <dimension ref="A1:G57"/>
  <sheetViews>
    <sheetView workbookViewId="0"/>
  </sheetViews>
  <sheetFormatPr defaultRowHeight="14.4" x14ac:dyDescent="0.3"/>
  <cols>
    <col min="1" max="1" width="9.77734375" bestFit="1" customWidth="1"/>
    <col min="2" max="2" width="31.6640625" bestFit="1" customWidth="1"/>
    <col min="3" max="3" width="10.33203125" bestFit="1" customWidth="1"/>
    <col min="4" max="4" width="45.5546875" customWidth="1"/>
    <col min="5" max="5" width="59.88671875" customWidth="1"/>
    <col min="6" max="6" width="14.77734375" bestFit="1" customWidth="1"/>
    <col min="7" max="7" width="29.77734375" bestFit="1" customWidth="1"/>
  </cols>
  <sheetData>
    <row r="1" spans="1:7" x14ac:dyDescent="0.3">
      <c r="A1" t="s">
        <v>3463</v>
      </c>
    </row>
    <row r="3" spans="1:7" x14ac:dyDescent="0.3">
      <c r="A3" s="13" t="s">
        <v>2154</v>
      </c>
      <c r="B3" s="13" t="s">
        <v>2158</v>
      </c>
      <c r="C3" s="13" t="s">
        <v>2155</v>
      </c>
      <c r="D3" s="13" t="s">
        <v>2156</v>
      </c>
      <c r="E3" s="13" t="s">
        <v>2157</v>
      </c>
      <c r="F3" s="13" t="s">
        <v>2159</v>
      </c>
      <c r="G3" s="13" t="s">
        <v>2160</v>
      </c>
    </row>
    <row r="4" spans="1:7" x14ac:dyDescent="0.3">
      <c r="A4" t="s">
        <v>267</v>
      </c>
      <c r="B4" t="s">
        <v>2163</v>
      </c>
      <c r="C4" s="14">
        <v>170</v>
      </c>
      <c r="D4" t="s">
        <v>2161</v>
      </c>
      <c r="E4" t="s">
        <v>2162</v>
      </c>
      <c r="F4">
        <v>4</v>
      </c>
      <c r="G4" t="s">
        <v>2164</v>
      </c>
    </row>
    <row r="5" spans="1:7" x14ac:dyDescent="0.3">
      <c r="A5" t="s">
        <v>267</v>
      </c>
      <c r="B5" t="s">
        <v>2167</v>
      </c>
      <c r="C5">
        <v>167</v>
      </c>
      <c r="D5" t="s">
        <v>2165</v>
      </c>
      <c r="E5" t="s">
        <v>2166</v>
      </c>
      <c r="F5">
        <v>3</v>
      </c>
      <c r="G5" t="s">
        <v>2164</v>
      </c>
    </row>
    <row r="6" spans="1:7" x14ac:dyDescent="0.3">
      <c r="A6" t="s">
        <v>792</v>
      </c>
      <c r="B6" t="s">
        <v>2169</v>
      </c>
      <c r="C6" s="14">
        <v>115</v>
      </c>
      <c r="D6" t="s">
        <v>2168</v>
      </c>
      <c r="E6" t="s">
        <v>2340</v>
      </c>
      <c r="F6">
        <v>1</v>
      </c>
      <c r="G6" t="s">
        <v>2170</v>
      </c>
    </row>
    <row r="7" spans="1:7" x14ac:dyDescent="0.3">
      <c r="A7" t="s">
        <v>792</v>
      </c>
      <c r="B7" t="s">
        <v>2174</v>
      </c>
      <c r="C7" s="14" t="s">
        <v>2171</v>
      </c>
      <c r="D7" t="s">
        <v>2172</v>
      </c>
      <c r="E7" t="s">
        <v>2173</v>
      </c>
      <c r="F7">
        <v>2</v>
      </c>
      <c r="G7" t="s">
        <v>2170</v>
      </c>
    </row>
    <row r="8" spans="1:7" x14ac:dyDescent="0.3">
      <c r="A8" t="s">
        <v>792</v>
      </c>
      <c r="B8" t="s">
        <v>2177</v>
      </c>
      <c r="C8" s="14">
        <v>330</v>
      </c>
      <c r="D8" t="s">
        <v>2175</v>
      </c>
      <c r="E8" t="s">
        <v>2176</v>
      </c>
      <c r="F8">
        <v>1</v>
      </c>
      <c r="G8" t="s">
        <v>2178</v>
      </c>
    </row>
    <row r="9" spans="1:7" x14ac:dyDescent="0.3">
      <c r="A9" t="s">
        <v>792</v>
      </c>
      <c r="B9" t="s">
        <v>2182</v>
      </c>
      <c r="C9" s="14" t="s">
        <v>2179</v>
      </c>
      <c r="D9" t="s">
        <v>2180</v>
      </c>
      <c r="E9" t="s">
        <v>2181</v>
      </c>
      <c r="F9">
        <v>1</v>
      </c>
      <c r="G9" t="s">
        <v>2183</v>
      </c>
    </row>
    <row r="10" spans="1:7" x14ac:dyDescent="0.3">
      <c r="A10" t="s">
        <v>792</v>
      </c>
      <c r="B10" t="s">
        <v>2186</v>
      </c>
      <c r="C10" s="14" t="s">
        <v>2184</v>
      </c>
      <c r="D10" s="6" t="s">
        <v>2185</v>
      </c>
      <c r="E10" t="s">
        <v>2181</v>
      </c>
      <c r="F10">
        <v>1</v>
      </c>
      <c r="G10" t="s">
        <v>2187</v>
      </c>
    </row>
    <row r="11" spans="1:7" x14ac:dyDescent="0.3">
      <c r="A11" t="s">
        <v>792</v>
      </c>
      <c r="B11" t="s">
        <v>2190</v>
      </c>
      <c r="C11" s="14">
        <v>170</v>
      </c>
      <c r="D11" t="s">
        <v>2188</v>
      </c>
      <c r="E11" t="s">
        <v>2189</v>
      </c>
      <c r="F11">
        <v>2</v>
      </c>
      <c r="G11" t="s">
        <v>2191</v>
      </c>
    </row>
    <row r="12" spans="1:7" x14ac:dyDescent="0.3">
      <c r="A12" t="s">
        <v>792</v>
      </c>
      <c r="B12" t="s">
        <v>2193</v>
      </c>
      <c r="C12">
        <v>200</v>
      </c>
      <c r="D12" t="s">
        <v>2192</v>
      </c>
      <c r="E12" t="s">
        <v>2338</v>
      </c>
      <c r="F12">
        <v>1</v>
      </c>
      <c r="G12" t="s">
        <v>2164</v>
      </c>
    </row>
    <row r="13" spans="1:7" x14ac:dyDescent="0.3">
      <c r="A13" t="s">
        <v>2194</v>
      </c>
      <c r="B13" t="s">
        <v>2197</v>
      </c>
      <c r="C13" s="14" t="s">
        <v>2195</v>
      </c>
      <c r="D13" s="6" t="s">
        <v>2196</v>
      </c>
      <c r="E13" t="s">
        <v>2181</v>
      </c>
      <c r="F13">
        <v>1</v>
      </c>
      <c r="G13" t="s">
        <v>2198</v>
      </c>
    </row>
    <row r="14" spans="1:7" x14ac:dyDescent="0.3">
      <c r="A14" t="s">
        <v>52</v>
      </c>
      <c r="B14" t="s">
        <v>2201</v>
      </c>
      <c r="C14" s="14" t="s">
        <v>2199</v>
      </c>
      <c r="D14" s="6" t="s">
        <v>2200</v>
      </c>
      <c r="E14" t="s">
        <v>2181</v>
      </c>
      <c r="F14">
        <v>1</v>
      </c>
      <c r="G14" t="s">
        <v>2202</v>
      </c>
    </row>
    <row r="15" spans="1:7" x14ac:dyDescent="0.3">
      <c r="A15" t="s">
        <v>52</v>
      </c>
      <c r="B15" t="s">
        <v>2205</v>
      </c>
      <c r="C15" s="14" t="s">
        <v>2203</v>
      </c>
      <c r="D15" s="6" t="s">
        <v>2204</v>
      </c>
      <c r="E15" t="s">
        <v>2181</v>
      </c>
      <c r="F15">
        <v>1</v>
      </c>
      <c r="G15" t="s">
        <v>2187</v>
      </c>
    </row>
    <row r="16" spans="1:7" x14ac:dyDescent="0.3">
      <c r="A16" t="s">
        <v>52</v>
      </c>
      <c r="B16" t="s">
        <v>2209</v>
      </c>
      <c r="C16" s="14" t="s">
        <v>2206</v>
      </c>
      <c r="D16" t="s">
        <v>2207</v>
      </c>
      <c r="E16" t="s">
        <v>2208</v>
      </c>
      <c r="F16">
        <v>1</v>
      </c>
      <c r="G16" t="s">
        <v>2210</v>
      </c>
    </row>
    <row r="17" spans="1:7" x14ac:dyDescent="0.3">
      <c r="A17" t="s">
        <v>1264</v>
      </c>
      <c r="B17" t="s">
        <v>2213</v>
      </c>
      <c r="C17" s="14" t="s">
        <v>2211</v>
      </c>
      <c r="D17" s="6" t="s">
        <v>2212</v>
      </c>
      <c r="E17" t="s">
        <v>2181</v>
      </c>
      <c r="F17">
        <v>1</v>
      </c>
      <c r="G17" t="s">
        <v>2198</v>
      </c>
    </row>
    <row r="18" spans="1:7" x14ac:dyDescent="0.3">
      <c r="A18" t="s">
        <v>2214</v>
      </c>
      <c r="B18" t="s">
        <v>2217</v>
      </c>
      <c r="C18" s="14">
        <v>365</v>
      </c>
      <c r="D18" t="s">
        <v>2215</v>
      </c>
      <c r="E18" t="s">
        <v>2216</v>
      </c>
      <c r="F18">
        <v>6</v>
      </c>
      <c r="G18" t="s">
        <v>2218</v>
      </c>
    </row>
    <row r="19" spans="1:7" x14ac:dyDescent="0.3">
      <c r="A19" t="s">
        <v>1647</v>
      </c>
      <c r="B19" t="s">
        <v>2221</v>
      </c>
      <c r="C19" s="14" t="s">
        <v>2219</v>
      </c>
      <c r="D19" t="s">
        <v>2339</v>
      </c>
      <c r="E19" t="s">
        <v>2220</v>
      </c>
      <c r="F19">
        <v>2</v>
      </c>
      <c r="G19" t="s">
        <v>2218</v>
      </c>
    </row>
    <row r="20" spans="1:7" x14ac:dyDescent="0.3">
      <c r="A20" t="s">
        <v>2222</v>
      </c>
      <c r="B20" t="s">
        <v>2225</v>
      </c>
      <c r="C20" s="14">
        <v>378</v>
      </c>
      <c r="D20" t="s">
        <v>2223</v>
      </c>
      <c r="E20" t="s">
        <v>2224</v>
      </c>
      <c r="F20">
        <v>3</v>
      </c>
      <c r="G20" t="s">
        <v>2218</v>
      </c>
    </row>
    <row r="21" spans="1:7" x14ac:dyDescent="0.3">
      <c r="A21" t="s">
        <v>2226</v>
      </c>
      <c r="B21" t="s">
        <v>2229</v>
      </c>
      <c r="C21">
        <v>484</v>
      </c>
      <c r="D21" t="s">
        <v>2227</v>
      </c>
      <c r="E21" t="s">
        <v>2228</v>
      </c>
      <c r="F21">
        <v>1</v>
      </c>
      <c r="G21" t="s">
        <v>2230</v>
      </c>
    </row>
    <row r="22" spans="1:7" x14ac:dyDescent="0.3">
      <c r="A22" t="s">
        <v>728</v>
      </c>
      <c r="B22" t="s">
        <v>2232</v>
      </c>
      <c r="C22" s="14">
        <v>500</v>
      </c>
      <c r="D22" t="s">
        <v>2231</v>
      </c>
      <c r="E22" t="s">
        <v>2348</v>
      </c>
      <c r="F22">
        <v>1</v>
      </c>
      <c r="G22" t="s">
        <v>2218</v>
      </c>
    </row>
    <row r="23" spans="1:7" x14ac:dyDescent="0.3">
      <c r="A23" t="s">
        <v>728</v>
      </c>
      <c r="B23" t="s">
        <v>2235</v>
      </c>
      <c r="C23">
        <v>420</v>
      </c>
      <c r="D23" t="s">
        <v>2233</v>
      </c>
      <c r="E23" t="s">
        <v>2234</v>
      </c>
      <c r="F23">
        <v>3</v>
      </c>
      <c r="G23" t="s">
        <v>2218</v>
      </c>
    </row>
    <row r="24" spans="1:7" x14ac:dyDescent="0.3">
      <c r="A24" t="s">
        <v>728</v>
      </c>
      <c r="B24" t="s">
        <v>2238</v>
      </c>
      <c r="C24">
        <v>270</v>
      </c>
      <c r="D24" t="s">
        <v>2236</v>
      </c>
      <c r="E24" t="s">
        <v>2237</v>
      </c>
      <c r="F24">
        <v>1</v>
      </c>
      <c r="G24" t="s">
        <v>2218</v>
      </c>
    </row>
    <row r="25" spans="1:7" x14ac:dyDescent="0.3">
      <c r="A25" t="s">
        <v>728</v>
      </c>
      <c r="B25" t="s">
        <v>2242</v>
      </c>
      <c r="C25" s="14" t="s">
        <v>2239</v>
      </c>
      <c r="D25" t="s">
        <v>2240</v>
      </c>
      <c r="E25" t="s">
        <v>2241</v>
      </c>
      <c r="F25">
        <v>16</v>
      </c>
      <c r="G25" t="s">
        <v>2218</v>
      </c>
    </row>
    <row r="26" spans="1:7" x14ac:dyDescent="0.3">
      <c r="A26" t="s">
        <v>2243</v>
      </c>
      <c r="B26" t="s">
        <v>2246</v>
      </c>
      <c r="C26" s="14">
        <v>400</v>
      </c>
      <c r="D26" s="6" t="s">
        <v>2244</v>
      </c>
      <c r="E26" t="s">
        <v>2245</v>
      </c>
      <c r="F26">
        <v>1</v>
      </c>
      <c r="G26" t="s">
        <v>2218</v>
      </c>
    </row>
    <row r="27" spans="1:7" x14ac:dyDescent="0.3">
      <c r="A27" t="s">
        <v>2247</v>
      </c>
      <c r="B27" t="s">
        <v>2249</v>
      </c>
      <c r="C27" s="14">
        <v>180</v>
      </c>
      <c r="D27" t="s">
        <v>2336</v>
      </c>
      <c r="E27" t="s">
        <v>2248</v>
      </c>
      <c r="F27">
        <v>1</v>
      </c>
      <c r="G27" t="s">
        <v>2218</v>
      </c>
    </row>
    <row r="28" spans="1:7" x14ac:dyDescent="0.3">
      <c r="A28" t="s">
        <v>2247</v>
      </c>
      <c r="B28" t="s">
        <v>2250</v>
      </c>
      <c r="C28" s="14">
        <v>260</v>
      </c>
      <c r="D28" t="s">
        <v>2337</v>
      </c>
      <c r="E28" t="s">
        <v>2341</v>
      </c>
      <c r="F28">
        <v>4</v>
      </c>
      <c r="G28" t="s">
        <v>2218</v>
      </c>
    </row>
    <row r="29" spans="1:7" x14ac:dyDescent="0.3">
      <c r="A29" t="s">
        <v>2247</v>
      </c>
      <c r="B29" t="s">
        <v>2253</v>
      </c>
      <c r="C29" s="14" t="s">
        <v>2251</v>
      </c>
      <c r="D29" t="s">
        <v>2252</v>
      </c>
      <c r="E29" t="s">
        <v>2248</v>
      </c>
      <c r="F29">
        <v>1</v>
      </c>
      <c r="G29" t="s">
        <v>2218</v>
      </c>
    </row>
    <row r="30" spans="1:7" x14ac:dyDescent="0.3">
      <c r="A30" t="s">
        <v>2254</v>
      </c>
      <c r="B30" t="s">
        <v>2257</v>
      </c>
      <c r="C30" s="14">
        <v>377</v>
      </c>
      <c r="D30" t="s">
        <v>2255</v>
      </c>
      <c r="E30" t="s">
        <v>2256</v>
      </c>
      <c r="F30">
        <v>1</v>
      </c>
      <c r="G30" t="s">
        <v>2258</v>
      </c>
    </row>
    <row r="31" spans="1:7" x14ac:dyDescent="0.3">
      <c r="A31" t="s">
        <v>2259</v>
      </c>
      <c r="B31" t="s">
        <v>2262</v>
      </c>
      <c r="C31" s="14">
        <v>540</v>
      </c>
      <c r="D31" t="s">
        <v>2260</v>
      </c>
      <c r="E31" t="s">
        <v>2261</v>
      </c>
      <c r="F31">
        <v>2</v>
      </c>
      <c r="G31" t="s">
        <v>2230</v>
      </c>
    </row>
    <row r="32" spans="1:7" x14ac:dyDescent="0.3">
      <c r="A32" t="s">
        <v>62</v>
      </c>
      <c r="B32" t="s">
        <v>2265</v>
      </c>
      <c r="C32" s="14">
        <v>103</v>
      </c>
      <c r="D32" t="s">
        <v>2263</v>
      </c>
      <c r="E32" t="s">
        <v>2264</v>
      </c>
      <c r="F32">
        <v>1</v>
      </c>
      <c r="G32" t="s">
        <v>2266</v>
      </c>
    </row>
    <row r="33" spans="1:7" x14ac:dyDescent="0.3">
      <c r="A33" t="s">
        <v>62</v>
      </c>
      <c r="B33" t="s">
        <v>2268</v>
      </c>
      <c r="C33" s="14">
        <v>250</v>
      </c>
      <c r="D33" t="s">
        <v>2267</v>
      </c>
      <c r="E33" t="s">
        <v>2342</v>
      </c>
      <c r="F33">
        <v>1</v>
      </c>
      <c r="G33" t="s">
        <v>2170</v>
      </c>
    </row>
    <row r="34" spans="1:7" x14ac:dyDescent="0.3">
      <c r="A34" t="s">
        <v>62</v>
      </c>
      <c r="B34" t="s">
        <v>2271</v>
      </c>
      <c r="C34" s="14" t="s">
        <v>2269</v>
      </c>
      <c r="D34" t="s">
        <v>2270</v>
      </c>
      <c r="E34" t="s">
        <v>2181</v>
      </c>
      <c r="F34">
        <v>1</v>
      </c>
      <c r="G34" t="s">
        <v>2183</v>
      </c>
    </row>
    <row r="35" spans="1:7" x14ac:dyDescent="0.3">
      <c r="A35" t="s">
        <v>62</v>
      </c>
      <c r="B35" t="s">
        <v>2273</v>
      </c>
      <c r="C35" s="14">
        <v>458</v>
      </c>
      <c r="D35" t="s">
        <v>2272</v>
      </c>
      <c r="E35" t="s">
        <v>2349</v>
      </c>
      <c r="F35">
        <v>1</v>
      </c>
      <c r="G35" t="s">
        <v>2183</v>
      </c>
    </row>
    <row r="36" spans="1:7" x14ac:dyDescent="0.3">
      <c r="A36" t="s">
        <v>62</v>
      </c>
      <c r="B36" t="s">
        <v>2276</v>
      </c>
      <c r="C36">
        <v>600</v>
      </c>
      <c r="D36" s="6" t="s">
        <v>2274</v>
      </c>
      <c r="E36" t="s">
        <v>2275</v>
      </c>
      <c r="F36">
        <v>1</v>
      </c>
      <c r="G36" t="s">
        <v>2277</v>
      </c>
    </row>
    <row r="37" spans="1:7" x14ac:dyDescent="0.3">
      <c r="A37" t="s">
        <v>62</v>
      </c>
      <c r="B37" t="s">
        <v>2280</v>
      </c>
      <c r="C37" s="14">
        <v>313</v>
      </c>
      <c r="D37" t="s">
        <v>2278</v>
      </c>
      <c r="E37" t="s">
        <v>2279</v>
      </c>
      <c r="F37">
        <v>1</v>
      </c>
      <c r="G37" t="s">
        <v>2170</v>
      </c>
    </row>
    <row r="38" spans="1:7" x14ac:dyDescent="0.3">
      <c r="A38" t="s">
        <v>62</v>
      </c>
      <c r="B38" t="s">
        <v>2283</v>
      </c>
      <c r="C38" s="14">
        <v>658</v>
      </c>
      <c r="D38" t="s">
        <v>2281</v>
      </c>
      <c r="E38" t="s">
        <v>2282</v>
      </c>
      <c r="F38">
        <v>6</v>
      </c>
      <c r="G38" t="s">
        <v>2170</v>
      </c>
    </row>
    <row r="39" spans="1:7" x14ac:dyDescent="0.3">
      <c r="A39" t="s">
        <v>62</v>
      </c>
      <c r="B39" t="s">
        <v>1582</v>
      </c>
      <c r="C39" s="14">
        <v>658</v>
      </c>
      <c r="D39" t="s">
        <v>2284</v>
      </c>
      <c r="E39" t="s">
        <v>2285</v>
      </c>
      <c r="F39">
        <v>1</v>
      </c>
      <c r="G39" t="s">
        <v>2170</v>
      </c>
    </row>
    <row r="40" spans="1:7" x14ac:dyDescent="0.3">
      <c r="A40" t="s">
        <v>62</v>
      </c>
      <c r="B40" t="s">
        <v>2287</v>
      </c>
      <c r="C40" s="14">
        <v>325</v>
      </c>
      <c r="D40" t="s">
        <v>2286</v>
      </c>
      <c r="E40" t="s">
        <v>2343</v>
      </c>
      <c r="F40">
        <v>1</v>
      </c>
      <c r="G40" t="s">
        <v>2170</v>
      </c>
    </row>
    <row r="41" spans="1:7" x14ac:dyDescent="0.3">
      <c r="A41" t="s">
        <v>62</v>
      </c>
      <c r="B41" t="s">
        <v>2289</v>
      </c>
      <c r="C41" s="14">
        <v>118</v>
      </c>
      <c r="D41" t="s">
        <v>2288</v>
      </c>
      <c r="E41" t="s">
        <v>2264</v>
      </c>
      <c r="F41">
        <v>1</v>
      </c>
      <c r="G41" t="s">
        <v>2198</v>
      </c>
    </row>
    <row r="42" spans="1:7" x14ac:dyDescent="0.3">
      <c r="A42" t="s">
        <v>62</v>
      </c>
      <c r="B42" t="s">
        <v>2292</v>
      </c>
      <c r="C42" s="14">
        <v>250</v>
      </c>
      <c r="D42" t="s">
        <v>2290</v>
      </c>
      <c r="E42" t="s">
        <v>2291</v>
      </c>
      <c r="F42">
        <v>1</v>
      </c>
      <c r="G42" t="s">
        <v>2170</v>
      </c>
    </row>
    <row r="43" spans="1:7" x14ac:dyDescent="0.3">
      <c r="A43" t="s">
        <v>62</v>
      </c>
      <c r="B43" t="s">
        <v>2295</v>
      </c>
      <c r="C43" s="14">
        <v>658</v>
      </c>
      <c r="D43" t="s">
        <v>2293</v>
      </c>
      <c r="E43" t="s">
        <v>2294</v>
      </c>
      <c r="F43">
        <v>1</v>
      </c>
      <c r="G43" t="s">
        <v>2170</v>
      </c>
    </row>
    <row r="44" spans="1:7" x14ac:dyDescent="0.3">
      <c r="A44" t="s">
        <v>62</v>
      </c>
      <c r="B44" t="s">
        <v>1180</v>
      </c>
      <c r="C44" s="14">
        <v>313</v>
      </c>
      <c r="D44" t="s">
        <v>2296</v>
      </c>
      <c r="E44" t="s">
        <v>2297</v>
      </c>
      <c r="F44">
        <v>31</v>
      </c>
      <c r="G44" t="s">
        <v>2170</v>
      </c>
    </row>
    <row r="45" spans="1:7" x14ac:dyDescent="0.3">
      <c r="A45" t="s">
        <v>62</v>
      </c>
      <c r="B45" t="s">
        <v>2300</v>
      </c>
      <c r="C45" s="14">
        <v>313</v>
      </c>
      <c r="D45" t="s">
        <v>2298</v>
      </c>
      <c r="E45" t="s">
        <v>2299</v>
      </c>
      <c r="F45">
        <v>3</v>
      </c>
      <c r="G45" t="s">
        <v>2170</v>
      </c>
    </row>
    <row r="46" spans="1:7" x14ac:dyDescent="0.3">
      <c r="A46" t="s">
        <v>62</v>
      </c>
      <c r="B46" t="s">
        <v>1118</v>
      </c>
      <c r="C46" s="14">
        <v>313</v>
      </c>
      <c r="D46" t="s">
        <v>2301</v>
      </c>
      <c r="E46" t="s">
        <v>2302</v>
      </c>
      <c r="F46">
        <v>4</v>
      </c>
      <c r="G46" t="s">
        <v>2170</v>
      </c>
    </row>
    <row r="47" spans="1:7" x14ac:dyDescent="0.3">
      <c r="A47" t="s">
        <v>62</v>
      </c>
      <c r="B47" t="s">
        <v>2345</v>
      </c>
      <c r="C47" s="14">
        <v>313</v>
      </c>
      <c r="D47" t="s">
        <v>2303</v>
      </c>
      <c r="E47" t="s">
        <v>2304</v>
      </c>
      <c r="F47">
        <v>2</v>
      </c>
      <c r="G47" t="s">
        <v>2170</v>
      </c>
    </row>
    <row r="48" spans="1:7" x14ac:dyDescent="0.3">
      <c r="A48" t="s">
        <v>62</v>
      </c>
      <c r="B48" t="s">
        <v>1249</v>
      </c>
      <c r="C48" s="14">
        <v>313</v>
      </c>
      <c r="D48" t="s">
        <v>2305</v>
      </c>
      <c r="E48" t="s">
        <v>2344</v>
      </c>
      <c r="F48">
        <v>1</v>
      </c>
      <c r="G48" t="s">
        <v>2170</v>
      </c>
    </row>
    <row r="49" spans="1:7" x14ac:dyDescent="0.3">
      <c r="A49" t="s">
        <v>62</v>
      </c>
      <c r="B49" t="s">
        <v>2308</v>
      </c>
      <c r="C49" s="14">
        <v>313</v>
      </c>
      <c r="D49" t="s">
        <v>2306</v>
      </c>
      <c r="E49" t="s">
        <v>2307</v>
      </c>
      <c r="F49">
        <v>1</v>
      </c>
      <c r="G49" t="s">
        <v>2170</v>
      </c>
    </row>
    <row r="50" spans="1:7" x14ac:dyDescent="0.3">
      <c r="A50" t="s">
        <v>62</v>
      </c>
      <c r="B50" t="s">
        <v>2310</v>
      </c>
      <c r="C50" s="14">
        <v>313</v>
      </c>
      <c r="D50" t="s">
        <v>2309</v>
      </c>
      <c r="E50" t="s">
        <v>2346</v>
      </c>
      <c r="F50">
        <v>3</v>
      </c>
      <c r="G50" t="s">
        <v>2170</v>
      </c>
    </row>
    <row r="51" spans="1:7" x14ac:dyDescent="0.3">
      <c r="A51" t="s">
        <v>62</v>
      </c>
      <c r="B51" t="s">
        <v>2313</v>
      </c>
      <c r="C51">
        <v>140</v>
      </c>
      <c r="D51" t="s">
        <v>2311</v>
      </c>
      <c r="E51" t="s">
        <v>2312</v>
      </c>
      <c r="F51">
        <v>1</v>
      </c>
      <c r="G51" t="s">
        <v>2218</v>
      </c>
    </row>
    <row r="52" spans="1:7" x14ac:dyDescent="0.3">
      <c r="A52" t="s">
        <v>2314</v>
      </c>
      <c r="B52" t="s">
        <v>2317</v>
      </c>
      <c r="C52" s="14">
        <v>197</v>
      </c>
      <c r="D52" s="6" t="s">
        <v>2315</v>
      </c>
      <c r="E52" t="s">
        <v>2316</v>
      </c>
      <c r="F52">
        <v>1</v>
      </c>
      <c r="G52" t="s">
        <v>2202</v>
      </c>
    </row>
    <row r="53" spans="1:7" x14ac:dyDescent="0.3">
      <c r="A53" t="s">
        <v>2314</v>
      </c>
      <c r="B53" t="s">
        <v>2319</v>
      </c>
      <c r="C53">
        <v>145</v>
      </c>
      <c r="D53" t="s">
        <v>2318</v>
      </c>
      <c r="E53" t="s">
        <v>2264</v>
      </c>
      <c r="F53">
        <v>1</v>
      </c>
      <c r="G53" t="s">
        <v>2320</v>
      </c>
    </row>
    <row r="54" spans="1:7" x14ac:dyDescent="0.3">
      <c r="A54" t="s">
        <v>799</v>
      </c>
      <c r="B54" t="s">
        <v>2323</v>
      </c>
      <c r="C54" s="14" t="s">
        <v>2321</v>
      </c>
      <c r="D54" s="6" t="s">
        <v>2322</v>
      </c>
      <c r="E54" t="s">
        <v>2181</v>
      </c>
      <c r="F54">
        <v>1</v>
      </c>
      <c r="G54" t="s">
        <v>2202</v>
      </c>
    </row>
    <row r="55" spans="1:7" x14ac:dyDescent="0.3">
      <c r="A55" t="s">
        <v>2324</v>
      </c>
      <c r="B55" t="s">
        <v>2326</v>
      </c>
      <c r="C55" s="14">
        <v>312</v>
      </c>
      <c r="D55" t="s">
        <v>2325</v>
      </c>
      <c r="E55" t="s">
        <v>2347</v>
      </c>
      <c r="F55">
        <v>1</v>
      </c>
      <c r="G55" t="s">
        <v>2327</v>
      </c>
    </row>
    <row r="56" spans="1:7" x14ac:dyDescent="0.3">
      <c r="A56" t="s">
        <v>2324</v>
      </c>
      <c r="B56" t="s">
        <v>2330</v>
      </c>
      <c r="C56" s="14">
        <v>137</v>
      </c>
      <c r="D56" t="s">
        <v>2328</v>
      </c>
      <c r="E56" t="s">
        <v>2329</v>
      </c>
      <c r="F56">
        <v>1</v>
      </c>
      <c r="G56" t="s">
        <v>2331</v>
      </c>
    </row>
    <row r="57" spans="1:7" x14ac:dyDescent="0.3">
      <c r="A57" s="7" t="s">
        <v>2324</v>
      </c>
      <c r="B57" s="7" t="s">
        <v>2334</v>
      </c>
      <c r="C57" s="15">
        <v>562</v>
      </c>
      <c r="D57" s="7" t="s">
        <v>2332</v>
      </c>
      <c r="E57" s="7" t="s">
        <v>2333</v>
      </c>
      <c r="F57" s="7">
        <v>1</v>
      </c>
      <c r="G57" s="7" t="s">
        <v>233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A31DED-6F55-43BF-AD5F-E126B225B86F}">
  <dimension ref="A1:H81"/>
  <sheetViews>
    <sheetView tabSelected="1" workbookViewId="0"/>
  </sheetViews>
  <sheetFormatPr defaultRowHeight="14.4" x14ac:dyDescent="0.3"/>
  <cols>
    <col min="1" max="1" width="27.6640625" customWidth="1"/>
    <col min="2" max="2" width="12.21875" bestFit="1" customWidth="1"/>
    <col min="3" max="3" width="98.44140625" bestFit="1" customWidth="1"/>
    <col min="4" max="4" width="59.44140625" bestFit="1" customWidth="1"/>
    <col min="5" max="5" width="10.33203125" bestFit="1" customWidth="1"/>
    <col min="6" max="6" width="12.109375" bestFit="1" customWidth="1"/>
    <col min="7" max="7" width="70" bestFit="1" customWidth="1"/>
    <col min="8" max="8" width="16.6640625" bestFit="1" customWidth="1"/>
  </cols>
  <sheetData>
    <row r="1" spans="1:8" x14ac:dyDescent="0.3">
      <c r="A1" t="s">
        <v>3464</v>
      </c>
    </row>
    <row r="2" spans="1:8" ht="17.399999999999999" customHeight="1" x14ac:dyDescent="0.3"/>
    <row r="3" spans="1:8" x14ac:dyDescent="0.3">
      <c r="A3" s="13" t="s">
        <v>2414</v>
      </c>
      <c r="B3" s="13" t="s">
        <v>2154</v>
      </c>
      <c r="C3" s="13" t="s">
        <v>2350</v>
      </c>
      <c r="D3" s="13" t="s">
        <v>2412</v>
      </c>
      <c r="E3" s="19" t="s">
        <v>2155</v>
      </c>
      <c r="F3" s="13" t="s">
        <v>2351</v>
      </c>
      <c r="G3" s="13" t="s">
        <v>2157</v>
      </c>
      <c r="H3" s="13" t="s">
        <v>2413</v>
      </c>
    </row>
    <row r="4" spans="1:8" x14ac:dyDescent="0.3">
      <c r="A4" s="21" t="s">
        <v>2352</v>
      </c>
      <c r="B4" s="10" t="s">
        <v>62</v>
      </c>
      <c r="C4" s="10" t="s">
        <v>1682</v>
      </c>
      <c r="D4" s="10" t="s">
        <v>1683</v>
      </c>
      <c r="E4" s="22">
        <v>126</v>
      </c>
      <c r="F4" s="10" t="s">
        <v>2353</v>
      </c>
      <c r="G4" s="10" t="s">
        <v>2417</v>
      </c>
      <c r="H4" s="10">
        <v>4</v>
      </c>
    </row>
    <row r="5" spans="1:8" x14ac:dyDescent="0.3">
      <c r="A5" s="21" t="s">
        <v>517</v>
      </c>
      <c r="B5" s="10" t="s">
        <v>2354</v>
      </c>
      <c r="C5" s="9" t="s">
        <v>515</v>
      </c>
      <c r="D5" s="9" t="s">
        <v>516</v>
      </c>
      <c r="E5" s="22">
        <v>198</v>
      </c>
      <c r="F5" s="10" t="s">
        <v>164</v>
      </c>
      <c r="G5" s="10" t="s">
        <v>2386</v>
      </c>
      <c r="H5" s="10">
        <v>1</v>
      </c>
    </row>
    <row r="6" spans="1:8" x14ac:dyDescent="0.3">
      <c r="A6" s="21" t="s">
        <v>661</v>
      </c>
      <c r="B6" s="10" t="s">
        <v>1341</v>
      </c>
      <c r="C6" s="10" t="s">
        <v>2355</v>
      </c>
      <c r="D6" s="10" t="s">
        <v>2356</v>
      </c>
      <c r="E6" s="22">
        <v>160</v>
      </c>
      <c r="F6" s="10" t="s">
        <v>164</v>
      </c>
      <c r="G6" s="10" t="s">
        <v>2418</v>
      </c>
      <c r="H6" s="10">
        <v>1</v>
      </c>
    </row>
    <row r="7" spans="1:8" x14ac:dyDescent="0.3">
      <c r="A7" s="21" t="s">
        <v>1954</v>
      </c>
      <c r="B7" s="10" t="s">
        <v>2415</v>
      </c>
      <c r="C7" s="10"/>
      <c r="D7" s="10"/>
      <c r="E7" s="22"/>
      <c r="F7" s="10" t="s">
        <v>164</v>
      </c>
      <c r="G7" s="10" t="s">
        <v>2419</v>
      </c>
      <c r="H7" s="10">
        <v>1</v>
      </c>
    </row>
    <row r="8" spans="1:8" x14ac:dyDescent="0.3">
      <c r="A8" s="21" t="s">
        <v>111</v>
      </c>
      <c r="B8" s="10" t="s">
        <v>62</v>
      </c>
      <c r="C8" s="10" t="s">
        <v>402</v>
      </c>
      <c r="D8" s="10" t="s">
        <v>403</v>
      </c>
      <c r="E8" s="22">
        <v>127</v>
      </c>
      <c r="F8" s="10" t="s">
        <v>164</v>
      </c>
      <c r="G8" s="10" t="s">
        <v>2420</v>
      </c>
      <c r="H8" s="10">
        <v>1</v>
      </c>
    </row>
    <row r="9" spans="1:8" x14ac:dyDescent="0.3">
      <c r="A9" s="18" t="s">
        <v>1277</v>
      </c>
      <c r="B9" t="s">
        <v>2324</v>
      </c>
      <c r="C9" t="s">
        <v>1276</v>
      </c>
      <c r="E9" s="14">
        <v>912</v>
      </c>
      <c r="F9" t="s">
        <v>332</v>
      </c>
      <c r="G9" t="s">
        <v>2421</v>
      </c>
      <c r="H9">
        <v>1</v>
      </c>
    </row>
    <row r="10" spans="1:8" x14ac:dyDescent="0.3">
      <c r="A10" s="7"/>
      <c r="B10" s="7" t="s">
        <v>62</v>
      </c>
      <c r="C10" s="8" t="s">
        <v>1279</v>
      </c>
      <c r="D10" s="7"/>
      <c r="E10" s="15">
        <v>277</v>
      </c>
      <c r="F10" s="7" t="s">
        <v>332</v>
      </c>
      <c r="G10" s="7" t="s">
        <v>2421</v>
      </c>
      <c r="H10" s="7"/>
    </row>
    <row r="11" spans="1:8" x14ac:dyDescent="0.3">
      <c r="A11" s="18" t="s">
        <v>566</v>
      </c>
      <c r="B11" t="s">
        <v>62</v>
      </c>
      <c r="C11" t="s">
        <v>2357</v>
      </c>
      <c r="D11" t="s">
        <v>2358</v>
      </c>
      <c r="E11" s="14" t="s">
        <v>701</v>
      </c>
      <c r="F11" t="s">
        <v>164</v>
      </c>
      <c r="G11" t="s">
        <v>2422</v>
      </c>
      <c r="H11">
        <v>3</v>
      </c>
    </row>
    <row r="12" spans="1:8" x14ac:dyDescent="0.3">
      <c r="A12" s="20"/>
      <c r="B12" s="7" t="s">
        <v>62</v>
      </c>
      <c r="C12" s="7" t="s">
        <v>614</v>
      </c>
      <c r="D12" s="7"/>
      <c r="E12" s="15">
        <v>109</v>
      </c>
      <c r="F12" s="7" t="s">
        <v>2359</v>
      </c>
      <c r="G12" s="7" t="s">
        <v>2423</v>
      </c>
      <c r="H12" s="7"/>
    </row>
    <row r="13" spans="1:8" x14ac:dyDescent="0.3">
      <c r="A13" s="21" t="s">
        <v>101</v>
      </c>
      <c r="B13" s="10" t="s">
        <v>2324</v>
      </c>
      <c r="C13" s="10" t="s">
        <v>454</v>
      </c>
      <c r="D13" s="10" t="s">
        <v>455</v>
      </c>
      <c r="E13" s="22">
        <v>157</v>
      </c>
      <c r="F13" s="10" t="s">
        <v>164</v>
      </c>
      <c r="G13" s="10" t="s">
        <v>2386</v>
      </c>
      <c r="H13" s="10">
        <v>1</v>
      </c>
    </row>
    <row r="14" spans="1:8" x14ac:dyDescent="0.3">
      <c r="A14" s="21" t="s">
        <v>136</v>
      </c>
      <c r="B14" s="10" t="s">
        <v>2314</v>
      </c>
      <c r="C14" s="10" t="s">
        <v>384</v>
      </c>
      <c r="D14" s="10" t="s">
        <v>385</v>
      </c>
      <c r="E14" s="22">
        <v>157</v>
      </c>
      <c r="F14" s="10" t="s">
        <v>164</v>
      </c>
      <c r="G14" s="10" t="s">
        <v>2420</v>
      </c>
      <c r="H14" s="10">
        <v>1</v>
      </c>
    </row>
    <row r="15" spans="1:8" x14ac:dyDescent="0.3">
      <c r="A15" s="21" t="s">
        <v>58</v>
      </c>
      <c r="B15" s="10" t="s">
        <v>62</v>
      </c>
      <c r="C15" s="10" t="s">
        <v>387</v>
      </c>
      <c r="D15" s="10" t="s">
        <v>388</v>
      </c>
      <c r="E15" s="22">
        <v>179</v>
      </c>
      <c r="F15" s="10" t="s">
        <v>164</v>
      </c>
      <c r="G15" s="10" t="s">
        <v>2420</v>
      </c>
      <c r="H15" s="10">
        <v>1</v>
      </c>
    </row>
    <row r="16" spans="1:8" x14ac:dyDescent="0.3">
      <c r="A16" s="21" t="s">
        <v>2020</v>
      </c>
      <c r="B16" s="10" t="s">
        <v>2314</v>
      </c>
      <c r="C16" s="10" t="s">
        <v>2019</v>
      </c>
      <c r="D16" s="10"/>
      <c r="E16" s="22">
        <v>376</v>
      </c>
      <c r="F16" s="10" t="s">
        <v>332</v>
      </c>
      <c r="G16" s="10" t="s">
        <v>2424</v>
      </c>
      <c r="H16" s="10">
        <v>1</v>
      </c>
    </row>
    <row r="17" spans="1:8" x14ac:dyDescent="0.3">
      <c r="A17" s="21" t="s">
        <v>68</v>
      </c>
      <c r="B17" s="10" t="s">
        <v>2314</v>
      </c>
      <c r="C17" s="10" t="s">
        <v>189</v>
      </c>
      <c r="D17" s="10" t="s">
        <v>190</v>
      </c>
      <c r="E17" s="22">
        <v>185</v>
      </c>
      <c r="F17" s="10" t="s">
        <v>164</v>
      </c>
      <c r="G17" s="10" t="s">
        <v>2425</v>
      </c>
      <c r="H17" s="10">
        <v>2</v>
      </c>
    </row>
    <row r="18" spans="1:8" x14ac:dyDescent="0.3">
      <c r="A18" s="21" t="s">
        <v>326</v>
      </c>
      <c r="B18" s="10" t="s">
        <v>2314</v>
      </c>
      <c r="C18" s="10" t="s">
        <v>324</v>
      </c>
      <c r="D18" s="10" t="s">
        <v>325</v>
      </c>
      <c r="E18" s="22">
        <v>122</v>
      </c>
      <c r="F18" s="10" t="s">
        <v>164</v>
      </c>
      <c r="G18" s="10" t="s">
        <v>2426</v>
      </c>
      <c r="H18" s="10">
        <v>1</v>
      </c>
    </row>
    <row r="19" spans="1:8" x14ac:dyDescent="0.3">
      <c r="A19" s="21" t="s">
        <v>397</v>
      </c>
      <c r="B19" s="10" t="s">
        <v>2314</v>
      </c>
      <c r="C19" s="10" t="s">
        <v>395</v>
      </c>
      <c r="D19" s="10" t="s">
        <v>396</v>
      </c>
      <c r="E19" s="22">
        <v>160</v>
      </c>
      <c r="F19" s="10" t="s">
        <v>164</v>
      </c>
      <c r="G19" s="10" t="s">
        <v>2420</v>
      </c>
      <c r="H19" s="10">
        <v>1</v>
      </c>
    </row>
    <row r="20" spans="1:8" x14ac:dyDescent="0.3">
      <c r="A20" s="21" t="s">
        <v>473</v>
      </c>
      <c r="B20" s="10" t="s">
        <v>2314</v>
      </c>
      <c r="C20" s="9" t="s">
        <v>471</v>
      </c>
      <c r="D20" s="9" t="s">
        <v>472</v>
      </c>
      <c r="E20" s="22">
        <v>77</v>
      </c>
      <c r="F20" s="10" t="s">
        <v>164</v>
      </c>
      <c r="G20" s="10" t="s">
        <v>2360</v>
      </c>
      <c r="H20" s="10">
        <v>1</v>
      </c>
    </row>
    <row r="21" spans="1:8" x14ac:dyDescent="0.3">
      <c r="A21" s="18" t="s">
        <v>115</v>
      </c>
      <c r="B21" t="s">
        <v>2314</v>
      </c>
      <c r="C21" t="s">
        <v>2361</v>
      </c>
      <c r="D21" t="s">
        <v>1154</v>
      </c>
      <c r="E21" s="14">
        <v>100</v>
      </c>
      <c r="F21" t="s">
        <v>164</v>
      </c>
      <c r="G21" t="s">
        <v>2427</v>
      </c>
      <c r="H21">
        <v>4</v>
      </c>
    </row>
    <row r="22" spans="1:8" x14ac:dyDescent="0.3">
      <c r="A22" s="18"/>
      <c r="B22" t="s">
        <v>62</v>
      </c>
      <c r="C22" t="s">
        <v>2362</v>
      </c>
      <c r="D22" t="s">
        <v>2363</v>
      </c>
      <c r="E22" s="14">
        <v>111</v>
      </c>
      <c r="F22" t="s">
        <v>164</v>
      </c>
      <c r="G22" t="s">
        <v>2428</v>
      </c>
    </row>
    <row r="23" spans="1:8" x14ac:dyDescent="0.3">
      <c r="A23" s="20"/>
      <c r="B23" s="7" t="s">
        <v>62</v>
      </c>
      <c r="C23" s="7" t="s">
        <v>2364</v>
      </c>
      <c r="D23" s="7" t="s">
        <v>581</v>
      </c>
      <c r="E23" s="15" t="s">
        <v>701</v>
      </c>
      <c r="F23" s="7" t="s">
        <v>176</v>
      </c>
      <c r="G23" s="7" t="s">
        <v>2429</v>
      </c>
      <c r="H23" s="7"/>
    </row>
    <row r="24" spans="1:8" x14ac:dyDescent="0.3">
      <c r="A24" s="21" t="s">
        <v>1238</v>
      </c>
      <c r="B24" s="10" t="s">
        <v>2365</v>
      </c>
      <c r="C24" s="10" t="s">
        <v>1236</v>
      </c>
      <c r="D24" s="10" t="s">
        <v>1237</v>
      </c>
      <c r="E24" s="22">
        <v>106</v>
      </c>
      <c r="F24" s="10" t="s">
        <v>176</v>
      </c>
      <c r="G24" s="10" t="s">
        <v>2430</v>
      </c>
      <c r="H24" s="10">
        <v>1</v>
      </c>
    </row>
    <row r="25" spans="1:8" x14ac:dyDescent="0.3">
      <c r="A25" s="21" t="s">
        <v>202</v>
      </c>
      <c r="B25" s="10" t="s">
        <v>2314</v>
      </c>
      <c r="C25" s="9" t="s">
        <v>709</v>
      </c>
      <c r="D25" s="10" t="s">
        <v>710</v>
      </c>
      <c r="E25" s="22">
        <v>139</v>
      </c>
      <c r="F25" s="10" t="s">
        <v>164</v>
      </c>
      <c r="G25" s="10" t="s">
        <v>2431</v>
      </c>
      <c r="H25" s="10">
        <v>1</v>
      </c>
    </row>
    <row r="26" spans="1:8" x14ac:dyDescent="0.3">
      <c r="A26" s="21" t="s">
        <v>116</v>
      </c>
      <c r="B26" s="10" t="s">
        <v>2314</v>
      </c>
      <c r="C26" s="10" t="s">
        <v>378</v>
      </c>
      <c r="D26" s="10" t="s">
        <v>379</v>
      </c>
      <c r="E26" s="22">
        <v>212</v>
      </c>
      <c r="F26" s="10" t="s">
        <v>164</v>
      </c>
      <c r="G26" s="10" t="s">
        <v>2420</v>
      </c>
      <c r="H26" s="10">
        <v>1</v>
      </c>
    </row>
    <row r="27" spans="1:8" x14ac:dyDescent="0.3">
      <c r="A27" s="21" t="s">
        <v>59</v>
      </c>
      <c r="B27" s="10" t="s">
        <v>62</v>
      </c>
      <c r="C27" s="9" t="s">
        <v>445</v>
      </c>
      <c r="D27" s="9" t="s">
        <v>446</v>
      </c>
      <c r="E27" s="22">
        <v>215</v>
      </c>
      <c r="F27" s="10" t="s">
        <v>164</v>
      </c>
      <c r="G27" s="10" t="s">
        <v>2374</v>
      </c>
      <c r="H27" s="10">
        <v>1</v>
      </c>
    </row>
    <row r="28" spans="1:8" x14ac:dyDescent="0.3">
      <c r="A28" s="21" t="s">
        <v>203</v>
      </c>
      <c r="B28" s="10" t="s">
        <v>62</v>
      </c>
      <c r="C28" s="10" t="s">
        <v>1931</v>
      </c>
      <c r="D28" s="10"/>
      <c r="E28" s="22">
        <v>212</v>
      </c>
      <c r="F28" s="10" t="s">
        <v>332</v>
      </c>
      <c r="G28" s="10" t="s">
        <v>2432</v>
      </c>
      <c r="H28" s="10">
        <v>1</v>
      </c>
    </row>
    <row r="29" spans="1:8" x14ac:dyDescent="0.3">
      <c r="A29" s="21" t="s">
        <v>537</v>
      </c>
      <c r="B29" s="10" t="s">
        <v>2324</v>
      </c>
      <c r="C29" s="9" t="s">
        <v>536</v>
      </c>
      <c r="D29" s="10"/>
      <c r="E29" s="22">
        <v>364</v>
      </c>
      <c r="F29" s="10" t="s">
        <v>164</v>
      </c>
      <c r="G29" s="10" t="s">
        <v>2433</v>
      </c>
      <c r="H29" s="10">
        <v>1</v>
      </c>
    </row>
    <row r="30" spans="1:8" x14ac:dyDescent="0.3">
      <c r="A30" s="21" t="s">
        <v>480</v>
      </c>
      <c r="B30" s="10" t="s">
        <v>2314</v>
      </c>
      <c r="C30" s="9" t="s">
        <v>478</v>
      </c>
      <c r="D30" s="10" t="s">
        <v>479</v>
      </c>
      <c r="E30" s="22">
        <v>122</v>
      </c>
      <c r="F30" s="10" t="s">
        <v>164</v>
      </c>
      <c r="G30" s="10" t="s">
        <v>2386</v>
      </c>
      <c r="H30" s="10">
        <v>1</v>
      </c>
    </row>
    <row r="31" spans="1:8" x14ac:dyDescent="0.3">
      <c r="A31" s="21" t="s">
        <v>1890</v>
      </c>
      <c r="B31" s="10" t="s">
        <v>1264</v>
      </c>
      <c r="C31" s="9" t="s">
        <v>1888</v>
      </c>
      <c r="D31" s="10" t="s">
        <v>1889</v>
      </c>
      <c r="E31" s="22">
        <v>107</v>
      </c>
      <c r="F31" s="10" t="s">
        <v>2366</v>
      </c>
      <c r="G31" s="10" t="s">
        <v>2434</v>
      </c>
      <c r="H31" s="10">
        <v>1</v>
      </c>
    </row>
    <row r="32" spans="1:8" x14ac:dyDescent="0.3">
      <c r="A32" s="21" t="s">
        <v>509</v>
      </c>
      <c r="B32" s="9" t="s">
        <v>2314</v>
      </c>
      <c r="C32" s="9" t="s">
        <v>507</v>
      </c>
      <c r="D32" s="9" t="s">
        <v>508</v>
      </c>
      <c r="E32" s="22">
        <v>76</v>
      </c>
      <c r="F32" s="9" t="s">
        <v>164</v>
      </c>
      <c r="G32" s="10" t="s">
        <v>2386</v>
      </c>
      <c r="H32" s="10">
        <v>1</v>
      </c>
    </row>
    <row r="33" spans="1:8" x14ac:dyDescent="0.3">
      <c r="A33" s="20" t="s">
        <v>67</v>
      </c>
      <c r="B33" s="8" t="s">
        <v>2314</v>
      </c>
      <c r="C33" s="8" t="s">
        <v>2367</v>
      </c>
      <c r="D33" s="7"/>
      <c r="E33" s="15">
        <v>239</v>
      </c>
      <c r="F33" s="7" t="s">
        <v>332</v>
      </c>
      <c r="G33" s="3" t="s">
        <v>2435</v>
      </c>
      <c r="H33" s="7">
        <v>1</v>
      </c>
    </row>
    <row r="34" spans="1:8" x14ac:dyDescent="0.3">
      <c r="A34" s="20" t="s">
        <v>477</v>
      </c>
      <c r="B34" s="8" t="s">
        <v>2368</v>
      </c>
      <c r="C34" s="8" t="s">
        <v>475</v>
      </c>
      <c r="D34" s="8" t="s">
        <v>476</v>
      </c>
      <c r="E34" s="15">
        <v>78</v>
      </c>
      <c r="F34" s="8" t="s">
        <v>164</v>
      </c>
      <c r="G34" s="7" t="s">
        <v>2369</v>
      </c>
      <c r="H34" s="7">
        <v>1</v>
      </c>
    </row>
    <row r="35" spans="1:8" x14ac:dyDescent="0.3">
      <c r="A35" s="20" t="s">
        <v>1386</v>
      </c>
      <c r="B35" s="8" t="s">
        <v>62</v>
      </c>
      <c r="C35" s="8" t="s">
        <v>1384</v>
      </c>
      <c r="D35" s="8" t="s">
        <v>1385</v>
      </c>
      <c r="E35" s="15"/>
      <c r="F35" s="7" t="s">
        <v>2366</v>
      </c>
      <c r="G35" s="7" t="s">
        <v>2370</v>
      </c>
      <c r="H35" s="7">
        <v>1</v>
      </c>
    </row>
    <row r="36" spans="1:8" x14ac:dyDescent="0.3">
      <c r="A36" s="18" t="s">
        <v>243</v>
      </c>
      <c r="B36" t="s">
        <v>62</v>
      </c>
      <c r="C36" t="s">
        <v>390</v>
      </c>
      <c r="D36" t="s">
        <v>391</v>
      </c>
      <c r="E36" s="14">
        <v>234</v>
      </c>
      <c r="F36" t="s">
        <v>164</v>
      </c>
      <c r="G36" t="s">
        <v>2420</v>
      </c>
      <c r="H36">
        <v>7</v>
      </c>
    </row>
    <row r="37" spans="1:8" x14ac:dyDescent="0.3">
      <c r="A37" s="18"/>
      <c r="B37" s="6" t="s">
        <v>62</v>
      </c>
      <c r="C37" s="6" t="s">
        <v>1387</v>
      </c>
      <c r="D37" s="6" t="s">
        <v>1388</v>
      </c>
      <c r="E37" s="14" t="s">
        <v>701</v>
      </c>
      <c r="F37" t="s">
        <v>2366</v>
      </c>
      <c r="G37" t="s">
        <v>2370</v>
      </c>
    </row>
    <row r="38" spans="1:8" x14ac:dyDescent="0.3">
      <c r="A38" s="18"/>
      <c r="B38" t="s">
        <v>62</v>
      </c>
      <c r="C38" s="6" t="s">
        <v>573</v>
      </c>
      <c r="D38" s="6" t="s">
        <v>574</v>
      </c>
      <c r="E38" s="14">
        <v>221</v>
      </c>
      <c r="F38" t="s">
        <v>164</v>
      </c>
      <c r="G38" t="s">
        <v>2371</v>
      </c>
    </row>
    <row r="39" spans="1:8" x14ac:dyDescent="0.3">
      <c r="A39" s="18"/>
      <c r="B39" s="1" t="s">
        <v>2314</v>
      </c>
      <c r="C39" s="2" t="s">
        <v>2372</v>
      </c>
      <c r="D39" s="2" t="s">
        <v>242</v>
      </c>
      <c r="E39" s="14">
        <v>111</v>
      </c>
      <c r="F39" t="s">
        <v>164</v>
      </c>
      <c r="G39" t="s">
        <v>2373</v>
      </c>
    </row>
    <row r="40" spans="1:8" x14ac:dyDescent="0.3">
      <c r="A40" s="18"/>
      <c r="B40" t="s">
        <v>62</v>
      </c>
      <c r="C40" s="6" t="s">
        <v>447</v>
      </c>
      <c r="D40" s="6" t="s">
        <v>448</v>
      </c>
      <c r="E40" s="14">
        <v>179</v>
      </c>
      <c r="F40" t="s">
        <v>164</v>
      </c>
      <c r="G40" t="s">
        <v>2374</v>
      </c>
    </row>
    <row r="41" spans="1:8" x14ac:dyDescent="0.3">
      <c r="A41" s="20"/>
      <c r="B41" s="7" t="s">
        <v>62</v>
      </c>
      <c r="C41" s="8" t="s">
        <v>1937</v>
      </c>
      <c r="D41" s="8"/>
      <c r="E41" s="15"/>
      <c r="F41" s="7" t="s">
        <v>332</v>
      </c>
      <c r="G41" s="7" t="s">
        <v>2375</v>
      </c>
      <c r="H41" s="7"/>
    </row>
    <row r="42" spans="1:8" x14ac:dyDescent="0.3">
      <c r="A42" s="18" t="s">
        <v>61</v>
      </c>
      <c r="B42" t="s">
        <v>62</v>
      </c>
      <c r="C42" t="s">
        <v>399</v>
      </c>
      <c r="D42" t="s">
        <v>400</v>
      </c>
      <c r="E42" s="14">
        <v>168</v>
      </c>
      <c r="F42" t="s">
        <v>164</v>
      </c>
      <c r="G42" t="s">
        <v>2420</v>
      </c>
      <c r="H42">
        <v>3</v>
      </c>
    </row>
    <row r="43" spans="1:8" x14ac:dyDescent="0.3">
      <c r="A43" s="20"/>
      <c r="B43" s="7" t="s">
        <v>52</v>
      </c>
      <c r="C43" s="7" t="s">
        <v>2439</v>
      </c>
      <c r="D43" s="7"/>
      <c r="E43" s="15" t="s">
        <v>2438</v>
      </c>
      <c r="F43" s="7" t="s">
        <v>332</v>
      </c>
      <c r="G43" s="11" t="s">
        <v>2440</v>
      </c>
      <c r="H43" s="7"/>
    </row>
    <row r="44" spans="1:8" x14ac:dyDescent="0.3">
      <c r="A44" s="20" t="s">
        <v>976</v>
      </c>
      <c r="B44" s="7" t="s">
        <v>2194</v>
      </c>
      <c r="C44" s="8" t="s">
        <v>2376</v>
      </c>
      <c r="D44" s="7"/>
      <c r="E44" s="15">
        <v>258</v>
      </c>
      <c r="F44" s="7" t="s">
        <v>332</v>
      </c>
      <c r="G44" s="7" t="s">
        <v>2377</v>
      </c>
      <c r="H44" s="7">
        <v>1</v>
      </c>
    </row>
    <row r="45" spans="1:8" x14ac:dyDescent="0.3">
      <c r="A45" s="21" t="s">
        <v>370</v>
      </c>
      <c r="B45" s="10" t="s">
        <v>2314</v>
      </c>
      <c r="C45" s="9" t="s">
        <v>368</v>
      </c>
      <c r="D45" s="9" t="s">
        <v>369</v>
      </c>
      <c r="E45" s="22">
        <v>187</v>
      </c>
      <c r="F45" s="10" t="s">
        <v>164</v>
      </c>
      <c r="G45" s="10" t="s">
        <v>2436</v>
      </c>
      <c r="H45" s="10">
        <v>1</v>
      </c>
    </row>
    <row r="46" spans="1:8" x14ac:dyDescent="0.3">
      <c r="A46" s="21" t="s">
        <v>505</v>
      </c>
      <c r="B46" s="10" t="s">
        <v>2368</v>
      </c>
      <c r="C46" s="9" t="s">
        <v>503</v>
      </c>
      <c r="D46" s="9" t="s">
        <v>504</v>
      </c>
      <c r="E46" s="22">
        <v>114</v>
      </c>
      <c r="F46" s="10" t="s">
        <v>164</v>
      </c>
      <c r="G46" s="10" t="s">
        <v>2386</v>
      </c>
      <c r="H46" s="10">
        <v>1</v>
      </c>
    </row>
    <row r="47" spans="1:8" x14ac:dyDescent="0.3">
      <c r="A47" s="21" t="s">
        <v>96</v>
      </c>
      <c r="B47" s="9" t="s">
        <v>2314</v>
      </c>
      <c r="C47" s="9" t="s">
        <v>606</v>
      </c>
      <c r="D47" s="10"/>
      <c r="E47" s="22">
        <v>231</v>
      </c>
      <c r="F47" s="10" t="s">
        <v>332</v>
      </c>
      <c r="G47" s="10" t="s">
        <v>2378</v>
      </c>
      <c r="H47" s="10">
        <v>1</v>
      </c>
    </row>
    <row r="48" spans="1:8" x14ac:dyDescent="0.3">
      <c r="A48" s="18" t="s">
        <v>1073</v>
      </c>
      <c r="B48" t="s">
        <v>62</v>
      </c>
      <c r="C48" t="s">
        <v>2007</v>
      </c>
      <c r="E48" s="14">
        <v>126</v>
      </c>
      <c r="F48" t="s">
        <v>2359</v>
      </c>
      <c r="G48" t="s">
        <v>2379</v>
      </c>
      <c r="H48">
        <v>1</v>
      </c>
    </row>
    <row r="49" spans="1:8" x14ac:dyDescent="0.3">
      <c r="A49" s="7"/>
      <c r="B49" s="7" t="s">
        <v>62</v>
      </c>
      <c r="C49" s="7" t="s">
        <v>2009</v>
      </c>
      <c r="D49" s="7"/>
      <c r="E49" s="15">
        <v>358</v>
      </c>
      <c r="F49" s="7" t="s">
        <v>2359</v>
      </c>
      <c r="G49" s="7" t="s">
        <v>2379</v>
      </c>
      <c r="H49" s="7"/>
    </row>
    <row r="50" spans="1:8" x14ac:dyDescent="0.3">
      <c r="A50" s="21" t="s">
        <v>1945</v>
      </c>
      <c r="B50" s="10" t="s">
        <v>1264</v>
      </c>
      <c r="C50" s="9" t="s">
        <v>2380</v>
      </c>
      <c r="D50" s="10"/>
      <c r="E50" s="22">
        <v>600</v>
      </c>
      <c r="F50" s="10" t="s">
        <v>332</v>
      </c>
      <c r="G50" s="10" t="s">
        <v>2381</v>
      </c>
      <c r="H50" s="10">
        <v>1</v>
      </c>
    </row>
    <row r="51" spans="1:8" x14ac:dyDescent="0.3">
      <c r="A51" s="21" t="s">
        <v>994</v>
      </c>
      <c r="B51" s="9" t="s">
        <v>2314</v>
      </c>
      <c r="C51" s="9" t="s">
        <v>993</v>
      </c>
      <c r="D51" s="10"/>
      <c r="E51" s="22">
        <v>125</v>
      </c>
      <c r="F51" s="10" t="s">
        <v>332</v>
      </c>
      <c r="G51" s="10" t="s">
        <v>2382</v>
      </c>
      <c r="H51" s="10">
        <v>1</v>
      </c>
    </row>
    <row r="52" spans="1:8" x14ac:dyDescent="0.3">
      <c r="A52" s="20" t="s">
        <v>469</v>
      </c>
      <c r="B52" s="8" t="s">
        <v>2383</v>
      </c>
      <c r="C52" s="8" t="s">
        <v>467</v>
      </c>
      <c r="D52" s="8" t="s">
        <v>468</v>
      </c>
      <c r="E52" s="15">
        <v>88</v>
      </c>
      <c r="F52" s="8" t="s">
        <v>164</v>
      </c>
      <c r="G52" s="7" t="s">
        <v>2384</v>
      </c>
      <c r="H52" s="7">
        <v>1</v>
      </c>
    </row>
    <row r="53" spans="1:8" x14ac:dyDescent="0.3">
      <c r="A53" s="21" t="s">
        <v>1081</v>
      </c>
      <c r="B53" s="9" t="s">
        <v>62</v>
      </c>
      <c r="C53" s="9" t="s">
        <v>492</v>
      </c>
      <c r="D53" s="9" t="s">
        <v>493</v>
      </c>
      <c r="E53" s="22">
        <v>154</v>
      </c>
      <c r="F53" s="9" t="s">
        <v>164</v>
      </c>
      <c r="G53" s="10" t="s">
        <v>2386</v>
      </c>
      <c r="H53" s="10">
        <v>1</v>
      </c>
    </row>
    <row r="54" spans="1:8" x14ac:dyDescent="0.3">
      <c r="A54" s="20" t="s">
        <v>124</v>
      </c>
      <c r="B54" s="7" t="s">
        <v>62</v>
      </c>
      <c r="C54" s="7" t="s">
        <v>392</v>
      </c>
      <c r="D54" s="7" t="s">
        <v>393</v>
      </c>
      <c r="E54" s="15">
        <v>157</v>
      </c>
      <c r="F54" s="7" t="s">
        <v>164</v>
      </c>
      <c r="G54" s="7" t="s">
        <v>2420</v>
      </c>
      <c r="H54" s="7">
        <v>1</v>
      </c>
    </row>
    <row r="55" spans="1:8" x14ac:dyDescent="0.3">
      <c r="A55" s="20" t="s">
        <v>513</v>
      </c>
      <c r="B55" s="8" t="s">
        <v>2385</v>
      </c>
      <c r="C55" s="8" t="s">
        <v>511</v>
      </c>
      <c r="D55" s="8" t="s">
        <v>512</v>
      </c>
      <c r="E55" s="15">
        <v>125</v>
      </c>
      <c r="F55" s="7" t="s">
        <v>164</v>
      </c>
      <c r="G55" s="7" t="s">
        <v>2386</v>
      </c>
      <c r="H55" s="7">
        <v>2</v>
      </c>
    </row>
    <row r="56" spans="1:8" x14ac:dyDescent="0.3">
      <c r="A56" s="18" t="s">
        <v>65</v>
      </c>
      <c r="B56" t="s">
        <v>792</v>
      </c>
      <c r="C56" s="6" t="s">
        <v>1854</v>
      </c>
      <c r="E56" s="14">
        <v>279</v>
      </c>
      <c r="F56" t="s">
        <v>332</v>
      </c>
      <c r="G56" s="12" t="s">
        <v>2387</v>
      </c>
      <c r="H56">
        <v>2</v>
      </c>
    </row>
    <row r="57" spans="1:8" x14ac:dyDescent="0.3">
      <c r="A57" s="20"/>
      <c r="B57" s="8" t="s">
        <v>2314</v>
      </c>
      <c r="C57" s="8" t="s">
        <v>496</v>
      </c>
      <c r="D57" s="8" t="s">
        <v>497</v>
      </c>
      <c r="E57" s="15">
        <v>133</v>
      </c>
      <c r="F57" s="8" t="s">
        <v>164</v>
      </c>
      <c r="G57" s="7" t="s">
        <v>2386</v>
      </c>
      <c r="H57" s="7"/>
    </row>
    <row r="58" spans="1:8" x14ac:dyDescent="0.3">
      <c r="A58" s="20" t="s">
        <v>642</v>
      </c>
      <c r="B58" s="8" t="s">
        <v>62</v>
      </c>
      <c r="C58" s="8" t="s">
        <v>2388</v>
      </c>
      <c r="D58" s="7"/>
      <c r="E58" s="15">
        <v>196</v>
      </c>
      <c r="F58" s="8" t="s">
        <v>164</v>
      </c>
      <c r="G58" s="7" t="s">
        <v>2389</v>
      </c>
      <c r="H58" s="7">
        <v>1</v>
      </c>
    </row>
    <row r="59" spans="1:8" x14ac:dyDescent="0.3">
      <c r="A59" s="20" t="s">
        <v>436</v>
      </c>
      <c r="B59" s="8" t="s">
        <v>2390</v>
      </c>
      <c r="C59" s="8" t="s">
        <v>435</v>
      </c>
      <c r="D59" s="7"/>
      <c r="E59" s="15">
        <v>180</v>
      </c>
      <c r="F59" s="7" t="s">
        <v>164</v>
      </c>
      <c r="G59" s="7" t="s">
        <v>2391</v>
      </c>
      <c r="H59" s="7">
        <v>2</v>
      </c>
    </row>
    <row r="60" spans="1:8" x14ac:dyDescent="0.3">
      <c r="A60" s="20" t="s">
        <v>484</v>
      </c>
      <c r="B60" s="7" t="s">
        <v>2314</v>
      </c>
      <c r="C60" s="8" t="s">
        <v>482</v>
      </c>
      <c r="D60" s="8" t="s">
        <v>483</v>
      </c>
      <c r="E60" s="15">
        <v>147</v>
      </c>
      <c r="F60" s="7" t="s">
        <v>164</v>
      </c>
      <c r="G60" s="7" t="s">
        <v>2386</v>
      </c>
      <c r="H60" s="7">
        <v>1</v>
      </c>
    </row>
    <row r="61" spans="1:8" x14ac:dyDescent="0.3">
      <c r="A61" s="20" t="s">
        <v>490</v>
      </c>
      <c r="B61" s="7" t="s">
        <v>2314</v>
      </c>
      <c r="C61" s="8" t="s">
        <v>488</v>
      </c>
      <c r="D61" s="8" t="s">
        <v>489</v>
      </c>
      <c r="E61" s="15">
        <v>163</v>
      </c>
      <c r="F61" s="7" t="s">
        <v>164</v>
      </c>
      <c r="G61" s="7" t="s">
        <v>2386</v>
      </c>
      <c r="H61" s="7">
        <v>1</v>
      </c>
    </row>
    <row r="62" spans="1:8" x14ac:dyDescent="0.3">
      <c r="A62" s="20" t="s">
        <v>723</v>
      </c>
      <c r="B62" s="7" t="s">
        <v>2392</v>
      </c>
      <c r="C62" s="8" t="s">
        <v>2393</v>
      </c>
      <c r="D62" s="8" t="s">
        <v>722</v>
      </c>
      <c r="E62" s="15">
        <v>138</v>
      </c>
      <c r="F62" s="7" t="s">
        <v>164</v>
      </c>
      <c r="G62" s="7" t="s">
        <v>2394</v>
      </c>
      <c r="H62" s="7">
        <v>2</v>
      </c>
    </row>
    <row r="63" spans="1:8" x14ac:dyDescent="0.3">
      <c r="A63" s="18" t="s">
        <v>142</v>
      </c>
      <c r="B63" t="s">
        <v>2395</v>
      </c>
      <c r="C63" s="6" t="s">
        <v>2396</v>
      </c>
      <c r="D63" s="6" t="s">
        <v>718</v>
      </c>
      <c r="E63" s="14">
        <v>229</v>
      </c>
      <c r="F63" t="s">
        <v>164</v>
      </c>
      <c r="G63" t="s">
        <v>2394</v>
      </c>
      <c r="H63">
        <v>2</v>
      </c>
    </row>
    <row r="64" spans="1:8" x14ac:dyDescent="0.3">
      <c r="A64" s="20"/>
      <c r="B64" s="8" t="s">
        <v>2314</v>
      </c>
      <c r="C64" s="8" t="s">
        <v>485</v>
      </c>
      <c r="D64" s="8" t="s">
        <v>486</v>
      </c>
      <c r="E64" s="15">
        <v>90</v>
      </c>
      <c r="F64" s="7" t="s">
        <v>164</v>
      </c>
      <c r="G64" s="7" t="s">
        <v>2386</v>
      </c>
      <c r="H64" s="7"/>
    </row>
    <row r="65" spans="1:8" x14ac:dyDescent="0.3">
      <c r="A65" s="20" t="s">
        <v>526</v>
      </c>
      <c r="B65" s="7" t="s">
        <v>2314</v>
      </c>
      <c r="C65" s="8" t="s">
        <v>525</v>
      </c>
      <c r="D65" s="7"/>
      <c r="E65" s="15">
        <v>120</v>
      </c>
      <c r="F65" s="7" t="s">
        <v>164</v>
      </c>
      <c r="G65" s="7" t="s">
        <v>2397</v>
      </c>
      <c r="H65" s="7">
        <v>1</v>
      </c>
    </row>
    <row r="66" spans="1:8" x14ac:dyDescent="0.3">
      <c r="A66" s="20" t="s">
        <v>1163</v>
      </c>
      <c r="B66" s="7" t="s">
        <v>2314</v>
      </c>
      <c r="C66" s="8" t="s">
        <v>1162</v>
      </c>
      <c r="D66" s="7"/>
      <c r="E66" s="15">
        <v>450</v>
      </c>
      <c r="F66" s="7" t="s">
        <v>332</v>
      </c>
      <c r="G66" s="7" t="s">
        <v>2398</v>
      </c>
      <c r="H66" s="7">
        <v>1</v>
      </c>
    </row>
    <row r="67" spans="1:8" x14ac:dyDescent="0.3">
      <c r="A67" s="20" t="s">
        <v>1955</v>
      </c>
      <c r="B67" s="7" t="s">
        <v>1953</v>
      </c>
      <c r="C67" s="7"/>
      <c r="D67" s="7"/>
      <c r="E67" s="15"/>
      <c r="F67" s="7" t="s">
        <v>164</v>
      </c>
      <c r="G67" s="7" t="s">
        <v>2419</v>
      </c>
      <c r="H67" s="7">
        <v>1</v>
      </c>
    </row>
    <row r="68" spans="1:8" x14ac:dyDescent="0.3">
      <c r="A68" s="20" t="s">
        <v>1330</v>
      </c>
      <c r="B68" s="7" t="s">
        <v>701</v>
      </c>
      <c r="C68" s="7"/>
      <c r="D68" s="7"/>
      <c r="E68" s="15"/>
      <c r="F68" s="7" t="s">
        <v>164</v>
      </c>
      <c r="G68" s="7" t="s">
        <v>2399</v>
      </c>
      <c r="H68" s="7">
        <v>1</v>
      </c>
    </row>
    <row r="69" spans="1:8" x14ac:dyDescent="0.3">
      <c r="A69" s="20" t="s">
        <v>459</v>
      </c>
      <c r="B69" s="7" t="s">
        <v>2400</v>
      </c>
      <c r="C69" s="8" t="s">
        <v>457</v>
      </c>
      <c r="D69" s="7" t="s">
        <v>458</v>
      </c>
      <c r="E69" s="15">
        <v>119</v>
      </c>
      <c r="F69" s="7" t="s">
        <v>164</v>
      </c>
      <c r="G69" s="7" t="s">
        <v>2401</v>
      </c>
      <c r="H69" s="7">
        <v>1</v>
      </c>
    </row>
    <row r="70" spans="1:8" x14ac:dyDescent="0.3">
      <c r="A70" s="20" t="s">
        <v>463</v>
      </c>
      <c r="B70" s="7" t="s">
        <v>2402</v>
      </c>
      <c r="C70" s="8" t="s">
        <v>461</v>
      </c>
      <c r="D70" s="7" t="s">
        <v>462</v>
      </c>
      <c r="E70" s="15">
        <v>97</v>
      </c>
      <c r="F70" s="7" t="s">
        <v>164</v>
      </c>
      <c r="G70" s="7" t="s">
        <v>2403</v>
      </c>
      <c r="H70" s="7">
        <v>1</v>
      </c>
    </row>
    <row r="71" spans="1:8" x14ac:dyDescent="0.3">
      <c r="A71" s="20" t="s">
        <v>465</v>
      </c>
      <c r="B71" s="7" t="s">
        <v>2402</v>
      </c>
      <c r="C71" s="8" t="s">
        <v>464</v>
      </c>
      <c r="D71" s="8" t="s">
        <v>462</v>
      </c>
      <c r="E71" s="15">
        <v>97</v>
      </c>
      <c r="F71" s="7" t="s">
        <v>164</v>
      </c>
      <c r="G71" s="7" t="s">
        <v>2403</v>
      </c>
      <c r="H71" s="7">
        <v>1</v>
      </c>
    </row>
    <row r="72" spans="1:8" x14ac:dyDescent="0.3">
      <c r="A72" s="20" t="s">
        <v>1531</v>
      </c>
      <c r="B72" s="7" t="s">
        <v>2400</v>
      </c>
      <c r="C72" s="8" t="s">
        <v>1971</v>
      </c>
      <c r="D72" s="7"/>
      <c r="E72" s="15">
        <v>1400</v>
      </c>
      <c r="F72" s="7" t="s">
        <v>332</v>
      </c>
      <c r="G72" s="7" t="s">
        <v>2404</v>
      </c>
      <c r="H72" s="7">
        <v>1</v>
      </c>
    </row>
    <row r="73" spans="1:8" x14ac:dyDescent="0.3">
      <c r="A73" s="20" t="s">
        <v>629</v>
      </c>
      <c r="B73" s="7" t="s">
        <v>2314</v>
      </c>
      <c r="C73" s="8" t="s">
        <v>628</v>
      </c>
      <c r="D73" s="7"/>
      <c r="E73" s="15">
        <v>155</v>
      </c>
      <c r="F73" s="7" t="s">
        <v>164</v>
      </c>
      <c r="G73" s="7" t="s">
        <v>2405</v>
      </c>
      <c r="H73" s="7">
        <v>1</v>
      </c>
    </row>
    <row r="74" spans="1:8" x14ac:dyDescent="0.3">
      <c r="A74" s="20" t="s">
        <v>335</v>
      </c>
      <c r="B74" s="4" t="s">
        <v>2194</v>
      </c>
      <c r="C74" s="5" t="s">
        <v>334</v>
      </c>
      <c r="D74" s="7"/>
      <c r="E74" s="15">
        <v>205</v>
      </c>
      <c r="F74" s="7" t="s">
        <v>332</v>
      </c>
      <c r="G74" s="7" t="s">
        <v>2406</v>
      </c>
      <c r="H74" s="7">
        <v>1</v>
      </c>
    </row>
    <row r="75" spans="1:8" x14ac:dyDescent="0.3">
      <c r="A75" s="20" t="s">
        <v>501</v>
      </c>
      <c r="B75" s="8" t="s">
        <v>2314</v>
      </c>
      <c r="C75" s="8" t="s">
        <v>499</v>
      </c>
      <c r="D75" s="8" t="s">
        <v>500</v>
      </c>
      <c r="E75" s="15">
        <v>164</v>
      </c>
      <c r="F75" s="8" t="s">
        <v>164</v>
      </c>
      <c r="G75" s="7" t="s">
        <v>2386</v>
      </c>
      <c r="H75" s="7">
        <v>1</v>
      </c>
    </row>
    <row r="76" spans="1:8" x14ac:dyDescent="0.3">
      <c r="A76" s="20" t="s">
        <v>181</v>
      </c>
      <c r="B76" s="7" t="s">
        <v>2314</v>
      </c>
      <c r="C76" s="8" t="s">
        <v>179</v>
      </c>
      <c r="D76" s="5" t="s">
        <v>180</v>
      </c>
      <c r="E76" s="15">
        <v>90</v>
      </c>
      <c r="F76" s="7" t="s">
        <v>2416</v>
      </c>
      <c r="G76" s="7" t="s">
        <v>2407</v>
      </c>
      <c r="H76" s="7">
        <v>8</v>
      </c>
    </row>
    <row r="77" spans="1:8" x14ac:dyDescent="0.3">
      <c r="A77" s="20" t="s">
        <v>1242</v>
      </c>
      <c r="B77" s="7" t="s">
        <v>1239</v>
      </c>
      <c r="C77" s="8" t="s">
        <v>1240</v>
      </c>
      <c r="D77" s="7" t="s">
        <v>1241</v>
      </c>
      <c r="E77" s="15"/>
      <c r="F77" s="7" t="s">
        <v>176</v>
      </c>
      <c r="G77" s="7" t="s">
        <v>2437</v>
      </c>
      <c r="H77" s="7">
        <v>1</v>
      </c>
    </row>
    <row r="78" spans="1:8" x14ac:dyDescent="0.3">
      <c r="A78" s="20" t="s">
        <v>316</v>
      </c>
      <c r="B78" s="7" t="s">
        <v>2314</v>
      </c>
      <c r="C78" s="8" t="s">
        <v>314</v>
      </c>
      <c r="D78" s="8" t="s">
        <v>315</v>
      </c>
      <c r="E78" s="15">
        <v>142</v>
      </c>
      <c r="F78" s="7" t="s">
        <v>164</v>
      </c>
      <c r="G78" s="7" t="s">
        <v>2408</v>
      </c>
      <c r="H78" s="7">
        <v>1</v>
      </c>
    </row>
    <row r="79" spans="1:8" x14ac:dyDescent="0.3">
      <c r="A79" s="20" t="s">
        <v>64</v>
      </c>
      <c r="B79" s="7" t="s">
        <v>2314</v>
      </c>
      <c r="C79" s="7" t="s">
        <v>381</v>
      </c>
      <c r="D79" s="7" t="s">
        <v>382</v>
      </c>
      <c r="E79" s="15">
        <v>153</v>
      </c>
      <c r="F79" s="7" t="s">
        <v>164</v>
      </c>
      <c r="G79" s="7" t="s">
        <v>2420</v>
      </c>
      <c r="H79" s="7">
        <v>3</v>
      </c>
    </row>
    <row r="80" spans="1:8" x14ac:dyDescent="0.3">
      <c r="A80" s="20" t="s">
        <v>100</v>
      </c>
      <c r="B80" s="7" t="s">
        <v>62</v>
      </c>
      <c r="C80" s="7" t="s">
        <v>2409</v>
      </c>
      <c r="D80" s="4" t="s">
        <v>166</v>
      </c>
      <c r="E80" s="15"/>
      <c r="F80" s="7" t="s">
        <v>164</v>
      </c>
      <c r="G80" s="7" t="s">
        <v>2410</v>
      </c>
      <c r="H80" s="7">
        <v>1</v>
      </c>
    </row>
    <row r="81" spans="1:8" x14ac:dyDescent="0.3">
      <c r="A81" s="20" t="s">
        <v>361</v>
      </c>
      <c r="B81" s="4" t="s">
        <v>62</v>
      </c>
      <c r="C81" s="5" t="s">
        <v>360</v>
      </c>
      <c r="D81" s="7"/>
      <c r="E81" s="15">
        <v>310</v>
      </c>
      <c r="F81" s="7" t="s">
        <v>332</v>
      </c>
      <c r="G81" s="7" t="s">
        <v>2411</v>
      </c>
      <c r="H81" s="7">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fia Alexandra Ferreira Duarte</dc:creator>
  <cp:lastModifiedBy>Sofia Alexandra Ferreira Duarte</cp:lastModifiedBy>
  <dcterms:created xsi:type="dcterms:W3CDTF">2025-11-04T15:17:24Z</dcterms:created>
  <dcterms:modified xsi:type="dcterms:W3CDTF">2026-05-04T15:01:07Z</dcterms:modified>
</cp:coreProperties>
</file>